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filterPrivacy="1" defaultThemeVersion="124226"/>
  <xr:revisionPtr revIDLastSave="0" documentId="13_ncr:1_{BFDCE141-CB58-4E8D-A54C-F0571AB97CF7}" xr6:coauthVersionLast="41" xr6:coauthVersionMax="41" xr10:uidLastSave="{00000000-0000-0000-0000-000000000000}"/>
  <bookViews>
    <workbookView xWindow="-98" yWindow="-98" windowWidth="20715" windowHeight="13276" xr2:uid="{00000000-000D-0000-FFFF-FFFF00000000}"/>
  </bookViews>
  <sheets>
    <sheet name="WM-115 WM-266-4" sheetId="1" r:id="rId1"/>
    <sheet name="IGR-39 IGR-37" sheetId="2" r:id="rId2"/>
    <sheet name="WM-793 1205Lu" sheetId="3" r:id="rId3"/>
  </sheets>
  <calcPr calcId="181029"/>
</workbook>
</file>

<file path=xl/calcChain.xml><?xml version="1.0" encoding="utf-8"?>
<calcChain xmlns="http://schemas.openxmlformats.org/spreadsheetml/2006/main">
  <c r="F14" i="2" l="1"/>
  <c r="F111" i="2"/>
  <c r="G174" i="2"/>
  <c r="M2" i="1"/>
  <c r="H456" i="1"/>
  <c r="I456" i="1"/>
  <c r="H396" i="1"/>
  <c r="I396" i="1"/>
  <c r="F416" i="3" l="1"/>
  <c r="F415" i="3"/>
  <c r="F414" i="3"/>
  <c r="F413" i="3"/>
  <c r="F412" i="3"/>
  <c r="F411" i="3"/>
  <c r="F410" i="3"/>
  <c r="F409" i="3"/>
  <c r="F408" i="3"/>
  <c r="F407" i="3"/>
  <c r="F406" i="3"/>
  <c r="F405" i="3"/>
  <c r="F404" i="3"/>
  <c r="F403" i="3"/>
  <c r="F402" i="3"/>
  <c r="F401" i="3"/>
  <c r="F400" i="3"/>
  <c r="F399" i="3"/>
  <c r="F398" i="3"/>
  <c r="F396" i="3"/>
  <c r="F397" i="3"/>
  <c r="F395" i="3"/>
  <c r="F394" i="3"/>
  <c r="F393" i="3"/>
  <c r="F392" i="3"/>
  <c r="F391" i="3"/>
  <c r="F390" i="3"/>
  <c r="F389" i="3"/>
  <c r="F388" i="3"/>
  <c r="F387" i="3"/>
  <c r="F385" i="3"/>
  <c r="F386" i="3"/>
  <c r="F384" i="3"/>
  <c r="F383" i="3"/>
  <c r="F382" i="3"/>
  <c r="F381" i="3"/>
  <c r="F380" i="3"/>
  <c r="F379" i="3"/>
  <c r="F378" i="3"/>
  <c r="F377" i="3"/>
  <c r="F376" i="3"/>
  <c r="F375" i="3"/>
  <c r="F374" i="3"/>
  <c r="F373" i="3"/>
  <c r="F372" i="3"/>
  <c r="F371" i="3"/>
  <c r="F370" i="3"/>
  <c r="F369" i="3"/>
  <c r="F368" i="3"/>
  <c r="F366" i="3"/>
  <c r="F367" i="3"/>
  <c r="F365" i="3"/>
  <c r="F363" i="3"/>
  <c r="F364" i="3"/>
  <c r="F362" i="3"/>
  <c r="F361" i="3"/>
  <c r="F360" i="3"/>
  <c r="F359" i="3"/>
  <c r="F358" i="3"/>
  <c r="F357" i="3"/>
  <c r="F356" i="3"/>
  <c r="F355" i="3"/>
  <c r="F354" i="3"/>
  <c r="F353" i="3"/>
  <c r="F352" i="3"/>
  <c r="F351" i="3"/>
  <c r="F350" i="3"/>
  <c r="F349" i="3"/>
  <c r="F348" i="3"/>
  <c r="F347" i="3"/>
  <c r="F346" i="3"/>
  <c r="F345" i="3"/>
  <c r="F344" i="3"/>
  <c r="F343" i="3"/>
  <c r="F342" i="3"/>
  <c r="F341" i="3"/>
  <c r="F340" i="3"/>
  <c r="F339" i="3"/>
  <c r="F338" i="3"/>
  <c r="F337" i="3"/>
  <c r="F336" i="3"/>
  <c r="F335" i="3"/>
  <c r="F334" i="3"/>
  <c r="F333" i="3"/>
  <c r="F332" i="3"/>
  <c r="F331" i="3"/>
  <c r="F330" i="3"/>
  <c r="F329" i="3"/>
  <c r="F328" i="3"/>
  <c r="F327" i="3"/>
  <c r="F326" i="3"/>
  <c r="F325" i="3"/>
  <c r="F324" i="3"/>
  <c r="F323" i="3"/>
  <c r="F322" i="3"/>
  <c r="F321" i="3"/>
  <c r="F320" i="3"/>
  <c r="F319" i="3"/>
  <c r="F318" i="3"/>
  <c r="F317" i="3"/>
  <c r="F316" i="3"/>
  <c r="F315" i="3"/>
  <c r="F314" i="3"/>
  <c r="F313" i="3"/>
  <c r="F312" i="3"/>
  <c r="F311" i="3"/>
  <c r="F310" i="3"/>
  <c r="F309" i="3"/>
  <c r="F308" i="3"/>
  <c r="F307" i="3"/>
  <c r="F306" i="3"/>
  <c r="F305" i="3"/>
  <c r="F304" i="3"/>
  <c r="F303" i="3"/>
  <c r="F302" i="3"/>
  <c r="F301" i="3"/>
  <c r="F300" i="3"/>
  <c r="F299" i="3"/>
  <c r="F298" i="3"/>
  <c r="F297" i="3"/>
  <c r="F296" i="3"/>
  <c r="F295" i="3"/>
  <c r="F294" i="3"/>
  <c r="F293" i="3"/>
  <c r="F292" i="3"/>
  <c r="F291" i="3"/>
  <c r="F290" i="3"/>
  <c r="F289" i="3"/>
  <c r="F288" i="3"/>
  <c r="F287" i="3"/>
  <c r="F286" i="3"/>
  <c r="F285" i="3"/>
  <c r="F284" i="3"/>
  <c r="F283" i="3"/>
  <c r="F282" i="3"/>
  <c r="F281" i="3"/>
  <c r="F280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4" i="3"/>
  <c r="F215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2" i="3"/>
  <c r="F183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4" i="3"/>
  <c r="F155" i="3"/>
  <c r="F153" i="3"/>
  <c r="F152" i="3"/>
  <c r="F151" i="3"/>
  <c r="F150" i="3"/>
  <c r="F149" i="3"/>
  <c r="F148" i="3"/>
  <c r="F147" i="3"/>
  <c r="F146" i="3"/>
  <c r="F145" i="3"/>
  <c r="F144" i="3"/>
  <c r="F143" i="3"/>
  <c r="F141" i="3"/>
  <c r="F142" i="3"/>
  <c r="F140" i="3"/>
  <c r="F139" i="3"/>
  <c r="F138" i="3"/>
  <c r="F137" i="3"/>
  <c r="F136" i="3"/>
  <c r="F134" i="3"/>
  <c r="F135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8" i="3"/>
  <c r="F39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2" i="3"/>
  <c r="F13" i="3"/>
  <c r="F11" i="3"/>
  <c r="F10" i="3"/>
  <c r="F9" i="3"/>
  <c r="F8" i="3"/>
  <c r="F6" i="3"/>
  <c r="F7" i="3"/>
  <c r="F5" i="3"/>
  <c r="F4" i="3"/>
  <c r="F3" i="3"/>
  <c r="F2" i="3"/>
  <c r="G409" i="3" l="1"/>
  <c r="H409" i="3"/>
  <c r="I409" i="3" s="1"/>
  <c r="H413" i="3"/>
  <c r="G413" i="3"/>
  <c r="H402" i="3"/>
  <c r="G402" i="3"/>
  <c r="H391" i="3"/>
  <c r="G391" i="3"/>
  <c r="H395" i="3"/>
  <c r="G395" i="3"/>
  <c r="G340" i="3"/>
  <c r="H340" i="3"/>
  <c r="G363" i="3"/>
  <c r="H363" i="3"/>
  <c r="I363" i="3" s="1"/>
  <c r="H372" i="3"/>
  <c r="G372" i="3"/>
  <c r="H388" i="3"/>
  <c r="G388" i="3"/>
  <c r="H329" i="3"/>
  <c r="G333" i="3"/>
  <c r="H333" i="3"/>
  <c r="H361" i="3"/>
  <c r="G361" i="3"/>
  <c r="H365" i="3"/>
  <c r="G365" i="3"/>
  <c r="H335" i="3"/>
  <c r="G335" i="3"/>
  <c r="H343" i="3"/>
  <c r="G343" i="3"/>
  <c r="H375" i="3"/>
  <c r="G375" i="3"/>
  <c r="H383" i="3"/>
  <c r="G383" i="3"/>
  <c r="G350" i="3"/>
  <c r="H350" i="3"/>
  <c r="H385" i="3"/>
  <c r="G385" i="3"/>
  <c r="H398" i="3"/>
  <c r="G398" i="3"/>
  <c r="G326" i="3"/>
  <c r="H326" i="3"/>
  <c r="H293" i="3"/>
  <c r="G293" i="3"/>
  <c r="G329" i="3"/>
  <c r="I329" i="3" s="1"/>
  <c r="H283" i="3"/>
  <c r="G283" i="3"/>
  <c r="G287" i="3"/>
  <c r="H287" i="3"/>
  <c r="H295" i="3"/>
  <c r="G295" i="3"/>
  <c r="H315" i="3"/>
  <c r="G315" i="3"/>
  <c r="H319" i="3"/>
  <c r="G319" i="3"/>
  <c r="H323" i="3"/>
  <c r="G323" i="3"/>
  <c r="H300" i="3"/>
  <c r="G300" i="3"/>
  <c r="H304" i="3"/>
  <c r="G304" i="3"/>
  <c r="H141" i="3"/>
  <c r="G141" i="3"/>
  <c r="G146" i="3"/>
  <c r="H146" i="3"/>
  <c r="H174" i="3"/>
  <c r="G174" i="3"/>
  <c r="H198" i="3"/>
  <c r="G198" i="3"/>
  <c r="G225" i="3"/>
  <c r="H225" i="3"/>
  <c r="H229" i="3"/>
  <c r="G229" i="3"/>
  <c r="G237" i="3"/>
  <c r="H237" i="3"/>
  <c r="H253" i="3"/>
  <c r="G253" i="3"/>
  <c r="H281" i="3"/>
  <c r="G281" i="3"/>
  <c r="G139" i="3"/>
  <c r="H139" i="3"/>
  <c r="G151" i="3"/>
  <c r="H151" i="3"/>
  <c r="G195" i="3"/>
  <c r="H195" i="3"/>
  <c r="G211" i="3"/>
  <c r="H211" i="3"/>
  <c r="G270" i="3"/>
  <c r="H270" i="3"/>
  <c r="G188" i="3"/>
  <c r="H188" i="3"/>
  <c r="G227" i="3"/>
  <c r="H227" i="3"/>
  <c r="H243" i="3"/>
  <c r="G243" i="3"/>
  <c r="H275" i="3"/>
  <c r="G275" i="3"/>
  <c r="H134" i="3"/>
  <c r="G134" i="3"/>
  <c r="G154" i="3"/>
  <c r="H154" i="3"/>
  <c r="H182" i="3"/>
  <c r="G182" i="3"/>
  <c r="H191" i="3"/>
  <c r="G191" i="3"/>
  <c r="H214" i="3"/>
  <c r="G214" i="3"/>
  <c r="G177" i="3"/>
  <c r="H177" i="3"/>
  <c r="G232" i="3"/>
  <c r="H232" i="3"/>
  <c r="G240" i="3"/>
  <c r="H240" i="3"/>
  <c r="H260" i="3"/>
  <c r="G260" i="3"/>
  <c r="H124" i="3"/>
  <c r="G124" i="3"/>
  <c r="H128" i="3"/>
  <c r="G128" i="3"/>
  <c r="H122" i="3"/>
  <c r="G122" i="3"/>
  <c r="H65" i="3"/>
  <c r="G65" i="3"/>
  <c r="H89" i="3"/>
  <c r="G89" i="3"/>
  <c r="H46" i="3"/>
  <c r="G46" i="3"/>
  <c r="H50" i="3"/>
  <c r="G50" i="3"/>
  <c r="H54" i="3"/>
  <c r="G54" i="3"/>
  <c r="H74" i="3"/>
  <c r="G74" i="3"/>
  <c r="H78" i="3"/>
  <c r="G78" i="3"/>
  <c r="H82" i="3"/>
  <c r="G82" i="3"/>
  <c r="H86" i="3"/>
  <c r="G86" i="3"/>
  <c r="H38" i="3"/>
  <c r="G38" i="3"/>
  <c r="H59" i="3"/>
  <c r="G59" i="3"/>
  <c r="H71" i="3"/>
  <c r="G71" i="3"/>
  <c r="H40" i="3"/>
  <c r="G40" i="3"/>
  <c r="H76" i="3"/>
  <c r="G76" i="3"/>
  <c r="G100" i="3"/>
  <c r="H100" i="3"/>
  <c r="H108" i="3"/>
  <c r="G108" i="3"/>
  <c r="G19" i="3"/>
  <c r="H19" i="3"/>
  <c r="H24" i="3"/>
  <c r="G24" i="3"/>
  <c r="H17" i="3"/>
  <c r="G17" i="3"/>
  <c r="G3" i="3"/>
  <c r="H3" i="3"/>
  <c r="G31" i="3"/>
  <c r="H31" i="3"/>
  <c r="H5" i="3"/>
  <c r="G5" i="3"/>
  <c r="H21" i="3"/>
  <c r="G21" i="3"/>
  <c r="G10" i="3"/>
  <c r="H10" i="3"/>
  <c r="F393" i="2"/>
  <c r="F392" i="2"/>
  <c r="F391" i="2"/>
  <c r="F390" i="2"/>
  <c r="F389" i="2"/>
  <c r="F388" i="2"/>
  <c r="F384" i="2"/>
  <c r="F385" i="2"/>
  <c r="F386" i="2"/>
  <c r="F387" i="2"/>
  <c r="F383" i="2"/>
  <c r="F382" i="2"/>
  <c r="F381" i="2"/>
  <c r="F380" i="2"/>
  <c r="F377" i="2"/>
  <c r="F378" i="2"/>
  <c r="F379" i="2"/>
  <c r="F376" i="2"/>
  <c r="F375" i="2"/>
  <c r="F374" i="2"/>
  <c r="F372" i="2"/>
  <c r="F373" i="2"/>
  <c r="F370" i="2"/>
  <c r="F371" i="2"/>
  <c r="F368" i="2"/>
  <c r="F369" i="2"/>
  <c r="F366" i="2"/>
  <c r="F365" i="2"/>
  <c r="F367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49" i="2"/>
  <c r="F350" i="2"/>
  <c r="F346" i="2"/>
  <c r="F347" i="2"/>
  <c r="F348" i="2"/>
  <c r="F344" i="2"/>
  <c r="F345" i="2"/>
  <c r="F342" i="2"/>
  <c r="F343" i="2"/>
  <c r="F341" i="2"/>
  <c r="F339" i="2"/>
  <c r="F340" i="2"/>
  <c r="F337" i="2"/>
  <c r="F338" i="2"/>
  <c r="F336" i="2"/>
  <c r="F335" i="2"/>
  <c r="F334" i="2"/>
  <c r="F333" i="2"/>
  <c r="F332" i="2"/>
  <c r="F331" i="2"/>
  <c r="F330" i="2"/>
  <c r="F329" i="2"/>
  <c r="F328" i="2"/>
  <c r="F327" i="2"/>
  <c r="F326" i="2"/>
  <c r="F324" i="2"/>
  <c r="F325" i="2"/>
  <c r="F323" i="2"/>
  <c r="F322" i="2"/>
  <c r="F321" i="2"/>
  <c r="F320" i="2"/>
  <c r="F318" i="2"/>
  <c r="F319" i="2"/>
  <c r="F317" i="2"/>
  <c r="F316" i="2"/>
  <c r="F315" i="2"/>
  <c r="F314" i="2"/>
  <c r="F313" i="2"/>
  <c r="F312" i="2"/>
  <c r="F309" i="2"/>
  <c r="F310" i="2"/>
  <c r="F311" i="2"/>
  <c r="F308" i="2"/>
  <c r="F305" i="2"/>
  <c r="F306" i="2"/>
  <c r="F307" i="2"/>
  <c r="F303" i="2"/>
  <c r="F304" i="2"/>
  <c r="F302" i="2"/>
  <c r="F301" i="2"/>
  <c r="F298" i="2"/>
  <c r="F299" i="2"/>
  <c r="F300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8" i="2"/>
  <c r="F267" i="2"/>
  <c r="F269" i="2"/>
  <c r="F266" i="2"/>
  <c r="F265" i="2"/>
  <c r="F263" i="2"/>
  <c r="F264" i="2"/>
  <c r="F262" i="2"/>
  <c r="F260" i="2"/>
  <c r="F261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1" i="2"/>
  <c r="F243" i="2"/>
  <c r="F242" i="2"/>
  <c r="F240" i="2"/>
  <c r="F239" i="2"/>
  <c r="F237" i="2"/>
  <c r="F238" i="2"/>
  <c r="F236" i="2"/>
  <c r="F235" i="2"/>
  <c r="F234" i="2"/>
  <c r="F232" i="2"/>
  <c r="F231" i="2"/>
  <c r="F233" i="2"/>
  <c r="F229" i="2"/>
  <c r="F230" i="2"/>
  <c r="F228" i="2"/>
  <c r="F227" i="2"/>
  <c r="F226" i="2"/>
  <c r="F225" i="2"/>
  <c r="F224" i="2"/>
  <c r="F223" i="2"/>
  <c r="F221" i="2"/>
  <c r="F222" i="2"/>
  <c r="F220" i="2"/>
  <c r="F219" i="2"/>
  <c r="F218" i="2"/>
  <c r="F217" i="2"/>
  <c r="F216" i="2"/>
  <c r="F214" i="2"/>
  <c r="F215" i="2"/>
  <c r="F213" i="2"/>
  <c r="F212" i="2"/>
  <c r="F211" i="2"/>
  <c r="F210" i="2"/>
  <c r="F209" i="2"/>
  <c r="F208" i="2"/>
  <c r="F207" i="2"/>
  <c r="F206" i="2"/>
  <c r="F205" i="2"/>
  <c r="F204" i="2"/>
  <c r="F202" i="2"/>
  <c r="F203" i="2"/>
  <c r="F201" i="2"/>
  <c r="F199" i="2"/>
  <c r="F200" i="2"/>
  <c r="F198" i="2"/>
  <c r="F197" i="2"/>
  <c r="F195" i="2"/>
  <c r="F196" i="2"/>
  <c r="F194" i="2"/>
  <c r="F192" i="2"/>
  <c r="F193" i="2"/>
  <c r="F191" i="2"/>
  <c r="F190" i="2"/>
  <c r="F188" i="2"/>
  <c r="F187" i="2"/>
  <c r="F189" i="2"/>
  <c r="F186" i="2"/>
  <c r="F185" i="2"/>
  <c r="F184" i="2"/>
  <c r="F183" i="2"/>
  <c r="F182" i="2"/>
  <c r="F181" i="2"/>
  <c r="F180" i="2"/>
  <c r="F178" i="2"/>
  <c r="F179" i="2"/>
  <c r="F177" i="2"/>
  <c r="F175" i="2"/>
  <c r="F174" i="2"/>
  <c r="F176" i="2"/>
  <c r="F173" i="2"/>
  <c r="F172" i="2"/>
  <c r="F171" i="2"/>
  <c r="F170" i="2"/>
  <c r="F169" i="2"/>
  <c r="F168" i="2"/>
  <c r="F167" i="2"/>
  <c r="F166" i="2"/>
  <c r="F164" i="2"/>
  <c r="F165" i="2"/>
  <c r="F163" i="2"/>
  <c r="F162" i="2"/>
  <c r="F161" i="2"/>
  <c r="F159" i="2"/>
  <c r="F160" i="2"/>
  <c r="F158" i="2"/>
  <c r="F157" i="2"/>
  <c r="F156" i="2"/>
  <c r="F155" i="2"/>
  <c r="F154" i="2"/>
  <c r="F153" i="2"/>
  <c r="F152" i="2"/>
  <c r="F151" i="2"/>
  <c r="F149" i="2"/>
  <c r="F150" i="2"/>
  <c r="F148" i="2"/>
  <c r="F147" i="2"/>
  <c r="F146" i="2"/>
  <c r="F145" i="2"/>
  <c r="F144" i="2"/>
  <c r="F143" i="2"/>
  <c r="F142" i="2"/>
  <c r="F141" i="2"/>
  <c r="F140" i="2"/>
  <c r="F139" i="2"/>
  <c r="F138" i="2"/>
  <c r="F135" i="2"/>
  <c r="F136" i="2"/>
  <c r="F137" i="2"/>
  <c r="F133" i="2"/>
  <c r="F134" i="2"/>
  <c r="F132" i="2"/>
  <c r="F130" i="2"/>
  <c r="F131" i="2"/>
  <c r="F129" i="2"/>
  <c r="F128" i="2"/>
  <c r="F127" i="2"/>
  <c r="F125" i="2"/>
  <c r="F126" i="2"/>
  <c r="F124" i="2"/>
  <c r="F123" i="2"/>
  <c r="F122" i="2"/>
  <c r="F120" i="2"/>
  <c r="F121" i="2"/>
  <c r="F119" i="2"/>
  <c r="F118" i="2"/>
  <c r="F117" i="2"/>
  <c r="F115" i="2"/>
  <c r="F116" i="2"/>
  <c r="F114" i="2"/>
  <c r="F113" i="2"/>
  <c r="F112" i="2"/>
  <c r="F109" i="2"/>
  <c r="F110" i="2"/>
  <c r="F108" i="2"/>
  <c r="F107" i="2"/>
  <c r="F106" i="2"/>
  <c r="F104" i="2"/>
  <c r="F105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8" i="2"/>
  <c r="F89" i="2"/>
  <c r="F87" i="2"/>
  <c r="F84" i="2"/>
  <c r="F85" i="2"/>
  <c r="F86" i="2"/>
  <c r="F83" i="2"/>
  <c r="F81" i="2"/>
  <c r="F82" i="2"/>
  <c r="F80" i="2"/>
  <c r="F79" i="2"/>
  <c r="F78" i="2"/>
  <c r="F76" i="2"/>
  <c r="F77" i="2"/>
  <c r="F74" i="2"/>
  <c r="F75" i="2"/>
  <c r="F73" i="2"/>
  <c r="F72" i="2"/>
  <c r="F71" i="2"/>
  <c r="F70" i="2"/>
  <c r="F68" i="2"/>
  <c r="F69" i="2"/>
  <c r="F67" i="2"/>
  <c r="F66" i="2"/>
  <c r="F65" i="2"/>
  <c r="F64" i="2"/>
  <c r="F63" i="2"/>
  <c r="F62" i="2"/>
  <c r="F61" i="2"/>
  <c r="F59" i="2"/>
  <c r="F60" i="2"/>
  <c r="F58" i="2"/>
  <c r="F55" i="2"/>
  <c r="F57" i="2"/>
  <c r="F56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0" i="2"/>
  <c r="F41" i="2"/>
  <c r="F39" i="2"/>
  <c r="F37" i="2"/>
  <c r="F38" i="2"/>
  <c r="F36" i="2"/>
  <c r="F35" i="2"/>
  <c r="F34" i="2"/>
  <c r="F33" i="2"/>
  <c r="F32" i="2"/>
  <c r="F31" i="2"/>
  <c r="F30" i="2"/>
  <c r="F29" i="2"/>
  <c r="F28" i="2"/>
  <c r="F27" i="2"/>
  <c r="F26" i="2"/>
  <c r="F25" i="2"/>
  <c r="F23" i="2"/>
  <c r="F24" i="2"/>
  <c r="F22" i="2"/>
  <c r="F21" i="2"/>
  <c r="F20" i="2"/>
  <c r="F17" i="2"/>
  <c r="F19" i="2"/>
  <c r="F18" i="2"/>
  <c r="F16" i="2"/>
  <c r="F15" i="2"/>
  <c r="F11" i="2"/>
  <c r="F12" i="2"/>
  <c r="F13" i="2"/>
  <c r="F10" i="2"/>
  <c r="F8" i="2"/>
  <c r="F9" i="2"/>
  <c r="F7" i="2"/>
  <c r="F5" i="2"/>
  <c r="F6" i="2"/>
  <c r="F4" i="2"/>
  <c r="F3" i="2"/>
  <c r="F2" i="2"/>
  <c r="I398" i="3" l="1"/>
  <c r="I413" i="3"/>
  <c r="I375" i="3"/>
  <c r="I402" i="3"/>
  <c r="I372" i="3"/>
  <c r="I391" i="3"/>
  <c r="I335" i="3"/>
  <c r="I361" i="3"/>
  <c r="I232" i="3"/>
  <c r="I177" i="3"/>
  <c r="I154" i="3"/>
  <c r="I227" i="3"/>
  <c r="I270" i="3"/>
  <c r="I195" i="3"/>
  <c r="I139" i="3"/>
  <c r="I146" i="3"/>
  <c r="I287" i="3"/>
  <c r="I326" i="3"/>
  <c r="I333" i="3"/>
  <c r="I388" i="3"/>
  <c r="I395" i="3"/>
  <c r="I385" i="3"/>
  <c r="I383" i="3"/>
  <c r="I343" i="3"/>
  <c r="I365" i="3"/>
  <c r="I340" i="3"/>
  <c r="I10" i="3"/>
  <c r="I3" i="3"/>
  <c r="I350" i="3"/>
  <c r="I182" i="3"/>
  <c r="I134" i="3"/>
  <c r="I281" i="3"/>
  <c r="I174" i="3"/>
  <c r="I300" i="3"/>
  <c r="I295" i="3"/>
  <c r="I293" i="3"/>
  <c r="I214" i="3"/>
  <c r="I243" i="3"/>
  <c r="I141" i="3"/>
  <c r="I319" i="3"/>
  <c r="I283" i="3"/>
  <c r="I304" i="3"/>
  <c r="I323" i="3"/>
  <c r="I315" i="3"/>
  <c r="I122" i="3"/>
  <c r="I124" i="3"/>
  <c r="I260" i="3"/>
  <c r="I191" i="3"/>
  <c r="I275" i="3"/>
  <c r="I253" i="3"/>
  <c r="I229" i="3"/>
  <c r="I198" i="3"/>
  <c r="I240" i="3"/>
  <c r="I188" i="3"/>
  <c r="I211" i="3"/>
  <c r="I151" i="3"/>
  <c r="I237" i="3"/>
  <c r="I225" i="3"/>
  <c r="I40" i="3"/>
  <c r="I59" i="3"/>
  <c r="I86" i="3"/>
  <c r="I78" i="3"/>
  <c r="I54" i="3"/>
  <c r="I128" i="3"/>
  <c r="I76" i="3"/>
  <c r="I38" i="3"/>
  <c r="I74" i="3"/>
  <c r="I89" i="3"/>
  <c r="I31" i="3"/>
  <c r="I19" i="3"/>
  <c r="I100" i="3"/>
  <c r="I108" i="3"/>
  <c r="I71" i="3"/>
  <c r="I82" i="3"/>
  <c r="I50" i="3"/>
  <c r="I46" i="3"/>
  <c r="I65" i="3"/>
  <c r="I5" i="3"/>
  <c r="I24" i="3"/>
  <c r="I21" i="3"/>
  <c r="I17" i="3"/>
  <c r="H104" i="2"/>
  <c r="I104" i="2" s="1"/>
  <c r="G104" i="2"/>
  <c r="H349" i="2"/>
  <c r="G349" i="2"/>
  <c r="H365" i="2"/>
  <c r="G365" i="2"/>
  <c r="G305" i="2"/>
  <c r="H305" i="2"/>
  <c r="H309" i="2"/>
  <c r="G309" i="2"/>
  <c r="G318" i="2"/>
  <c r="H318" i="2"/>
  <c r="I318" i="2" s="1"/>
  <c r="G342" i="2"/>
  <c r="H342" i="2"/>
  <c r="G363" i="2"/>
  <c r="H363" i="2"/>
  <c r="I363" i="2" s="1"/>
  <c r="H370" i="2"/>
  <c r="G370" i="2"/>
  <c r="H377" i="2"/>
  <c r="G377" i="2"/>
  <c r="G384" i="2"/>
  <c r="H384" i="2"/>
  <c r="I384" i="2" s="1"/>
  <c r="G288" i="2"/>
  <c r="H288" i="2"/>
  <c r="I288" i="2" s="1"/>
  <c r="H298" i="2"/>
  <c r="G298" i="2"/>
  <c r="H303" i="2"/>
  <c r="G303" i="2"/>
  <c r="H312" i="2"/>
  <c r="G312" i="2"/>
  <c r="H339" i="2"/>
  <c r="G339" i="2"/>
  <c r="G346" i="2"/>
  <c r="H346" i="2"/>
  <c r="I346" i="2" s="1"/>
  <c r="G337" i="2"/>
  <c r="H337" i="2"/>
  <c r="I337" i="2" s="1"/>
  <c r="H324" i="2"/>
  <c r="G324" i="2"/>
  <c r="H344" i="2"/>
  <c r="G344" i="2"/>
  <c r="G368" i="2"/>
  <c r="H368" i="2"/>
  <c r="I368" i="2" s="1"/>
  <c r="G372" i="2"/>
  <c r="H372" i="2"/>
  <c r="I372" i="2" s="1"/>
  <c r="H79" i="2"/>
  <c r="G79" i="2"/>
  <c r="H120" i="2"/>
  <c r="G120" i="2"/>
  <c r="H164" i="2"/>
  <c r="G164" i="2"/>
  <c r="H231" i="2"/>
  <c r="G231" i="2"/>
  <c r="G5" i="2"/>
  <c r="H5" i="2"/>
  <c r="I5" i="2" s="1"/>
  <c r="G8" i="2"/>
  <c r="H8" i="2"/>
  <c r="G44" i="2"/>
  <c r="H44" i="2"/>
  <c r="I44" i="2" s="1"/>
  <c r="H59" i="2"/>
  <c r="G59" i="2"/>
  <c r="H91" i="2"/>
  <c r="G91" i="2"/>
  <c r="H125" i="2"/>
  <c r="G125" i="2"/>
  <c r="G221" i="2"/>
  <c r="H221" i="2"/>
  <c r="I221" i="2" s="1"/>
  <c r="H247" i="2"/>
  <c r="G247" i="2"/>
  <c r="H74" i="2"/>
  <c r="G74" i="2"/>
  <c r="H84" i="2"/>
  <c r="G84" i="2"/>
  <c r="H192" i="2"/>
  <c r="G192" i="2"/>
  <c r="H217" i="2"/>
  <c r="G217" i="2"/>
  <c r="H11" i="2"/>
  <c r="G11" i="2"/>
  <c r="G55" i="2"/>
  <c r="H55" i="2"/>
  <c r="I55" i="2" s="1"/>
  <c r="H68" i="2"/>
  <c r="G68" i="2"/>
  <c r="G76" i="2"/>
  <c r="H76" i="2"/>
  <c r="I76" i="2" s="1"/>
  <c r="H109" i="2"/>
  <c r="G109" i="2"/>
  <c r="G130" i="2"/>
  <c r="H130" i="2"/>
  <c r="I130" i="2" s="1"/>
  <c r="H174" i="2"/>
  <c r="I174" i="2" s="1"/>
  <c r="H178" i="2"/>
  <c r="G178" i="2"/>
  <c r="G202" i="2"/>
  <c r="H202" i="2"/>
  <c r="H211" i="2"/>
  <c r="G211" i="2"/>
  <c r="H214" i="2"/>
  <c r="G214" i="2"/>
  <c r="G229" i="2"/>
  <c r="H229" i="2"/>
  <c r="H237" i="2"/>
  <c r="G237" i="2"/>
  <c r="G263" i="2"/>
  <c r="H263" i="2"/>
  <c r="G267" i="2"/>
  <c r="H267" i="2"/>
  <c r="H23" i="2"/>
  <c r="G23" i="2"/>
  <c r="H51" i="2"/>
  <c r="G51" i="2"/>
  <c r="H81" i="2"/>
  <c r="G81" i="2"/>
  <c r="G17" i="2"/>
  <c r="H17" i="2"/>
  <c r="H37" i="2"/>
  <c r="G37" i="2"/>
  <c r="H88" i="2"/>
  <c r="G88" i="2"/>
  <c r="H115" i="2"/>
  <c r="G115" i="2"/>
  <c r="H128" i="2"/>
  <c r="G128" i="2"/>
  <c r="H156" i="2"/>
  <c r="I156" i="2" s="1"/>
  <c r="G156" i="2"/>
  <c r="H159" i="2"/>
  <c r="G159" i="2"/>
  <c r="H187" i="2"/>
  <c r="I187" i="2" s="1"/>
  <c r="G187" i="2"/>
  <c r="G195" i="2"/>
  <c r="H195" i="2"/>
  <c r="H199" i="2"/>
  <c r="I199" i="2" s="1"/>
  <c r="G199" i="2"/>
  <c r="H241" i="2"/>
  <c r="I241" i="2" s="1"/>
  <c r="G241" i="2"/>
  <c r="H249" i="2"/>
  <c r="G249" i="2"/>
  <c r="H260" i="2"/>
  <c r="I260" i="2" s="1"/>
  <c r="G260" i="2"/>
  <c r="I457" i="1"/>
  <c r="H457" i="1"/>
  <c r="I455" i="1"/>
  <c r="H455" i="1"/>
  <c r="I454" i="1"/>
  <c r="H454" i="1"/>
  <c r="H453" i="1"/>
  <c r="I452" i="1"/>
  <c r="H452" i="1"/>
  <c r="I450" i="1"/>
  <c r="H450" i="1"/>
  <c r="I451" i="1"/>
  <c r="H451" i="1"/>
  <c r="I449" i="1"/>
  <c r="H449" i="1"/>
  <c r="I448" i="1"/>
  <c r="H448" i="1"/>
  <c r="I447" i="1"/>
  <c r="H447" i="1"/>
  <c r="I446" i="1"/>
  <c r="H446" i="1"/>
  <c r="I445" i="1"/>
  <c r="H445" i="1"/>
  <c r="I444" i="1"/>
  <c r="H444" i="1"/>
  <c r="I442" i="1"/>
  <c r="H442" i="1"/>
  <c r="I443" i="1"/>
  <c r="H443" i="1"/>
  <c r="I441" i="1"/>
  <c r="H441" i="1"/>
  <c r="H440" i="1"/>
  <c r="H439" i="1"/>
  <c r="H438" i="1"/>
  <c r="I437" i="1"/>
  <c r="H437" i="1"/>
  <c r="H436" i="1"/>
  <c r="H435" i="1"/>
  <c r="H434" i="1"/>
  <c r="I433" i="1"/>
  <c r="H433" i="1"/>
  <c r="I431" i="1"/>
  <c r="H431" i="1"/>
  <c r="I432" i="1"/>
  <c r="H432" i="1"/>
  <c r="I430" i="1"/>
  <c r="H430" i="1"/>
  <c r="I427" i="1"/>
  <c r="H427" i="1"/>
  <c r="I429" i="1"/>
  <c r="H429" i="1"/>
  <c r="I428" i="1"/>
  <c r="H428" i="1"/>
  <c r="I426" i="1"/>
  <c r="H426" i="1"/>
  <c r="I425" i="1"/>
  <c r="H425" i="1"/>
  <c r="I424" i="1"/>
  <c r="H424" i="1"/>
  <c r="I423" i="1"/>
  <c r="H423" i="1"/>
  <c r="H422" i="1"/>
  <c r="I421" i="1"/>
  <c r="H421" i="1"/>
  <c r="I420" i="1"/>
  <c r="H420" i="1"/>
  <c r="H419" i="1"/>
  <c r="H418" i="1"/>
  <c r="H417" i="1"/>
  <c r="H416" i="1"/>
  <c r="I414" i="1"/>
  <c r="H414" i="1"/>
  <c r="I415" i="1"/>
  <c r="H415" i="1"/>
  <c r="I413" i="1"/>
  <c r="H413" i="1"/>
  <c r="I411" i="1"/>
  <c r="H411" i="1"/>
  <c r="I412" i="1"/>
  <c r="H412" i="1"/>
  <c r="I410" i="1"/>
  <c r="H410" i="1"/>
  <c r="I409" i="1"/>
  <c r="H409" i="1"/>
  <c r="I407" i="1"/>
  <c r="H407" i="1"/>
  <c r="I405" i="1"/>
  <c r="H405" i="1"/>
  <c r="I408" i="1"/>
  <c r="H408" i="1"/>
  <c r="I406" i="1"/>
  <c r="H406" i="1"/>
  <c r="I403" i="1"/>
  <c r="H403" i="1"/>
  <c r="I404" i="1"/>
  <c r="H404" i="1"/>
  <c r="I402" i="1"/>
  <c r="H402" i="1"/>
  <c r="I400" i="1"/>
  <c r="H400" i="1"/>
  <c r="I401" i="1"/>
  <c r="H401" i="1"/>
  <c r="I399" i="1"/>
  <c r="H399" i="1"/>
  <c r="I398" i="1"/>
  <c r="H398" i="1"/>
  <c r="I395" i="1"/>
  <c r="H395" i="1"/>
  <c r="I397" i="1"/>
  <c r="H397" i="1"/>
  <c r="H394" i="1"/>
  <c r="I393" i="1"/>
  <c r="H393" i="1"/>
  <c r="H392" i="1"/>
  <c r="I391" i="1"/>
  <c r="H391" i="1"/>
  <c r="I390" i="1"/>
  <c r="H390" i="1"/>
  <c r="I388" i="1"/>
  <c r="H388" i="1"/>
  <c r="I389" i="1"/>
  <c r="H389" i="1"/>
  <c r="I387" i="1"/>
  <c r="H387" i="1"/>
  <c r="I386" i="1"/>
  <c r="H386" i="1"/>
  <c r="I385" i="1"/>
  <c r="H385" i="1"/>
  <c r="I384" i="1"/>
  <c r="H384" i="1"/>
  <c r="I383" i="1"/>
  <c r="H383" i="1"/>
  <c r="I382" i="1"/>
  <c r="H382" i="1"/>
  <c r="I381" i="1"/>
  <c r="H381" i="1"/>
  <c r="I380" i="1"/>
  <c r="H380" i="1"/>
  <c r="I379" i="1"/>
  <c r="H379" i="1"/>
  <c r="I378" i="1"/>
  <c r="H378" i="1"/>
  <c r="I377" i="1"/>
  <c r="H377" i="1"/>
  <c r="I376" i="1"/>
  <c r="H376" i="1"/>
  <c r="I375" i="1"/>
  <c r="H375" i="1"/>
  <c r="H374" i="1"/>
  <c r="H373" i="1"/>
  <c r="I371" i="1"/>
  <c r="H371" i="1"/>
  <c r="I372" i="1"/>
  <c r="H372" i="1"/>
  <c r="I369" i="1"/>
  <c r="H369" i="1"/>
  <c r="I370" i="1"/>
  <c r="H370" i="1"/>
  <c r="I368" i="1"/>
  <c r="H368" i="1"/>
  <c r="I367" i="1"/>
  <c r="H367" i="1"/>
  <c r="I365" i="1"/>
  <c r="H365" i="1"/>
  <c r="I366" i="1"/>
  <c r="H366" i="1"/>
  <c r="I364" i="1"/>
  <c r="H364" i="1"/>
  <c r="I363" i="1"/>
  <c r="H363" i="1"/>
  <c r="I362" i="1"/>
  <c r="H362" i="1"/>
  <c r="I361" i="1"/>
  <c r="H361" i="1"/>
  <c r="I359" i="1"/>
  <c r="H359" i="1"/>
  <c r="I360" i="1"/>
  <c r="H360" i="1"/>
  <c r="I358" i="1"/>
  <c r="H358" i="1"/>
  <c r="I357" i="1"/>
  <c r="H357" i="1"/>
  <c r="I356" i="1"/>
  <c r="H356" i="1"/>
  <c r="I353" i="1"/>
  <c r="H353" i="1"/>
  <c r="I354" i="1"/>
  <c r="H354" i="1"/>
  <c r="I355" i="1"/>
  <c r="H355" i="1"/>
  <c r="I351" i="1"/>
  <c r="H351" i="1"/>
  <c r="I350" i="1"/>
  <c r="H350" i="1"/>
  <c r="I352" i="1"/>
  <c r="H352" i="1"/>
  <c r="I349" i="1"/>
  <c r="H349" i="1"/>
  <c r="I348" i="1"/>
  <c r="H348" i="1"/>
  <c r="I347" i="1"/>
  <c r="H347" i="1"/>
  <c r="H345" i="1"/>
  <c r="H346" i="1"/>
  <c r="I344" i="1"/>
  <c r="H344" i="1"/>
  <c r="I343" i="1"/>
  <c r="H343" i="1"/>
  <c r="I342" i="1"/>
  <c r="H342" i="1"/>
  <c r="I341" i="1"/>
  <c r="H341" i="1"/>
  <c r="I340" i="1"/>
  <c r="H340" i="1"/>
  <c r="I339" i="1"/>
  <c r="H339" i="1"/>
  <c r="I337" i="1"/>
  <c r="H337" i="1"/>
  <c r="I338" i="1"/>
  <c r="H338" i="1"/>
  <c r="I336" i="1"/>
  <c r="H336" i="1"/>
  <c r="I335" i="1"/>
  <c r="H335" i="1"/>
  <c r="I334" i="1"/>
  <c r="H334" i="1"/>
  <c r="I333" i="1"/>
  <c r="H333" i="1"/>
  <c r="I332" i="1"/>
  <c r="H332" i="1"/>
  <c r="I331" i="1"/>
  <c r="H331" i="1"/>
  <c r="I330" i="1"/>
  <c r="H330" i="1"/>
  <c r="I329" i="1"/>
  <c r="H329" i="1"/>
  <c r="I328" i="1"/>
  <c r="H328" i="1"/>
  <c r="I327" i="1"/>
  <c r="H327" i="1"/>
  <c r="I326" i="1"/>
  <c r="H326" i="1"/>
  <c r="I325" i="1"/>
  <c r="H325" i="1"/>
  <c r="I324" i="1"/>
  <c r="H324" i="1"/>
  <c r="I323" i="1"/>
  <c r="H323" i="1"/>
  <c r="I322" i="1"/>
  <c r="H322" i="1"/>
  <c r="I321" i="1"/>
  <c r="H321" i="1"/>
  <c r="I320" i="1"/>
  <c r="H320" i="1"/>
  <c r="I319" i="1"/>
  <c r="H319" i="1"/>
  <c r="I318" i="1"/>
  <c r="H318" i="1"/>
  <c r="I317" i="1"/>
  <c r="H317" i="1"/>
  <c r="I316" i="1"/>
  <c r="H316" i="1"/>
  <c r="I315" i="1"/>
  <c r="H315" i="1"/>
  <c r="I314" i="1"/>
  <c r="H314" i="1"/>
  <c r="H313" i="1"/>
  <c r="I312" i="1"/>
  <c r="H312" i="1"/>
  <c r="H310" i="1"/>
  <c r="I309" i="1"/>
  <c r="H309" i="1"/>
  <c r="I311" i="1"/>
  <c r="H311" i="1"/>
  <c r="H308" i="1"/>
  <c r="H307" i="1"/>
  <c r="I306" i="1"/>
  <c r="H306" i="1"/>
  <c r="I305" i="1"/>
  <c r="H305" i="1"/>
  <c r="H304" i="1"/>
  <c r="I303" i="1"/>
  <c r="H303" i="1"/>
  <c r="I301" i="1"/>
  <c r="H301" i="1"/>
  <c r="I302" i="1"/>
  <c r="H302" i="1"/>
  <c r="I300" i="1"/>
  <c r="H300" i="1"/>
  <c r="I299" i="1"/>
  <c r="H299" i="1"/>
  <c r="I296" i="1"/>
  <c r="H296" i="1"/>
  <c r="I298" i="1"/>
  <c r="H298" i="1"/>
  <c r="I297" i="1"/>
  <c r="H297" i="1"/>
  <c r="I295" i="1"/>
  <c r="H295" i="1"/>
  <c r="I294" i="1"/>
  <c r="H294" i="1"/>
  <c r="H292" i="1"/>
  <c r="H293" i="1"/>
  <c r="I291" i="1"/>
  <c r="H291" i="1"/>
  <c r="I290" i="1"/>
  <c r="H290" i="1"/>
  <c r="I289" i="1"/>
  <c r="H289" i="1"/>
  <c r="H287" i="1"/>
  <c r="I288" i="1"/>
  <c r="H288" i="1"/>
  <c r="I286" i="1"/>
  <c r="H286" i="1"/>
  <c r="I285" i="1"/>
  <c r="H285" i="1"/>
  <c r="I284" i="1"/>
  <c r="H284" i="1"/>
  <c r="I283" i="1"/>
  <c r="H283" i="1"/>
  <c r="I282" i="1"/>
  <c r="H282" i="1"/>
  <c r="I280" i="1"/>
  <c r="H280" i="1"/>
  <c r="I281" i="1"/>
  <c r="H281" i="1"/>
  <c r="I279" i="1"/>
  <c r="H279" i="1"/>
  <c r="I278" i="1"/>
  <c r="H278" i="1"/>
  <c r="I277" i="1"/>
  <c r="H277" i="1"/>
  <c r="H276" i="1"/>
  <c r="I275" i="1"/>
  <c r="H275" i="1"/>
  <c r="I274" i="1"/>
  <c r="H274" i="1"/>
  <c r="I273" i="1"/>
  <c r="H273" i="1"/>
  <c r="I271" i="1"/>
  <c r="H271" i="1"/>
  <c r="I272" i="1"/>
  <c r="H272" i="1"/>
  <c r="I270" i="1"/>
  <c r="H270" i="1"/>
  <c r="I269" i="1"/>
  <c r="H269" i="1"/>
  <c r="I268" i="1"/>
  <c r="H268" i="1"/>
  <c r="I267" i="1"/>
  <c r="H267" i="1"/>
  <c r="I266" i="1"/>
  <c r="H266" i="1"/>
  <c r="I265" i="1"/>
  <c r="H265" i="1"/>
  <c r="I262" i="1"/>
  <c r="H262" i="1"/>
  <c r="I263" i="1"/>
  <c r="H263" i="1"/>
  <c r="I264" i="1"/>
  <c r="H264" i="1"/>
  <c r="I261" i="1"/>
  <c r="H261" i="1"/>
  <c r="H260" i="1"/>
  <c r="I259" i="1"/>
  <c r="H259" i="1"/>
  <c r="I258" i="1"/>
  <c r="H258" i="1"/>
  <c r="I257" i="1"/>
  <c r="H257" i="1"/>
  <c r="I256" i="1"/>
  <c r="H256" i="1"/>
  <c r="I255" i="1"/>
  <c r="H255" i="1"/>
  <c r="H254" i="1"/>
  <c r="I252" i="1"/>
  <c r="H252" i="1"/>
  <c r="I253" i="1"/>
  <c r="H253" i="1"/>
  <c r="I251" i="1"/>
  <c r="H251" i="1"/>
  <c r="I248" i="1"/>
  <c r="H248" i="1"/>
  <c r="I247" i="1"/>
  <c r="H247" i="1"/>
  <c r="I250" i="1"/>
  <c r="H250" i="1"/>
  <c r="I249" i="1"/>
  <c r="H249" i="1"/>
  <c r="I246" i="1"/>
  <c r="H246" i="1"/>
  <c r="I245" i="1"/>
  <c r="H245" i="1"/>
  <c r="I244" i="1"/>
  <c r="H244" i="1"/>
  <c r="I243" i="1"/>
  <c r="H243" i="1"/>
  <c r="I242" i="1"/>
  <c r="H242" i="1"/>
  <c r="I241" i="1"/>
  <c r="H241" i="1"/>
  <c r="I240" i="1"/>
  <c r="H240" i="1"/>
  <c r="I239" i="1"/>
  <c r="H239" i="1"/>
  <c r="I238" i="1"/>
  <c r="H238" i="1"/>
  <c r="I236" i="1"/>
  <c r="H236" i="1"/>
  <c r="I237" i="1"/>
  <c r="H237" i="1"/>
  <c r="I235" i="1"/>
  <c r="H235" i="1"/>
  <c r="I234" i="1"/>
  <c r="H234" i="1"/>
  <c r="I233" i="1"/>
  <c r="H233" i="1"/>
  <c r="I232" i="1"/>
  <c r="H232" i="1"/>
  <c r="I231" i="1"/>
  <c r="H231" i="1"/>
  <c r="I230" i="1"/>
  <c r="H230" i="1"/>
  <c r="H229" i="1"/>
  <c r="I228" i="1"/>
  <c r="H228" i="1"/>
  <c r="I227" i="1"/>
  <c r="H227" i="1"/>
  <c r="I225" i="1"/>
  <c r="H225" i="1"/>
  <c r="I226" i="1"/>
  <c r="H226" i="1"/>
  <c r="I224" i="1"/>
  <c r="H224" i="1"/>
  <c r="I223" i="1"/>
  <c r="H223" i="1"/>
  <c r="H222" i="1"/>
  <c r="I221" i="1"/>
  <c r="H221" i="1"/>
  <c r="I220" i="1"/>
  <c r="H220" i="1"/>
  <c r="H218" i="1"/>
  <c r="I219" i="1"/>
  <c r="H219" i="1"/>
  <c r="I216" i="1"/>
  <c r="H216" i="1"/>
  <c r="I217" i="1"/>
  <c r="H217" i="1"/>
  <c r="H215" i="1"/>
  <c r="I214" i="1"/>
  <c r="H214" i="1"/>
  <c r="I213" i="1"/>
  <c r="H213" i="1"/>
  <c r="I212" i="1"/>
  <c r="H212" i="1"/>
  <c r="I211" i="1"/>
  <c r="H211" i="1"/>
  <c r="I210" i="1"/>
  <c r="H210" i="1"/>
  <c r="I207" i="1"/>
  <c r="H207" i="1"/>
  <c r="I209" i="1"/>
  <c r="H209" i="1"/>
  <c r="I208" i="1"/>
  <c r="H208" i="1"/>
  <c r="I206" i="1"/>
  <c r="H206" i="1"/>
  <c r="I205" i="1"/>
  <c r="H205" i="1"/>
  <c r="H204" i="1"/>
  <c r="I203" i="1"/>
  <c r="H203" i="1"/>
  <c r="H202" i="1"/>
  <c r="I201" i="1"/>
  <c r="H201" i="1"/>
  <c r="H200" i="1"/>
  <c r="I199" i="1"/>
  <c r="H199" i="1"/>
  <c r="H198" i="1"/>
  <c r="I197" i="1"/>
  <c r="H197" i="1"/>
  <c r="I196" i="1"/>
  <c r="H196" i="1"/>
  <c r="I195" i="1"/>
  <c r="H195" i="1"/>
  <c r="I193" i="1"/>
  <c r="H193" i="1"/>
  <c r="I194" i="1"/>
  <c r="H194" i="1"/>
  <c r="I192" i="1"/>
  <c r="H192" i="1"/>
  <c r="I191" i="1"/>
  <c r="H191" i="1"/>
  <c r="H190" i="1"/>
  <c r="I189" i="1"/>
  <c r="H189" i="1"/>
  <c r="H188" i="1"/>
  <c r="I186" i="1"/>
  <c r="H186" i="1"/>
  <c r="I187" i="1"/>
  <c r="H187" i="1"/>
  <c r="I185" i="1"/>
  <c r="H185" i="1"/>
  <c r="I184" i="1"/>
  <c r="H184" i="1"/>
  <c r="I182" i="1"/>
  <c r="H182" i="1"/>
  <c r="I183" i="1"/>
  <c r="H183" i="1"/>
  <c r="I181" i="1"/>
  <c r="H181" i="1"/>
  <c r="I180" i="1"/>
  <c r="H180" i="1"/>
  <c r="H178" i="1"/>
  <c r="I179" i="1"/>
  <c r="H179" i="1"/>
  <c r="H177" i="1"/>
  <c r="I176" i="1"/>
  <c r="H176" i="1"/>
  <c r="I175" i="1"/>
  <c r="H175" i="1"/>
  <c r="I173" i="1"/>
  <c r="H173" i="1"/>
  <c r="I174" i="1"/>
  <c r="H174" i="1"/>
  <c r="I172" i="1"/>
  <c r="H172" i="1"/>
  <c r="I169" i="1"/>
  <c r="H169" i="1"/>
  <c r="I171" i="1"/>
  <c r="H171" i="1"/>
  <c r="I170" i="1"/>
  <c r="H170" i="1"/>
  <c r="I167" i="1"/>
  <c r="H167" i="1"/>
  <c r="I168" i="1"/>
  <c r="H168" i="1"/>
  <c r="I166" i="1"/>
  <c r="H166" i="1"/>
  <c r="H165" i="1"/>
  <c r="I164" i="1"/>
  <c r="H164" i="1"/>
  <c r="I163" i="1"/>
  <c r="H163" i="1"/>
  <c r="I162" i="1"/>
  <c r="H162" i="1"/>
  <c r="I161" i="1"/>
  <c r="H161" i="1"/>
  <c r="I160" i="1"/>
  <c r="H160" i="1"/>
  <c r="I158" i="1"/>
  <c r="H158" i="1"/>
  <c r="I157" i="1"/>
  <c r="H157" i="1"/>
  <c r="I159" i="1"/>
  <c r="H159" i="1"/>
  <c r="I156" i="1"/>
  <c r="H156" i="1"/>
  <c r="I155" i="1"/>
  <c r="H155" i="1"/>
  <c r="I154" i="1"/>
  <c r="H154" i="1"/>
  <c r="I153" i="1"/>
  <c r="H153" i="1"/>
  <c r="I152" i="1"/>
  <c r="H152" i="1"/>
  <c r="I150" i="1"/>
  <c r="H150" i="1"/>
  <c r="I151" i="1"/>
  <c r="H151" i="1"/>
  <c r="H149" i="1"/>
  <c r="H148" i="1"/>
  <c r="H147" i="1"/>
  <c r="I146" i="1"/>
  <c r="H146" i="1"/>
  <c r="I145" i="1"/>
  <c r="H145" i="1"/>
  <c r="I144" i="1"/>
  <c r="H144" i="1"/>
  <c r="I143" i="1"/>
  <c r="H143" i="1"/>
  <c r="I142" i="1"/>
  <c r="H142" i="1"/>
  <c r="I141" i="1"/>
  <c r="H141" i="1"/>
  <c r="I140" i="1"/>
  <c r="H140" i="1"/>
  <c r="I139" i="1"/>
  <c r="H139" i="1"/>
  <c r="H138" i="1"/>
  <c r="I137" i="1"/>
  <c r="H137" i="1"/>
  <c r="I136" i="1"/>
  <c r="H136" i="1"/>
  <c r="I135" i="1"/>
  <c r="H135" i="1"/>
  <c r="I134" i="1"/>
  <c r="H134" i="1"/>
  <c r="I133" i="1"/>
  <c r="H133" i="1"/>
  <c r="H131" i="1"/>
  <c r="H132" i="1"/>
  <c r="I130" i="1"/>
  <c r="H130" i="1"/>
  <c r="I129" i="1"/>
  <c r="H129" i="1"/>
  <c r="H128" i="1"/>
  <c r="I127" i="1"/>
  <c r="H127" i="1"/>
  <c r="I126" i="1"/>
  <c r="H126" i="1"/>
  <c r="I124" i="1"/>
  <c r="H124" i="1"/>
  <c r="I125" i="1"/>
  <c r="H125" i="1"/>
  <c r="I123" i="1"/>
  <c r="H123" i="1"/>
  <c r="H122" i="1"/>
  <c r="I121" i="1"/>
  <c r="H121" i="1"/>
  <c r="I120" i="1"/>
  <c r="H120" i="1"/>
  <c r="I119" i="1"/>
  <c r="H119" i="1"/>
  <c r="I118" i="1"/>
  <c r="H118" i="1"/>
  <c r="I117" i="1"/>
  <c r="H117" i="1"/>
  <c r="I115" i="1"/>
  <c r="H115" i="1"/>
  <c r="I116" i="1"/>
  <c r="H116" i="1"/>
  <c r="I114" i="1"/>
  <c r="H114" i="1"/>
  <c r="I113" i="1"/>
  <c r="H113" i="1"/>
  <c r="I112" i="1"/>
  <c r="H112" i="1"/>
  <c r="I111" i="1"/>
  <c r="H111" i="1"/>
  <c r="I110" i="1"/>
  <c r="H110" i="1"/>
  <c r="I109" i="1"/>
  <c r="H109" i="1"/>
  <c r="I108" i="1"/>
  <c r="H108" i="1"/>
  <c r="I107" i="1"/>
  <c r="H107" i="1"/>
  <c r="I106" i="1"/>
  <c r="H106" i="1"/>
  <c r="I104" i="1"/>
  <c r="H104" i="1"/>
  <c r="I105" i="1"/>
  <c r="H105" i="1"/>
  <c r="I102" i="1"/>
  <c r="H102" i="1"/>
  <c r="I103" i="1"/>
  <c r="H103" i="1"/>
  <c r="I101" i="1"/>
  <c r="H101" i="1"/>
  <c r="I99" i="1"/>
  <c r="H99" i="1"/>
  <c r="I100" i="1"/>
  <c r="H100" i="1"/>
  <c r="I98" i="1"/>
  <c r="H98" i="1"/>
  <c r="I96" i="1"/>
  <c r="H96" i="1"/>
  <c r="I97" i="1"/>
  <c r="H97" i="1"/>
  <c r="I95" i="1"/>
  <c r="H95" i="1"/>
  <c r="I93" i="1"/>
  <c r="H93" i="1"/>
  <c r="I94" i="1"/>
  <c r="H94" i="1"/>
  <c r="I92" i="1"/>
  <c r="H92" i="1"/>
  <c r="I91" i="1"/>
  <c r="H91" i="1"/>
  <c r="I90" i="1"/>
  <c r="H90" i="1"/>
  <c r="H89" i="1"/>
  <c r="I88" i="1"/>
  <c r="H88" i="1"/>
  <c r="I87" i="1"/>
  <c r="H87" i="1"/>
  <c r="I86" i="1"/>
  <c r="H86" i="1"/>
  <c r="I84" i="1"/>
  <c r="H84" i="1"/>
  <c r="I85" i="1"/>
  <c r="H85" i="1"/>
  <c r="I83" i="1"/>
  <c r="H83" i="1"/>
  <c r="I82" i="1"/>
  <c r="H82" i="1"/>
  <c r="I81" i="1"/>
  <c r="H81" i="1"/>
  <c r="I80" i="1"/>
  <c r="H80" i="1"/>
  <c r="I79" i="1"/>
  <c r="H79" i="1"/>
  <c r="I77" i="1"/>
  <c r="H77" i="1"/>
  <c r="I78" i="1"/>
  <c r="H78" i="1"/>
  <c r="I76" i="1"/>
  <c r="H76" i="1"/>
  <c r="I74" i="1"/>
  <c r="H74" i="1"/>
  <c r="I75" i="1"/>
  <c r="H75" i="1"/>
  <c r="I73" i="1"/>
  <c r="H73" i="1"/>
  <c r="I72" i="1"/>
  <c r="H72" i="1"/>
  <c r="I71" i="1"/>
  <c r="H71" i="1"/>
  <c r="I70" i="1"/>
  <c r="H70" i="1"/>
  <c r="H67" i="1"/>
  <c r="I68" i="1"/>
  <c r="H68" i="1"/>
  <c r="I69" i="1"/>
  <c r="H69" i="1"/>
  <c r="I66" i="1"/>
  <c r="H66" i="1"/>
  <c r="I65" i="1"/>
  <c r="H65" i="1"/>
  <c r="I64" i="1"/>
  <c r="H64" i="1"/>
  <c r="H63" i="1"/>
  <c r="I62" i="1"/>
  <c r="H62" i="1"/>
  <c r="I61" i="1"/>
  <c r="H61" i="1"/>
  <c r="I59" i="1"/>
  <c r="H59" i="1"/>
  <c r="I60" i="1"/>
  <c r="H60" i="1"/>
  <c r="I58" i="1"/>
  <c r="H58" i="1"/>
  <c r="I57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39" i="1"/>
  <c r="H39" i="1"/>
  <c r="I40" i="1"/>
  <c r="H40" i="1"/>
  <c r="I38" i="1"/>
  <c r="H38" i="1"/>
  <c r="I36" i="1"/>
  <c r="H36" i="1"/>
  <c r="I35" i="1"/>
  <c r="H35" i="1"/>
  <c r="I34" i="1"/>
  <c r="H34" i="1"/>
  <c r="I37" i="1"/>
  <c r="H37" i="1"/>
  <c r="I33" i="1"/>
  <c r="H33" i="1"/>
  <c r="I32" i="1"/>
  <c r="H32" i="1"/>
  <c r="I30" i="1"/>
  <c r="H30" i="1"/>
  <c r="I29" i="1"/>
  <c r="H29" i="1"/>
  <c r="I31" i="1"/>
  <c r="H31" i="1"/>
  <c r="I28" i="1"/>
  <c r="H28" i="1"/>
  <c r="I27" i="1"/>
  <c r="H27" i="1"/>
  <c r="I26" i="1"/>
  <c r="H26" i="1"/>
  <c r="I25" i="1"/>
  <c r="H25" i="1"/>
  <c r="I24" i="1"/>
  <c r="H24" i="1"/>
  <c r="I23" i="1"/>
  <c r="H23" i="1"/>
  <c r="I21" i="1"/>
  <c r="H21" i="1"/>
  <c r="I22" i="1"/>
  <c r="H22" i="1"/>
  <c r="I18" i="1"/>
  <c r="H18" i="1"/>
  <c r="I20" i="1"/>
  <c r="H20" i="1"/>
  <c r="I19" i="1"/>
  <c r="H19" i="1"/>
  <c r="I17" i="1"/>
  <c r="H17" i="1"/>
  <c r="H16" i="1"/>
  <c r="I15" i="1"/>
  <c r="H15" i="1"/>
  <c r="I14" i="1"/>
  <c r="H14" i="1"/>
  <c r="I13" i="1"/>
  <c r="H13" i="1"/>
  <c r="I12" i="1"/>
  <c r="H12" i="1"/>
  <c r="I11" i="1"/>
  <c r="H11" i="1"/>
  <c r="I9" i="1"/>
  <c r="H9" i="1"/>
  <c r="I10" i="1"/>
  <c r="H10" i="1"/>
  <c r="I7" i="1"/>
  <c r="H7" i="1"/>
  <c r="I6" i="1"/>
  <c r="H6" i="1"/>
  <c r="I8" i="1"/>
  <c r="H8" i="1"/>
  <c r="I4" i="1"/>
  <c r="H4" i="1"/>
  <c r="I3" i="1"/>
  <c r="H3" i="1"/>
  <c r="I5" i="1"/>
  <c r="H5" i="1"/>
  <c r="I2" i="1"/>
  <c r="H2" i="1"/>
  <c r="J2" i="3" l="1"/>
  <c r="I115" i="2"/>
  <c r="I37" i="2"/>
  <c r="I342" i="2"/>
  <c r="I51" i="2"/>
  <c r="I237" i="2"/>
  <c r="I214" i="2"/>
  <c r="I305" i="2"/>
  <c r="I263" i="2"/>
  <c r="I109" i="2"/>
  <c r="I68" i="2"/>
  <c r="I192" i="2"/>
  <c r="I84" i="2"/>
  <c r="I247" i="2"/>
  <c r="I125" i="2"/>
  <c r="I59" i="2"/>
  <c r="I231" i="2"/>
  <c r="I312" i="2"/>
  <c r="I370" i="2"/>
  <c r="I309" i="2"/>
  <c r="I324" i="2"/>
  <c r="I298" i="2"/>
  <c r="I249" i="2"/>
  <c r="I365" i="2"/>
  <c r="I267" i="2"/>
  <c r="I344" i="2"/>
  <c r="I339" i="2"/>
  <c r="I303" i="2"/>
  <c r="I377" i="2"/>
  <c r="I349" i="2"/>
  <c r="I159" i="2"/>
  <c r="I128" i="2"/>
  <c r="I211" i="2"/>
  <c r="I195" i="2"/>
  <c r="I229" i="2"/>
  <c r="I217" i="2"/>
  <c r="I164" i="2"/>
  <c r="I178" i="2"/>
  <c r="I202" i="2"/>
  <c r="I88" i="2"/>
  <c r="I81" i="2"/>
  <c r="I23" i="2"/>
  <c r="I91" i="2"/>
  <c r="I120" i="2"/>
  <c r="I74" i="2"/>
  <c r="I79" i="2"/>
  <c r="I8" i="2"/>
  <c r="I17" i="2"/>
  <c r="I11" i="2"/>
  <c r="J455" i="1"/>
  <c r="K455" i="1"/>
  <c r="J282" i="1"/>
  <c r="K282" i="1"/>
  <c r="L282" i="1" s="1"/>
  <c r="J328" i="1"/>
  <c r="K328" i="1"/>
  <c r="J353" i="1"/>
  <c r="K353" i="1"/>
  <c r="L353" i="1" s="1"/>
  <c r="K380" i="1"/>
  <c r="J380" i="1"/>
  <c r="J405" i="1"/>
  <c r="K405" i="1"/>
  <c r="L405" i="1" s="1"/>
  <c r="J414" i="1"/>
  <c r="K414" i="1"/>
  <c r="K271" i="1"/>
  <c r="J271" i="1"/>
  <c r="J274" i="1"/>
  <c r="K274" i="1"/>
  <c r="J291" i="1"/>
  <c r="K291" i="1"/>
  <c r="L291" i="1" s="1"/>
  <c r="K296" i="1"/>
  <c r="J296" i="1"/>
  <c r="K301" i="1"/>
  <c r="J301" i="1"/>
  <c r="K312" i="1"/>
  <c r="J312" i="1"/>
  <c r="K324" i="1"/>
  <c r="J324" i="1"/>
  <c r="J336" i="1"/>
  <c r="K336" i="1"/>
  <c r="K340" i="1"/>
  <c r="J340" i="1"/>
  <c r="K350" i="1"/>
  <c r="J350" i="1"/>
  <c r="J400" i="1"/>
  <c r="K400" i="1"/>
  <c r="L400" i="1" s="1"/>
  <c r="K427" i="1"/>
  <c r="J427" i="1"/>
  <c r="J439" i="1"/>
  <c r="K439" i="1"/>
  <c r="L439" i="1" s="1"/>
  <c r="K448" i="1"/>
  <c r="J448" i="1"/>
  <c r="J450" i="1"/>
  <c r="K450" i="1"/>
  <c r="L450" i="1" s="1"/>
  <c r="K280" i="1"/>
  <c r="L280" i="1" s="1"/>
  <c r="J280" i="1"/>
  <c r="J309" i="1"/>
  <c r="K309" i="1"/>
  <c r="L309" i="1" s="1"/>
  <c r="J315" i="1"/>
  <c r="K315" i="1"/>
  <c r="K331" i="1"/>
  <c r="J331" i="1"/>
  <c r="K356" i="1"/>
  <c r="L356" i="1" s="1"/>
  <c r="J356" i="1"/>
  <c r="J359" i="1"/>
  <c r="K359" i="1"/>
  <c r="L359" i="1" s="1"/>
  <c r="K362" i="1"/>
  <c r="L362" i="1" s="1"/>
  <c r="J362" i="1"/>
  <c r="J365" i="1"/>
  <c r="K365" i="1"/>
  <c r="L365" i="1" s="1"/>
  <c r="K368" i="1"/>
  <c r="L368" i="1" s="1"/>
  <c r="J368" i="1"/>
  <c r="J371" i="1"/>
  <c r="K371" i="1"/>
  <c r="L371" i="1" s="1"/>
  <c r="J388" i="1"/>
  <c r="K388" i="1"/>
  <c r="K395" i="1"/>
  <c r="J395" i="1"/>
  <c r="K403" i="1"/>
  <c r="L403" i="1" s="1"/>
  <c r="J403" i="1"/>
  <c r="K411" i="1"/>
  <c r="J411" i="1"/>
  <c r="J431" i="1"/>
  <c r="K431" i="1"/>
  <c r="K434" i="1"/>
  <c r="J434" i="1"/>
  <c r="K442" i="1"/>
  <c r="L442" i="1" s="1"/>
  <c r="J442" i="1"/>
  <c r="J269" i="1"/>
  <c r="K269" i="1"/>
  <c r="L269" i="1" s="1"/>
  <c r="J299" i="1"/>
  <c r="K299" i="1"/>
  <c r="J345" i="1"/>
  <c r="K345" i="1"/>
  <c r="L345" i="1" s="1"/>
  <c r="K423" i="1"/>
  <c r="L423" i="1" s="1"/>
  <c r="J423" i="1"/>
  <c r="J425" i="1"/>
  <c r="K425" i="1"/>
  <c r="L425" i="1" s="1"/>
  <c r="K287" i="1"/>
  <c r="L287" i="1" s="1"/>
  <c r="J287" i="1"/>
  <c r="K21" i="1"/>
  <c r="J21" i="1"/>
  <c r="J175" i="1"/>
  <c r="K175" i="1"/>
  <c r="J192" i="1"/>
  <c r="K192" i="1"/>
  <c r="L192" i="1" s="1"/>
  <c r="J240" i="1"/>
  <c r="K240" i="1"/>
  <c r="J3" i="1"/>
  <c r="K3" i="1"/>
  <c r="L3" i="1" s="1"/>
  <c r="K9" i="1"/>
  <c r="L9" i="1" s="1"/>
  <c r="J9" i="1"/>
  <c r="K66" i="1"/>
  <c r="J66" i="1"/>
  <c r="K96" i="1"/>
  <c r="L96" i="1" s="1"/>
  <c r="J96" i="1"/>
  <c r="K102" i="1"/>
  <c r="J102" i="1"/>
  <c r="K133" i="1"/>
  <c r="L133" i="1" s="1"/>
  <c r="J133" i="1"/>
  <c r="K155" i="1"/>
  <c r="J155" i="1"/>
  <c r="J218" i="1"/>
  <c r="K218" i="1"/>
  <c r="K228" i="1"/>
  <c r="J228" i="1"/>
  <c r="K259" i="1"/>
  <c r="L259" i="1" s="1"/>
  <c r="J259" i="1"/>
  <c r="J18" i="1"/>
  <c r="K18" i="1"/>
  <c r="L18" i="1" s="1"/>
  <c r="K25" i="1"/>
  <c r="L25" i="1" s="1"/>
  <c r="J25" i="1"/>
  <c r="K39" i="1"/>
  <c r="J39" i="1"/>
  <c r="K46" i="1"/>
  <c r="L46" i="1" s="1"/>
  <c r="J46" i="1"/>
  <c r="K52" i="1"/>
  <c r="J52" i="1"/>
  <c r="K70" i="1"/>
  <c r="L70" i="1" s="1"/>
  <c r="J70" i="1"/>
  <c r="K86" i="1"/>
  <c r="J86" i="1"/>
  <c r="K124" i="1"/>
  <c r="L124" i="1" s="1"/>
  <c r="J124" i="1"/>
  <c r="K180" i="1"/>
  <c r="J180" i="1"/>
  <c r="K210" i="1"/>
  <c r="L210" i="1" s="1"/>
  <c r="J210" i="1"/>
  <c r="K12" i="1"/>
  <c r="J12" i="1"/>
  <c r="K104" i="1"/>
  <c r="L104" i="1" s="1"/>
  <c r="J104" i="1"/>
  <c r="K150" i="1"/>
  <c r="J150" i="1"/>
  <c r="K216" i="1"/>
  <c r="L216" i="1" s="1"/>
  <c r="J216" i="1"/>
  <c r="K225" i="1"/>
  <c r="J225" i="1"/>
  <c r="K257" i="1"/>
  <c r="L257" i="1" s="1"/>
  <c r="J257" i="1"/>
  <c r="J29" i="1"/>
  <c r="K29" i="1"/>
  <c r="L29" i="1" s="1"/>
  <c r="K34" i="1"/>
  <c r="L34" i="1" s="1"/>
  <c r="J34" i="1"/>
  <c r="J49" i="1"/>
  <c r="K49" i="1"/>
  <c r="L49" i="1" s="1"/>
  <c r="J59" i="1"/>
  <c r="K59" i="1"/>
  <c r="J74" i="1"/>
  <c r="K74" i="1"/>
  <c r="L74" i="1" s="1"/>
  <c r="J83" i="1"/>
  <c r="K83" i="1"/>
  <c r="K167" i="1"/>
  <c r="J167" i="1"/>
  <c r="K172" i="1"/>
  <c r="L172" i="1" s="1"/>
  <c r="J172" i="1"/>
  <c r="K182" i="1"/>
  <c r="J182" i="1"/>
  <c r="J186" i="1"/>
  <c r="K186" i="1"/>
  <c r="J231" i="1"/>
  <c r="K231" i="1"/>
  <c r="L231" i="1" s="1"/>
  <c r="K236" i="1"/>
  <c r="L236" i="1" s="1"/>
  <c r="J236" i="1"/>
  <c r="K247" i="1"/>
  <c r="J247" i="1"/>
  <c r="J252" i="1"/>
  <c r="K252" i="1"/>
  <c r="K262" i="1"/>
  <c r="J262" i="1"/>
  <c r="K61" i="1"/>
  <c r="L61" i="1" s="1"/>
  <c r="J61" i="1"/>
  <c r="K77" i="1"/>
  <c r="J77" i="1"/>
  <c r="K131" i="1"/>
  <c r="L131" i="1" s="1"/>
  <c r="J131" i="1"/>
  <c r="J139" i="1"/>
  <c r="K139" i="1"/>
  <c r="L139" i="1" s="1"/>
  <c r="J169" i="1"/>
  <c r="K169" i="1"/>
  <c r="K206" i="1"/>
  <c r="J206" i="1"/>
  <c r="K6" i="1"/>
  <c r="L6" i="1" s="1"/>
  <c r="J6" i="1"/>
  <c r="K93" i="1"/>
  <c r="J93" i="1"/>
  <c r="J99" i="1"/>
  <c r="K99" i="1"/>
  <c r="K108" i="1"/>
  <c r="J108" i="1"/>
  <c r="J112" i="1"/>
  <c r="K112" i="1"/>
  <c r="K115" i="1"/>
  <c r="J115" i="1"/>
  <c r="J118" i="1"/>
  <c r="K118" i="1"/>
  <c r="J152" i="1"/>
  <c r="K152" i="1"/>
  <c r="L152" i="1" s="1"/>
  <c r="K157" i="1"/>
  <c r="L157" i="1" s="1"/>
  <c r="J157" i="1"/>
  <c r="K178" i="1"/>
  <c r="J178" i="1"/>
  <c r="K223" i="1"/>
  <c r="L223" i="1" s="1"/>
  <c r="J223" i="1"/>
  <c r="H57" i="1"/>
  <c r="J2" i="2" l="1"/>
  <c r="L218" i="1"/>
  <c r="L240" i="1"/>
  <c r="L336" i="1"/>
  <c r="L274" i="1"/>
  <c r="L414" i="1"/>
  <c r="L328" i="1"/>
  <c r="L455" i="1"/>
  <c r="L178" i="1"/>
  <c r="L115" i="1"/>
  <c r="L206" i="1"/>
  <c r="L262" i="1"/>
  <c r="L167" i="1"/>
  <c r="L150" i="1"/>
  <c r="L180" i="1"/>
  <c r="L52" i="1"/>
  <c r="L155" i="1"/>
  <c r="L66" i="1"/>
  <c r="L434" i="1"/>
  <c r="L395" i="1"/>
  <c r="L331" i="1"/>
  <c r="L340" i="1"/>
  <c r="L301" i="1"/>
  <c r="L118" i="1"/>
  <c r="L112" i="1"/>
  <c r="L99" i="1"/>
  <c r="L169" i="1"/>
  <c r="L252" i="1"/>
  <c r="L186" i="1"/>
  <c r="L83" i="1"/>
  <c r="L59" i="1"/>
  <c r="L175" i="1"/>
  <c r="L299" i="1"/>
  <c r="L431" i="1"/>
  <c r="L388" i="1"/>
  <c r="L315" i="1"/>
  <c r="L108" i="1"/>
  <c r="L93" i="1"/>
  <c r="L77" i="1"/>
  <c r="L247" i="1"/>
  <c r="L182" i="1"/>
  <c r="L225" i="1"/>
  <c r="L12" i="1"/>
  <c r="L86" i="1"/>
  <c r="L39" i="1"/>
  <c r="L228" i="1"/>
  <c r="L102" i="1"/>
  <c r="L21" i="1"/>
  <c r="L411" i="1"/>
  <c r="L324" i="1"/>
  <c r="L271" i="1"/>
  <c r="L448" i="1"/>
  <c r="L427" i="1"/>
  <c r="L350" i="1"/>
  <c r="L312" i="1"/>
  <c r="L296" i="1"/>
  <c r="L380" i="1"/>
</calcChain>
</file>

<file path=xl/sharedStrings.xml><?xml version="1.0" encoding="utf-8"?>
<sst xmlns="http://schemas.openxmlformats.org/spreadsheetml/2006/main" count="3822" uniqueCount="1472">
  <si>
    <t>PEPTIDE</t>
  </si>
  <si>
    <t>STD DEV</t>
  </si>
  <si>
    <t>AAK1</t>
  </si>
  <si>
    <t>ACTL8</t>
  </si>
  <si>
    <t>ACVR1</t>
  </si>
  <si>
    <t>ADCK4</t>
  </si>
  <si>
    <t>ADK</t>
  </si>
  <si>
    <t>ADRBK2</t>
  </si>
  <si>
    <t>AK1</t>
  </si>
  <si>
    <t>AK2</t>
  </si>
  <si>
    <t>AK3</t>
  </si>
  <si>
    <t>AK4</t>
  </si>
  <si>
    <t>AK5</t>
  </si>
  <si>
    <t>AK6</t>
  </si>
  <si>
    <t>AK9</t>
  </si>
  <si>
    <t>AKAP13</t>
  </si>
  <si>
    <t>AKAP9</t>
  </si>
  <si>
    <t>AKT1</t>
  </si>
  <si>
    <t>AKT2</t>
  </si>
  <si>
    <t>AKT3</t>
  </si>
  <si>
    <t>ARAF</t>
  </si>
  <si>
    <t>ATM</t>
  </si>
  <si>
    <t>ATRIP</t>
  </si>
  <si>
    <t>BCKDK</t>
  </si>
  <si>
    <t>BCR</t>
  </si>
  <si>
    <t>BIKE</t>
  </si>
  <si>
    <t>BMPR2</t>
  </si>
  <si>
    <t>BRD2</t>
  </si>
  <si>
    <t>BUB1B</t>
  </si>
  <si>
    <t>CAD</t>
  </si>
  <si>
    <t>CAMK1</t>
  </si>
  <si>
    <t>CAMK2D</t>
  </si>
  <si>
    <t>CAMK2G</t>
  </si>
  <si>
    <t>CAMKK2</t>
  </si>
  <si>
    <t>CAMKV</t>
  </si>
  <si>
    <t>CARD11</t>
  </si>
  <si>
    <t>CASK</t>
  </si>
  <si>
    <t>CAV2</t>
  </si>
  <si>
    <t>CCND1</t>
  </si>
  <si>
    <t>CCND3</t>
  </si>
  <si>
    <t>CCNH</t>
  </si>
  <si>
    <t>CDC42BPA</t>
  </si>
  <si>
    <t>CDC42BPB</t>
  </si>
  <si>
    <t>CDC42BPG</t>
  </si>
  <si>
    <t>CDK1</t>
  </si>
  <si>
    <t>CDK16</t>
  </si>
  <si>
    <t>CDK17</t>
  </si>
  <si>
    <t>CDK19</t>
  </si>
  <si>
    <t>CDK2</t>
  </si>
  <si>
    <t>CDK3</t>
  </si>
  <si>
    <t>CDK4</t>
  </si>
  <si>
    <t>CDK5</t>
  </si>
  <si>
    <t>CDK7</t>
  </si>
  <si>
    <t>CDK9</t>
  </si>
  <si>
    <t>CHEK1</t>
  </si>
  <si>
    <t>CHEK2</t>
  </si>
  <si>
    <t>CHUK</t>
  </si>
  <si>
    <t>CIT</t>
  </si>
  <si>
    <t>CLP1</t>
  </si>
  <si>
    <t>CMPK1</t>
  </si>
  <si>
    <t>CMPK2</t>
  </si>
  <si>
    <t>CPNE3</t>
  </si>
  <si>
    <t>CRIM1</t>
  </si>
  <si>
    <t>CRKL</t>
  </si>
  <si>
    <t>CSK</t>
  </si>
  <si>
    <t>CSNK1A1</t>
  </si>
  <si>
    <t>CSNK1D</t>
  </si>
  <si>
    <t>CSNK1E</t>
  </si>
  <si>
    <t>CSNK2A1</t>
  </si>
  <si>
    <t>CSNK2A2</t>
  </si>
  <si>
    <t>CSNK2B</t>
  </si>
  <si>
    <t>DAPK3</t>
  </si>
  <si>
    <t>DCK</t>
  </si>
  <si>
    <t>DDR1</t>
  </si>
  <si>
    <t>DDR2</t>
  </si>
  <si>
    <t>DGUOK</t>
  </si>
  <si>
    <t>DMPK</t>
  </si>
  <si>
    <t>DSTYK</t>
  </si>
  <si>
    <t>DTYMK</t>
  </si>
  <si>
    <t>DYRK1A</t>
  </si>
  <si>
    <t>EEF2K</t>
  </si>
  <si>
    <t>EIF2AK2</t>
  </si>
  <si>
    <t>EIF2AK3</t>
  </si>
  <si>
    <t>EIF2AK4</t>
  </si>
  <si>
    <t>ENG</t>
  </si>
  <si>
    <t>EPHA2</t>
  </si>
  <si>
    <t>EPHA5</t>
  </si>
  <si>
    <t>EPHB2</t>
  </si>
  <si>
    <t>EPHB4</t>
  </si>
  <si>
    <t>EPHB6</t>
  </si>
  <si>
    <t>ERBB2</t>
  </si>
  <si>
    <t>ERBB3</t>
  </si>
  <si>
    <t>ERCC2</t>
  </si>
  <si>
    <t>EXOSC10</t>
  </si>
  <si>
    <t>FASTKD2</t>
  </si>
  <si>
    <t>FASTKD5</t>
  </si>
  <si>
    <t>FES</t>
  </si>
  <si>
    <t>FGGY</t>
  </si>
  <si>
    <t>FKBP1A</t>
  </si>
  <si>
    <t>FPGT</t>
  </si>
  <si>
    <t>FYN</t>
  </si>
  <si>
    <t>GAK</t>
  </si>
  <si>
    <t>GALK1</t>
  </si>
  <si>
    <t>GNE</t>
  </si>
  <si>
    <t>GOLGA5</t>
  </si>
  <si>
    <t>GRK6</t>
  </si>
  <si>
    <t>GSK3A</t>
  </si>
  <si>
    <t>GSK3B</t>
  </si>
  <si>
    <t>GTF2H3</t>
  </si>
  <si>
    <t>GTF2H4</t>
  </si>
  <si>
    <t>GTF2HA</t>
  </si>
  <si>
    <t>GUK1</t>
  </si>
  <si>
    <t>HK1</t>
  </si>
  <si>
    <t>HK2</t>
  </si>
  <si>
    <t>HSPB8</t>
  </si>
  <si>
    <t>HUS1</t>
  </si>
  <si>
    <t>IGF1R</t>
  </si>
  <si>
    <t>IGF2R</t>
  </si>
  <si>
    <t>IKBKAP</t>
  </si>
  <si>
    <t>IKBKB</t>
  </si>
  <si>
    <t>ILK</t>
  </si>
  <si>
    <t>INSR</t>
  </si>
  <si>
    <t>IRAK1</t>
  </si>
  <si>
    <t>IRAK4</t>
  </si>
  <si>
    <t>ITK</t>
  </si>
  <si>
    <t>ITPK1</t>
  </si>
  <si>
    <t>ITPKB</t>
  </si>
  <si>
    <t>JAK1</t>
  </si>
  <si>
    <t>JAK3</t>
  </si>
  <si>
    <t>KCNH4</t>
  </si>
  <si>
    <t>KSR1</t>
  </si>
  <si>
    <t>LATS1</t>
  </si>
  <si>
    <t>LGMN</t>
  </si>
  <si>
    <t>LIMK</t>
  </si>
  <si>
    <t>LIMK1</t>
  </si>
  <si>
    <t>LIMK2</t>
  </si>
  <si>
    <t>LMTK2</t>
  </si>
  <si>
    <t>MAP2K1</t>
  </si>
  <si>
    <t>MAP2K2</t>
  </si>
  <si>
    <t>MAP2K3</t>
  </si>
  <si>
    <t>MAP2K4</t>
  </si>
  <si>
    <t>MAP2K6</t>
  </si>
  <si>
    <t>MAP3K1</t>
  </si>
  <si>
    <t>MAP3K11</t>
  </si>
  <si>
    <t>MAP3K2</t>
  </si>
  <si>
    <t>MAP3K3</t>
  </si>
  <si>
    <t>MAP3K4</t>
  </si>
  <si>
    <t>MAP3K7</t>
  </si>
  <si>
    <t>MAP4K4</t>
  </si>
  <si>
    <t>MAPK1</t>
  </si>
  <si>
    <t>MAPK14</t>
  </si>
  <si>
    <t>MAPK15</t>
  </si>
  <si>
    <t>MAPK3</t>
  </si>
  <si>
    <t>MAPK7</t>
  </si>
  <si>
    <t>MAPK8</t>
  </si>
  <si>
    <t>MAPK9</t>
  </si>
  <si>
    <t>MAPKAPK2</t>
  </si>
  <si>
    <t>MAPKAPK3</t>
  </si>
  <si>
    <t>MAPKAPK5</t>
  </si>
  <si>
    <t>MARK2</t>
  </si>
  <si>
    <t>MASTL</t>
  </si>
  <si>
    <t>MELK</t>
  </si>
  <si>
    <t>MINK1</t>
  </si>
  <si>
    <t>MKNK1</t>
  </si>
  <si>
    <t>MPP1</t>
  </si>
  <si>
    <t>MTOR</t>
  </si>
  <si>
    <t>MYLK</t>
  </si>
  <si>
    <t>NAGK</t>
  </si>
  <si>
    <t>NEK1</t>
  </si>
  <si>
    <t>NEK4</t>
  </si>
  <si>
    <t>NEK6</t>
  </si>
  <si>
    <t>NEK7</t>
  </si>
  <si>
    <t>NEK9</t>
  </si>
  <si>
    <t>NIN</t>
  </si>
  <si>
    <t>NME6</t>
  </si>
  <si>
    <t>NME7</t>
  </si>
  <si>
    <t>NPR2</t>
  </si>
  <si>
    <t>NRBP1</t>
  </si>
  <si>
    <t>NRP1</t>
  </si>
  <si>
    <t>NRP2</t>
  </si>
  <si>
    <t>NUP62</t>
  </si>
  <si>
    <t>OBSCN</t>
  </si>
  <si>
    <t>OXSR1</t>
  </si>
  <si>
    <t>PACE1</t>
  </si>
  <si>
    <t>PAK1</t>
  </si>
  <si>
    <t>PAK2</t>
  </si>
  <si>
    <t>PAK3</t>
  </si>
  <si>
    <t>PAK4</t>
  </si>
  <si>
    <t>PBK</t>
  </si>
  <si>
    <t>PDGFRB</t>
  </si>
  <si>
    <t>PDK1</t>
  </si>
  <si>
    <t>PDK2</t>
  </si>
  <si>
    <t>PDK3</t>
  </si>
  <si>
    <t>PDPK1</t>
  </si>
  <si>
    <t>PEAK1</t>
  </si>
  <si>
    <t>PFKFB2</t>
  </si>
  <si>
    <t>PFKFB3</t>
  </si>
  <si>
    <t>PFKL</t>
  </si>
  <si>
    <t>PFKM</t>
  </si>
  <si>
    <t>PFKP</t>
  </si>
  <si>
    <t>PHKA1</t>
  </si>
  <si>
    <t>PHKA2</t>
  </si>
  <si>
    <t>PHKG2</t>
  </si>
  <si>
    <t>PI4K2B</t>
  </si>
  <si>
    <t>PIK3C2A</t>
  </si>
  <si>
    <t>PIK3CB</t>
  </si>
  <si>
    <t>PIK3R2</t>
  </si>
  <si>
    <t>PIK3R4</t>
  </si>
  <si>
    <t>PIKFYVE</t>
  </si>
  <si>
    <t>PIP4K2A</t>
  </si>
  <si>
    <t>PIP4K2C</t>
  </si>
  <si>
    <t>PIP5K1A</t>
  </si>
  <si>
    <t>PKMYT1</t>
  </si>
  <si>
    <t>PKN1/PAK1</t>
  </si>
  <si>
    <t>PKN2</t>
  </si>
  <si>
    <t>PNKP</t>
  </si>
  <si>
    <t>POLR2A</t>
  </si>
  <si>
    <t>POLR2B</t>
  </si>
  <si>
    <t>POLR2C</t>
  </si>
  <si>
    <t>POLR2D</t>
  </si>
  <si>
    <t>POLR2E</t>
  </si>
  <si>
    <t>POLR2G</t>
  </si>
  <si>
    <t>POLR2H</t>
  </si>
  <si>
    <t>POLR2L</t>
  </si>
  <si>
    <t>POMK</t>
  </si>
  <si>
    <t>PPIP5K2</t>
  </si>
  <si>
    <t>PPP4C</t>
  </si>
  <si>
    <t>PRKAA1</t>
  </si>
  <si>
    <t>PRKACA</t>
  </si>
  <si>
    <t>PRKACB</t>
  </si>
  <si>
    <t>PRKACG</t>
  </si>
  <si>
    <t>PRKAG1</t>
  </si>
  <si>
    <t>PRKAG2</t>
  </si>
  <si>
    <t>PRKCA</t>
  </si>
  <si>
    <t>PRKCD</t>
  </si>
  <si>
    <t>PRKCE</t>
  </si>
  <si>
    <t>PRKD1</t>
  </si>
  <si>
    <t>PRKDC</t>
  </si>
  <si>
    <t>PRPK</t>
  </si>
  <si>
    <t>PRPS1</t>
  </si>
  <si>
    <t>PRPS2</t>
  </si>
  <si>
    <t>PRPSAP1</t>
  </si>
  <si>
    <t>PRPSAP2</t>
  </si>
  <si>
    <t>PTK2</t>
  </si>
  <si>
    <t>PTK7</t>
  </si>
  <si>
    <t>PXK</t>
  </si>
  <si>
    <t>RAF1</t>
  </si>
  <si>
    <t>RIOK1</t>
  </si>
  <si>
    <t>RIOK3</t>
  </si>
  <si>
    <t>RIPK1</t>
  </si>
  <si>
    <t>RIPK4</t>
  </si>
  <si>
    <t>ROCK1</t>
  </si>
  <si>
    <t>ROCK2</t>
  </si>
  <si>
    <t>RP2</t>
  </si>
  <si>
    <t>RPS6KA1</t>
  </si>
  <si>
    <t>RPS6KA3</t>
  </si>
  <si>
    <t>RPS6KA4</t>
  </si>
  <si>
    <t>RPS6KA5</t>
  </si>
  <si>
    <t>RPS6KB1</t>
  </si>
  <si>
    <t>RPS6KB2</t>
  </si>
  <si>
    <t>RPS6KC1</t>
  </si>
  <si>
    <t>SCYL1</t>
  </si>
  <si>
    <t>SCYL2</t>
  </si>
  <si>
    <t>SCYL3</t>
  </si>
  <si>
    <t>SGK223</t>
  </si>
  <si>
    <t>SGK3</t>
  </si>
  <si>
    <t>SIK2</t>
  </si>
  <si>
    <t>SLK</t>
  </si>
  <si>
    <t>SMG1</t>
  </si>
  <si>
    <t>SPHK1</t>
  </si>
  <si>
    <t>SPRPK2</t>
  </si>
  <si>
    <t>SRC</t>
  </si>
  <si>
    <t>SRPK1</t>
  </si>
  <si>
    <t>STK10/LOK</t>
  </si>
  <si>
    <t>STK24</t>
  </si>
  <si>
    <t>STK26</t>
  </si>
  <si>
    <t>STK3</t>
  </si>
  <si>
    <t>STK38L</t>
  </si>
  <si>
    <t>STK39</t>
  </si>
  <si>
    <t>STK4</t>
  </si>
  <si>
    <t>STRADA</t>
  </si>
  <si>
    <t>SYK</t>
  </si>
  <si>
    <t>TAF9</t>
  </si>
  <si>
    <t>TAOK1</t>
  </si>
  <si>
    <t>TAOK2</t>
  </si>
  <si>
    <t>TBCK</t>
  </si>
  <si>
    <t>TBK1</t>
  </si>
  <si>
    <t>TBRG4</t>
  </si>
  <si>
    <t>TFG</t>
  </si>
  <si>
    <t>TGFBR2</t>
  </si>
  <si>
    <t>TJP2</t>
  </si>
  <si>
    <t>TK1</t>
  </si>
  <si>
    <t>TK2</t>
  </si>
  <si>
    <t>TNIK</t>
  </si>
  <si>
    <t>TNK2</t>
  </si>
  <si>
    <t>TOPK</t>
  </si>
  <si>
    <t>TRIM24</t>
  </si>
  <si>
    <t>TRIM27</t>
  </si>
  <si>
    <t>TRIM28</t>
  </si>
  <si>
    <t>TRIO</t>
  </si>
  <si>
    <t>TWF1</t>
  </si>
  <si>
    <t>UCK1</t>
  </si>
  <si>
    <t>UCK2</t>
  </si>
  <si>
    <t>UCKL1</t>
  </si>
  <si>
    <t>ULK1</t>
  </si>
  <si>
    <t>ULK3</t>
  </si>
  <si>
    <t>VRK1</t>
  </si>
  <si>
    <t>VRK2</t>
  </si>
  <si>
    <t>WNK1</t>
  </si>
  <si>
    <t>XYLB</t>
  </si>
  <si>
    <t>peptide</t>
  </si>
  <si>
    <t>Gene</t>
  </si>
  <si>
    <t>ABL1</t>
  </si>
  <si>
    <t>ABL2</t>
  </si>
  <si>
    <t>ADCK5</t>
  </si>
  <si>
    <t>ADRBK1</t>
  </si>
  <si>
    <t>BMP2K</t>
  </si>
  <si>
    <t>BRAF</t>
  </si>
  <si>
    <t>CAMK1D</t>
  </si>
  <si>
    <t>CDC7</t>
  </si>
  <si>
    <t>CDK8</t>
  </si>
  <si>
    <t>CDKL1</t>
  </si>
  <si>
    <t>CLK3</t>
  </si>
  <si>
    <t>CTTNBP2</t>
  </si>
  <si>
    <t>DLG1</t>
  </si>
  <si>
    <t>EGFR</t>
  </si>
  <si>
    <t>FASTK</t>
  </si>
  <si>
    <t>FASTKD1</t>
  </si>
  <si>
    <t>FASTKD3</t>
  </si>
  <si>
    <t>GALK2</t>
  </si>
  <si>
    <t>HCK</t>
  </si>
  <si>
    <t>LYN</t>
  </si>
  <si>
    <t>MAGI3</t>
  </si>
  <si>
    <t>MAP4K5</t>
  </si>
  <si>
    <t>MET</t>
  </si>
  <si>
    <t>MNAT1</t>
  </si>
  <si>
    <t>MPP2</t>
  </si>
  <si>
    <t>PFKFB4</t>
  </si>
  <si>
    <t>PHKB</t>
  </si>
  <si>
    <t>PI4KB</t>
  </si>
  <si>
    <t>PIP5K2</t>
  </si>
  <si>
    <t>PIP5K3</t>
  </si>
  <si>
    <t>PKN1</t>
  </si>
  <si>
    <t>POLR2I</t>
  </si>
  <si>
    <t>PPIP5K1</t>
  </si>
  <si>
    <t>PRKCB</t>
  </si>
  <si>
    <t>PRKD3</t>
  </si>
  <si>
    <t>PRKX</t>
  </si>
  <si>
    <t>PRPF4B</t>
  </si>
  <si>
    <t>SRPK2</t>
  </si>
  <si>
    <t>STK10</t>
  </si>
  <si>
    <t>STK17A</t>
  </si>
  <si>
    <t>STK25</t>
  </si>
  <si>
    <t>STK32B</t>
  </si>
  <si>
    <t>TGFBR1</t>
  </si>
  <si>
    <t>TYK2</t>
  </si>
  <si>
    <t>WEE1</t>
  </si>
  <si>
    <t>YES1</t>
  </si>
  <si>
    <t>gene</t>
  </si>
  <si>
    <t>CLK1</t>
  </si>
  <si>
    <t>CSNK1G3</t>
  </si>
  <si>
    <t>DCLK1</t>
  </si>
  <si>
    <t>DGKZ</t>
  </si>
  <si>
    <t>DYRK1B</t>
  </si>
  <si>
    <t>ERCC3</t>
  </si>
  <si>
    <t>GALK</t>
  </si>
  <si>
    <t>GTF2H1</t>
  </si>
  <si>
    <t>IPPK</t>
  </si>
  <si>
    <t>IRS1</t>
  </si>
  <si>
    <t>ITPKA</t>
  </si>
  <si>
    <t>LCK</t>
  </si>
  <si>
    <t>MAP3K5</t>
  </si>
  <si>
    <t>MAP4K2</t>
  </si>
  <si>
    <t>MAPK12</t>
  </si>
  <si>
    <t>MLKL</t>
  </si>
  <si>
    <t>NEK3</t>
  </si>
  <si>
    <t>NME3</t>
  </si>
  <si>
    <t>NTRK3</t>
  </si>
  <si>
    <t>PIK3C3</t>
  </si>
  <si>
    <t>PIP5K1C</t>
  </si>
  <si>
    <t>SGK1</t>
  </si>
  <si>
    <t>SNRK</t>
  </si>
  <si>
    <t>TAOK3</t>
  </si>
  <si>
    <t>TEC</t>
  </si>
  <si>
    <t>ZAK</t>
  </si>
  <si>
    <t>ADCK4 17 kDa protein</t>
  </si>
  <si>
    <t>AK5 cDNA FLJ33648 fis, clone BRAMY2024449, weakly similar to ADENYLATE KINASE ISOENZYME 1</t>
  </si>
  <si>
    <t>CDK16 cDNA FLJ16665 fis, clone THYMU2031249, highly similar to SERINE/THREONINE-PROTEIN KINASE PCTAIRE-1</t>
  </si>
  <si>
    <t>PBK cDNA FLJ58333, highly similar to T-lymphokine-activated killer cell-originated protein kinase</t>
  </si>
  <si>
    <t>PIK3CB Phosphatidylinositol-4,5-bisphosphate 3-kinase catalytic subunit beta isoform</t>
  </si>
  <si>
    <t>PRKAG1 cDNA FLJ40287 fis, clone TESTI2027909, highly similar to 5'-AMP-ACTIVATED PROTEIN KINASE, GAMMA-1 SUBUNIT</t>
  </si>
  <si>
    <t>SMG1 411 kDa protein</t>
  </si>
  <si>
    <t>SRPK1 74 kDa protein</t>
  </si>
  <si>
    <t>SRPK2 Isoform 1 of Serine/threonine-protein kinase SRPK2</t>
  </si>
  <si>
    <t>STK3;MST4 serine/threonine-protein kinase MST4 isoform 3</t>
  </si>
  <si>
    <t>STK3 cDNA FLJ90748 fis, clone PLACE1011824, highly similar to Human Ste20-like kinase (MST2) mRNA</t>
  </si>
  <si>
    <t>Gene full name</t>
  </si>
  <si>
    <t>Isoform 2 of AP2-associated protein kinase 1</t>
  </si>
  <si>
    <t>Isoform IA of Tyrosine-protein kinase ABL1</t>
  </si>
  <si>
    <t>Isoform IB of Tyrosine-protein kinase ABL2</t>
  </si>
  <si>
    <t>Isoform 1 of Collagen type IV alpha-3-binding protein</t>
  </si>
  <si>
    <t>Activin receptor type-1</t>
  </si>
  <si>
    <t>Isoform 2 of Uncharacterized aarF domain-containing protein kinase 4</t>
  </si>
  <si>
    <t>Uncharacterized aarF domain-containing protein kinase 5</t>
  </si>
  <si>
    <t>Isoform Short of Adenosine kinase</t>
  </si>
  <si>
    <t>Beta-adrenergic receptor kinase 1</t>
  </si>
  <si>
    <t>Adenylate kinase isoenzyme 1</t>
  </si>
  <si>
    <t>Isoform 1 of Adenylate kinase 2, mitochondrial</t>
  </si>
  <si>
    <t>Isoform 3 of Adenylate kinase 2, mitochondrial</t>
  </si>
  <si>
    <t>GTP:AMP phosphotransferase, mitochondrial</t>
  </si>
  <si>
    <t>Adenylate kinase isoenzyme 4, mitochondrial</t>
  </si>
  <si>
    <t>Isoform 1 of Adenylate kinase isoenzyme 6</t>
  </si>
  <si>
    <t>Isoform 5 of Adenylate kinase domain-containing protein 1</t>
  </si>
  <si>
    <t>Isoform 2 of A-kinase anchor protein 13</t>
  </si>
  <si>
    <t>Isoform 1 of A-kinase anchor protein 9</t>
  </si>
  <si>
    <t>RAC-alpha serine/threonine-protein kinase</t>
  </si>
  <si>
    <t>RAC-beta serine/threonine-protein kinase</t>
  </si>
  <si>
    <t>Isoform 1 of RAC-gamma serine/threonine-protein kinase</t>
  </si>
  <si>
    <t>Putative uncharacterized protein ARAF</t>
  </si>
  <si>
    <t>Serine-protein kinase ATM</t>
  </si>
  <si>
    <t>Isoform 2 of ATR-interacting protein</t>
  </si>
  <si>
    <t>Isoform 1 of Breakpoint cluster region protein</t>
  </si>
  <si>
    <t>Isoform 3 of BMP-2-inducible protein kinase</t>
  </si>
  <si>
    <t>Serine/threonine-protein kinase B-raf</t>
  </si>
  <si>
    <t>Isoform 1 of Bromodomain-containing protein 2</t>
  </si>
  <si>
    <t>Isoform 1 of Mitotic checkpoint serine/threonine-protein kinase BUB1 beta</t>
  </si>
  <si>
    <t>CAD protein</t>
  </si>
  <si>
    <t>Calcium/calmodulin-dependent protein kinase type 1</t>
  </si>
  <si>
    <t>Isoform 1 of Calcium/calmodulin-dependent protein kinase type 1D</t>
  </si>
  <si>
    <t>Isoform Delta 6 of Calcium/calmodulin-dependent protein kinase type II subunit delta</t>
  </si>
  <si>
    <t>Isoform 4 of Calcium/calmodulin-dependent protein kinase type II subunit gamma</t>
  </si>
  <si>
    <t>Isoform 3 of Calcium/calmodulin-dependent protein kinase kinase 2</t>
  </si>
  <si>
    <t>Isoform Alpha of Caveolin-2</t>
  </si>
  <si>
    <t>G1/S-specific cyclin-D1</t>
  </si>
  <si>
    <t>Cyclin-H</t>
  </si>
  <si>
    <t>Isoform 5 of Serine/threonine-protein kinase MRCK alpha</t>
  </si>
  <si>
    <t>CDC42 binding protein kinase alpha</t>
  </si>
  <si>
    <t>Serine/threonine-protein kinase MRCK beta</t>
  </si>
  <si>
    <t>Cell division cycle 7-related protein kinase</t>
  </si>
  <si>
    <t>Putative uncharacterized protein DKFZp686L20222</t>
  </si>
  <si>
    <t>Cell division protein kinase 2</t>
  </si>
  <si>
    <t>Cell division protein kinase 3</t>
  </si>
  <si>
    <t>Cell division protein kinase 4</t>
  </si>
  <si>
    <t>Cell division protein kinase 5</t>
  </si>
  <si>
    <t>Cell division protein kinase 7</t>
  </si>
  <si>
    <t>Isoform 1 of Cell division protein kinase 8</t>
  </si>
  <si>
    <t>Isoform 1 of Cell division protein kinase 9</t>
  </si>
  <si>
    <t>cyclin-dependent kinase-like 1</t>
  </si>
  <si>
    <t>Serine/threonine-protein kinase Chk1</t>
  </si>
  <si>
    <t>Inhibitor of nuclear factor kappa-B kinase subunit alpha</t>
  </si>
  <si>
    <t>Isoform 1 of Citron Rho-interacting kinase</t>
  </si>
  <si>
    <t>Isoform 3 of Dual specificity protein kinase CLK3</t>
  </si>
  <si>
    <t>Polyribonucleotide 5'-hydroxyl-kinase Clp1</t>
  </si>
  <si>
    <t>UMP-CMP kinase isoform a</t>
  </si>
  <si>
    <t>Copine-3</t>
  </si>
  <si>
    <t>Cysteine-rich motor neuron 1 protein</t>
  </si>
  <si>
    <t>Crk-like protein</t>
  </si>
  <si>
    <t>Tyrosine-protein kinase CSK</t>
  </si>
  <si>
    <t>Isoform 1 of Casein kinase I isoform alpha</t>
  </si>
  <si>
    <t>Isoform 1 of Casein kinase I isoform delta</t>
  </si>
  <si>
    <t>Casein kinase I isoform epsilon</t>
  </si>
  <si>
    <t>CSNK2A1 protein</t>
  </si>
  <si>
    <t>Casein kinase II subunit alpha'</t>
  </si>
  <si>
    <t>Casein kinase II subunit beta</t>
  </si>
  <si>
    <t>Cortactin-binding protein 2</t>
  </si>
  <si>
    <t>Death-associated protein kinase 3</t>
  </si>
  <si>
    <t>Deoxycytidine kinase</t>
  </si>
  <si>
    <t>Discoidin domain-containing receptor 2</t>
  </si>
  <si>
    <t>Isoform 1 of Deoxyguanosine kinase, mitochondrial</t>
  </si>
  <si>
    <t>Isoform 1 of Disks large homolog 1</t>
  </si>
  <si>
    <t>Isoform 10 of Myotonin-protein kinase</t>
  </si>
  <si>
    <t>Isoform 4 of Dual serine/threonine and tyrosine protein kinase</t>
  </si>
  <si>
    <t>Thymidylate kinase</t>
  </si>
  <si>
    <t>Isoform Long of Dual specificity tyrosine-phosphorylation-regulated kinase 1A</t>
  </si>
  <si>
    <t>Eukaryotic elongation factor 2 kinase</t>
  </si>
  <si>
    <t>Isoform 1 of Epidermal growth factor receptor</t>
  </si>
  <si>
    <t>Interferon-induced, double-stranded RNA-activated protein kinase</t>
  </si>
  <si>
    <t>Eukaryotic translation initiation factor 2-alpha kinase 3</t>
  </si>
  <si>
    <t>Isoform 1 of Eukaryotic translation initiation factor 2-alpha kinase 4</t>
  </si>
  <si>
    <t>Isoform Long of Endoglin</t>
  </si>
  <si>
    <t>Ephrin type-A receptor 2</t>
  </si>
  <si>
    <t>Isoform 1 of Ephrin type-B receptor 2</t>
  </si>
  <si>
    <t>Ephrin receptor</t>
  </si>
  <si>
    <t>Isoform 2 of Ephrin type-B receptor 6</t>
  </si>
  <si>
    <t>Isoform 1 of Receptor tyrosine-protein kinase erbB-2</t>
  </si>
  <si>
    <t>Isoform 1 of Receptor tyrosine-protein kinase erbB-3</t>
  </si>
  <si>
    <t>TFIIH basal transcription factor complex helicase XPD subunit</t>
  </si>
  <si>
    <t>Isoform 1 of Exosome component 10</t>
  </si>
  <si>
    <t>Fas-activated serine/threonine kinase</t>
  </si>
  <si>
    <t>Isoform 1 of FAST kinase domain-containing protein 1</t>
  </si>
  <si>
    <t>Proto-oncogene tyrosine-protein kinase Yes</t>
  </si>
  <si>
    <t>Xylulose kinase</t>
  </si>
  <si>
    <t>Isoform 1 of Serine/threonine-protein kinase WNK1</t>
  </si>
  <si>
    <t>Wee1-like protein kinase</t>
  </si>
  <si>
    <t>Isoform 1 of Serine/threonine-protein kinase VRK2</t>
  </si>
  <si>
    <t>Serine/threonine-protein kinase VRK1</t>
  </si>
  <si>
    <t>Isoform 1 of Uridine-cytidine kinase-like 1</t>
  </si>
  <si>
    <t>Isoform 2 of Uridine-cytidine kinase-like 1</t>
  </si>
  <si>
    <t>Uridine-cytidine kinase 1-like 1</t>
  </si>
  <si>
    <t>Isoform 1 of Uridine-cytidine kinase 2</t>
  </si>
  <si>
    <t>Uridine-cytidine kinase 1</t>
  </si>
  <si>
    <t>Non-receptor tyrosine-protein kinase TYK2</t>
  </si>
  <si>
    <t>twinfilin-1</t>
  </si>
  <si>
    <t>Isoform 1 of Transcription intermediary factor 1-beta</t>
  </si>
  <si>
    <t>Isoform 2 of Activated CDC42 kinase 1</t>
  </si>
  <si>
    <t>Isoform 1 of TRAF2 and NCK-interacting protein kinase</t>
  </si>
  <si>
    <t>Isoform Short of Thymidine kinase 2, mitochondrial</t>
  </si>
  <si>
    <t>Thymidine kinase, cytosolic</t>
  </si>
  <si>
    <t>Isoform A1 of Tight junction protein ZO-2</t>
  </si>
  <si>
    <t>TGF-beta receptor type-1</t>
  </si>
  <si>
    <t>Protein TFG</t>
  </si>
  <si>
    <t>cDNA FLJ56153, highly similar to Homo sapiens transforming growth factor beta regulator 4 (TBRG4), transcript variant 1, mRNA</t>
  </si>
  <si>
    <t>Serine/threonine-protein kinase TBK1</t>
  </si>
  <si>
    <t>Isoform 3 of TBC domain-containing protein kinase-like protein</t>
  </si>
  <si>
    <t>Isoform 1 of Serine/threonine-protein kinase TAO1</t>
  </si>
  <si>
    <t>Transcription initiation factor TFIID subunit 9</t>
  </si>
  <si>
    <t>Isoform Long of Tyrosine-protein kinase SYK</t>
  </si>
  <si>
    <t>STE20/SPS1-related proline-alanine-rich protein kinase</t>
  </si>
  <si>
    <t>Serine/threonine-protein kinase 38-like</t>
  </si>
  <si>
    <t>Isoform 1 of Serine/threonine-protein kinase 32B</t>
  </si>
  <si>
    <t>serine/threonine-protein kinase MST4 isoform 3</t>
  </si>
  <si>
    <t>Serine/threonine-protein kinase 25</t>
  </si>
  <si>
    <t>Isoform B of Serine/threonine-protein kinase 24</t>
  </si>
  <si>
    <t>Serine/threonine-protein kinase 17A</t>
  </si>
  <si>
    <t>Serine/threonine-protein kinase 10</t>
  </si>
  <si>
    <t>Isoform 1 of Serine/threonine-protein kinase SRPK2</t>
  </si>
  <si>
    <t>Isoform 2 of Proto-oncogene tyrosine-protein kinase Src</t>
  </si>
  <si>
    <t>Isoform 1 of Sphingosine kinase 1</t>
  </si>
  <si>
    <t>Isoform 2 of Sphingosine kinase 1</t>
  </si>
  <si>
    <t>Isoform 3 of Serine/threonine-protein kinase SMG1</t>
  </si>
  <si>
    <t>Isoform 1 of STE20-like serine/threonine-protein kinase</t>
  </si>
  <si>
    <t>serine/threonine-protein kinase Sgk3 isoform 2</t>
  </si>
  <si>
    <t>Isoform 1 of Protein-associating with the carboxyl-terminal domain of ezrin</t>
  </si>
  <si>
    <t>SCY1-like protein 2</t>
  </si>
  <si>
    <t>Isoform 4 of N-terminal kinase-like protein</t>
  </si>
  <si>
    <t>Ribosomal protein S6 kinase delta-1</t>
  </si>
  <si>
    <t>Ribosomal protein S6 kinase beta-2</t>
  </si>
  <si>
    <t>Isoform Alpha I of Ribosomal protein S6 kinase beta-1</t>
  </si>
  <si>
    <t>Ribosomal protein S6 kinase alpha-5</t>
  </si>
  <si>
    <t>Ribosomal protein S6 kinase alpha-3</t>
  </si>
  <si>
    <t>Ribosomal protein S6 kinase alpha-1</t>
  </si>
  <si>
    <t>Protein XRP2</t>
  </si>
  <si>
    <t>Rho-associated protein kinase 2</t>
  </si>
  <si>
    <t>Rho-associated protein kinase 1</t>
  </si>
  <si>
    <t>Isoform 1 of Receptor-interacting serine/threonine-protein kinase 4</t>
  </si>
  <si>
    <t>Isoform 1 of Receptor-interacting serine/threonine-protein kinase 1</t>
  </si>
  <si>
    <t>Serine/threonine-protein kinase RIO1</t>
  </si>
  <si>
    <t>serine/threonine-protein kinase RIO1 isoform 2</t>
  </si>
  <si>
    <t>Isoform 1 of RAF proto-oncogene serine/threonine-protein kinase</t>
  </si>
  <si>
    <t>Isoform 1 of PX domain-containing protein kinase-like protein</t>
  </si>
  <si>
    <t>Isoform 5 of Tyrosine-protein kinase-like 7</t>
  </si>
  <si>
    <t>Isoform 1 of Focal adhesion kinase 1</t>
  </si>
  <si>
    <t>Phosphoribosyl pyrophosphate synthase-associated protein 2</t>
  </si>
  <si>
    <t>Isoform 1 of Phosphoribosyl pyrophosphate synthase-associated protein 1</t>
  </si>
  <si>
    <t>Isoform 1 of Ribose-phosphate pyrophosphokinase 2</t>
  </si>
  <si>
    <t>Ribose-phosphate pyrophosphokinase 1</t>
  </si>
  <si>
    <t>TP53-regulating kinase</t>
  </si>
  <si>
    <t>Serine/threonine-protein kinase PRP4 homolog</t>
  </si>
  <si>
    <t>Serine/threonine-protein kinase PRKX</t>
  </si>
  <si>
    <t>Isoform 1 of DNA-dependent protein kinase catalytic subunit</t>
  </si>
  <si>
    <t>Isoform 1 of Serine/threonine-protein kinase D3</t>
  </si>
  <si>
    <t>Putative uncharacterized protein PRKD1</t>
  </si>
  <si>
    <t>Protein kinase C epsilon type</t>
  </si>
  <si>
    <t>Protein kinase C delta type</t>
  </si>
  <si>
    <t>Isoform Beta-I of Protein kinase C beta type</t>
  </si>
  <si>
    <t>Isoform A of 5'-AMP-activated protein kinase subunit gamma-2</t>
  </si>
  <si>
    <t>cDNA FLJ40287 fis, clone TESTI2027909, highly similar to 5'-AMP-ACTIVATED PROTEIN KINASE, GAMMA-1 SUBUNIT</t>
  </si>
  <si>
    <t>CAMP-dependent protein kinase CatalytiC subunit gamma</t>
  </si>
  <si>
    <t>Isoform 2 of cAMP-dependent protein kinase catalytic subunit beta</t>
  </si>
  <si>
    <t>Isoform 2 of cAMP-dependent protein kinase catalytic subunit alpha</t>
  </si>
  <si>
    <t>Protein kinase, AMP-activated, alpha 1 catalytic subunit, isoform CRA_b</t>
  </si>
  <si>
    <t>Isoform 2 of 5'-AMP-activated protein kinase catalytic subunit alpha-1</t>
  </si>
  <si>
    <t>Serine/threonine-protein phosphatase 4 catalytic subunit</t>
  </si>
  <si>
    <t>Isoform 2 of Inositol hexakisphosphate and diphosphoinositol-pentakisphosphate kinase 2</t>
  </si>
  <si>
    <t>DNA-directed RNA polymerases I, II, and III subunit RPABC5</t>
  </si>
  <si>
    <t>Isoform 7 of Inositol hexakisphosphate and diphosphoinositol-pentakisphosphate kinase 1</t>
  </si>
  <si>
    <t>DNA-directed RNA polymerase II subunit RPB9</t>
  </si>
  <si>
    <t>DNA-directed RNA polymerases I, II, and III subunit RPABC3</t>
  </si>
  <si>
    <t>DNA-directed RNA polymerase II subunit RPB7</t>
  </si>
  <si>
    <t>DNA-directed RNA polymerases I, II, and III subunit RPABC1</t>
  </si>
  <si>
    <t>DNA-directed RNA polymerase II subunit RPB4</t>
  </si>
  <si>
    <t>DNA-directed RNA polymerase II subunit RPB3</t>
  </si>
  <si>
    <t>DNA-directed RNA polymerase II subunit RPB2</t>
  </si>
  <si>
    <t>DNA-directed RNA polymerase II subunit RPB1</t>
  </si>
  <si>
    <t>Bifunctional polynucleotide phosphatase/kinase</t>
  </si>
  <si>
    <t>Serine/threonine-protein kinase N2</t>
  </si>
  <si>
    <t>Isoform 1 of Serine/threonine-protein kinase N1</t>
  </si>
  <si>
    <t>membrane-associated tyrosine- and threonine-specific cdc2-inhibitory kinase isoform 2</t>
  </si>
  <si>
    <t>Membrane-associated tyrosine- and threonine-specific cdc2-inhibitory kinase</t>
  </si>
  <si>
    <t>1-phosphatidylinositol-3-phosphate 5-kinase isoform 3</t>
  </si>
  <si>
    <t>Phosphatidylinositol-5-phosphate 4-kinase type-2 alpha</t>
  </si>
  <si>
    <t>Isoform 1 of Phosphatidylinositol-4-phosphate 5-kinase type-1 alpha</t>
  </si>
  <si>
    <t>Isoform 2 of Phosphatidylinositol-4-phosphate 5-kinase type-1 alpha</t>
  </si>
  <si>
    <t>Phosphatidylinositol-5-phosphate 4-kinase type-2 gamma</t>
  </si>
  <si>
    <t>Phosphoinositide 3-kinase regulatory subunit 4</t>
  </si>
  <si>
    <t>Phosphatidylinositol 3-kinase regulatory subunit beta</t>
  </si>
  <si>
    <t>Phosphatidylinositol-4-phosphate 3-kinase C2 domain-containing subunit alpha</t>
  </si>
  <si>
    <t>Isoform 1 of Phosphatidylinositol 4-kinase beta</t>
  </si>
  <si>
    <t>Phosphatidylinositol 4-kinase type 2-beta</t>
  </si>
  <si>
    <t>Phosphorylase b kinase gamma catalytic chain, testis/liver isoform</t>
  </si>
  <si>
    <t>Isoform 4 of Phosphorylase b kinase regulatory subunit beta</t>
  </si>
  <si>
    <t>Phosphorylase b kinase regulatory subunit alpha, liver isoform</t>
  </si>
  <si>
    <t>Isoform 1 of Phosphorylase b kinase regulatory subunit alpha, skeletal muscle isoform</t>
  </si>
  <si>
    <t>6-phosphofructokinase type C</t>
  </si>
  <si>
    <t>Isoform 2 of 6-phosphofructokinase, muscle type</t>
  </si>
  <si>
    <t>Isoform 1 of 6-phosphofructokinase, liver type</t>
  </si>
  <si>
    <t>6-phosphofructo-2-kinase/fructose-2,6-biphosphatase 4</t>
  </si>
  <si>
    <t>Isoform 1 of 6-phosphofructo-2-kinase/fructose-2,6-biphosphatase 3</t>
  </si>
  <si>
    <t>Isoform 2 of 6-phosphofructo-2-kinase/fructose-2,6-biphosphatase 2</t>
  </si>
  <si>
    <t>Tyrosine-protein kinase SgK269</t>
  </si>
  <si>
    <t>Isoform 1 of 3-phosphoinositide-dependent protein kinase 1</t>
  </si>
  <si>
    <t>[Pyruvate dehydrogenase [lipoamide]] kinase isozyme 3, mitochondrial</t>
  </si>
  <si>
    <t>[Pyruvate dehydrogenase [lipoamide]] kinase isozyme 2, mitochondrial</t>
  </si>
  <si>
    <t>[Pyruvate dehydrogenase [lipoamide]] kinase isozyme 1, mitochondrial</t>
  </si>
  <si>
    <t>Beta-type platelet-derived growth factor receptor</t>
  </si>
  <si>
    <t>cDNA FLJ58333, highly similar to T-lymphokine-activated killer cell-originated protein kinase</t>
  </si>
  <si>
    <t>Isoform 1 of Serine/threonine-protein kinase PAK 4</t>
  </si>
  <si>
    <t>Serine/threonine-protein kinase PAK 2</t>
  </si>
  <si>
    <t>Isoform 2 of Serine/threonine-protein kinase PAK 1</t>
  </si>
  <si>
    <t>Serine/threonine-protein kinase OSR1</t>
  </si>
  <si>
    <t>Isoform 1 of Obscurin</t>
  </si>
  <si>
    <t>Nuclear pore glycoprotein p62</t>
  </si>
  <si>
    <t>Muscle type neuropilin 1</t>
  </si>
  <si>
    <t>Nuclear receptor-binding protein</t>
  </si>
  <si>
    <t>nucleoside diphosphate kinase 6</t>
  </si>
  <si>
    <t>Isoform 3 of Ninein</t>
  </si>
  <si>
    <t>Serine/threonine-protein kinase Nek7</t>
  </si>
  <si>
    <t>Isoform 1 of Serine/threonine-protein kinase Nek1</t>
  </si>
  <si>
    <t>N-acetyl-D-glucosamine kinase</t>
  </si>
  <si>
    <t>Isoform 2 of Myosin light chain kinase, smooth muscle</t>
  </si>
  <si>
    <t>Serine/threonine-protein kinase mTOR</t>
  </si>
  <si>
    <t>cDNA FLJ56090, highly similar to MAGUK p55 subfamily member 2</t>
  </si>
  <si>
    <t>55 kDa erythrocyte membrane protein</t>
  </si>
  <si>
    <t>CDK-activating kinase assembly factor MAT1</t>
  </si>
  <si>
    <t>Isoform 3 of Misshapen-like kinase 1</t>
  </si>
  <si>
    <t>Isoform 1 of Hepatocyte growth factor receptor</t>
  </si>
  <si>
    <t>Maternal embryonic leucine zipper kinase</t>
  </si>
  <si>
    <t>Isoform 1 of Microtubule-associated serine/threonine-protein kinase-like</t>
  </si>
  <si>
    <t>Isoform 7 of Serine/threonine-protein kinase MARK2</t>
  </si>
  <si>
    <t>Isoform 1 of Serine/threonine-protein kinase MARK2</t>
  </si>
  <si>
    <t>Isoform 1 of MAP kinase-activated protein kinase 5</t>
  </si>
  <si>
    <t>MAP kinase-activated protein kinase 3</t>
  </si>
  <si>
    <t>Isoform 1 of MAP kinase-activated protein kinase 2</t>
  </si>
  <si>
    <t>Isoform Alpha-2 of Mitogen-activated protein kinase 9</t>
  </si>
  <si>
    <t>Isoform 1 of Mitogen-activated protein kinase 8</t>
  </si>
  <si>
    <t>Isoform 1 of Mitogen-activated protein kinase 7</t>
  </si>
  <si>
    <t>Mitogen-activated protein kinase 3</t>
  </si>
  <si>
    <t>Isoform 3 of Mitogen-activated protein kinase 15</t>
  </si>
  <si>
    <t>Isoform CSBP2 of Mitogen-activated protein kinase 14</t>
  </si>
  <si>
    <t>Mitogen-activated protein kinase 1</t>
  </si>
  <si>
    <t>Mitogen-activated protein kinase kinase kinase kinase 5</t>
  </si>
  <si>
    <t>Isoform 1 of Mitogen-activated protein kinase kinase kinase kinase 4</t>
  </si>
  <si>
    <t>Isoform 1 of Mitogen-activated protein kinase kinase kinase 4</t>
  </si>
  <si>
    <t>Isoform 1 of Mitogen-activated protein kinase kinase kinase 3</t>
  </si>
  <si>
    <t>Mitogen-activated protein kinase kinase kinase 11</t>
  </si>
  <si>
    <t>Isoform 1 of Dual specificity mitogen-activated protein kinase kinase 6</t>
  </si>
  <si>
    <t>Isoform 2 of Dual specificity mitogen-activated protein kinase kinase 4</t>
  </si>
  <si>
    <t>Dual specificity mitogen-activated protein kinase kinase 2</t>
  </si>
  <si>
    <t>Dual specificity mitogen-activated protein kinase kinase 1</t>
  </si>
  <si>
    <t>Isoform 4 of Membrane-associated guanylate kinase, WW and PDZ domain-containing protein 3</t>
  </si>
  <si>
    <t>Isoform LYN A of Tyrosine-protein kinase Lyn</t>
  </si>
  <si>
    <t>LIM domain kinase 2 isoform 1</t>
  </si>
  <si>
    <t>Isoform 2 of LIM domain kinase 1</t>
  </si>
  <si>
    <t>Isoform 1 of Serine/threonine-protein kinase LATS1</t>
  </si>
  <si>
    <t>Isoform 2 of Kinase suppressor of Ras 1</t>
  </si>
  <si>
    <t>Isoform 2 of Tyrosine-protein kinase JAK3</t>
  </si>
  <si>
    <t>Tyrosine-protein kinase JAK1</t>
  </si>
  <si>
    <t>Isoform 1 of Inositol-tetrakisphosphate 1-kinase</t>
  </si>
  <si>
    <t>Tyrosine-protein kinase ITK/TSK</t>
  </si>
  <si>
    <t>interleukin-1 receptor-associated kinase 1 isoform 3</t>
  </si>
  <si>
    <t>Insulin receptor precursor</t>
  </si>
  <si>
    <t>Integrin-linked protein kinase</t>
  </si>
  <si>
    <t>Inhibitor of nuclear factor kappa-B kinase subunit beta</t>
  </si>
  <si>
    <t>Elongator complex protein 1</t>
  </si>
  <si>
    <t>Cation-independent mannose-6-phosphate receptor</t>
  </si>
  <si>
    <t>Insulin-like growth factor 1 receptor</t>
  </si>
  <si>
    <t>Checkpoint protein HUS1</t>
  </si>
  <si>
    <t>Hexokinase-2</t>
  </si>
  <si>
    <t>Isoform 1 of Hexokinase-1</t>
  </si>
  <si>
    <t>Isoform p59-HCK of Tyrosine-protein kinase HCK</t>
  </si>
  <si>
    <t>Guanylate kinase</t>
  </si>
  <si>
    <t>General transcription factor IIH subunit 4</t>
  </si>
  <si>
    <t>General transcription factor IIH subunit 3</t>
  </si>
  <si>
    <t>Isoform 1 of Glycogen synthase kinase-3 beta</t>
  </si>
  <si>
    <t>Glycogen synthase kinase-3 alpha</t>
  </si>
  <si>
    <t>Isoform GRK6A of G protein-coupled receptor kinase 6</t>
  </si>
  <si>
    <t>Isoform 1 of Golgin subfamily A member 5</t>
  </si>
  <si>
    <t>Bifunctional UDP-N-acetylglucosamine 2-epimerase/N-acetylmannosamine kinase</t>
  </si>
  <si>
    <t>N-acetylgalactosamine kinase isoform 2</t>
  </si>
  <si>
    <t>cDNA FLJ56840, highly similar to Galactokinase</t>
  </si>
  <si>
    <t>Cyclin-G-associated kinase</t>
  </si>
  <si>
    <t>Isoform 3 of Tyrosine-protein kinase Fyn</t>
  </si>
  <si>
    <t>Fucose-1-phosphate guanylyltransferase</t>
  </si>
  <si>
    <t>FKBP1A protein</t>
  </si>
  <si>
    <t>FAST kinase domain-containing protein 5</t>
  </si>
  <si>
    <t>FAST kinase domain-containing protein 3</t>
  </si>
  <si>
    <t>Isoform 1 of FAST kinase domain-containing protein 2</t>
  </si>
  <si>
    <t>LGMN Legumain</t>
  </si>
  <si>
    <t>STK3 cDNA FLJ16404 fis, clone UTERU2008019, highly similar to Serine/threonine-protein kinase 3</t>
  </si>
  <si>
    <t>Beta-adrenergic receptor kinase 2</t>
  </si>
  <si>
    <t>Adenylate kinase isoenzyme 5</t>
  </si>
  <si>
    <t>Isoform 2 of CaM kinase-like vesicle-associated protein</t>
  </si>
  <si>
    <t>G1/S-specific cyclin-D3</t>
  </si>
  <si>
    <t>Cell division cycle 7-like protein 1</t>
  </si>
  <si>
    <t>cDNA FLJ16665 fis, clone THYMU2031249, highly similar to SERINE/THREONINE-PROTEIN KINASE PCTAIRE-1</t>
  </si>
  <si>
    <t>Cell division protein kinase 17</t>
  </si>
  <si>
    <t>Isoform 1 of Dual specificity protein kinase CLK1</t>
  </si>
  <si>
    <t>Isoform 1 of Casein kinase I isoform gamma-3</t>
  </si>
  <si>
    <t>Isoform 2 of Serine/threonine-protein kinase DCLK1</t>
  </si>
  <si>
    <t>Isoform 1 of Epithelial discoidin domain-containing receptor 1</t>
  </si>
  <si>
    <t>Isoform 1 of Diacylglycerol kinase zeta</t>
  </si>
  <si>
    <t>Isoform 2 of Dual serine/threonine and tyrosine protein kinase</t>
  </si>
  <si>
    <t>Isoform 1 of Dual specificity tyrosine-phosphorylation-regulated kinase 1B</t>
  </si>
  <si>
    <t>TFIIH basal transcription factor complex helicase XPB subunit</t>
  </si>
  <si>
    <t>General transcription factor IIH subunit 1</t>
  </si>
  <si>
    <t>Inositol-pentakisphosphate 2-kinase</t>
  </si>
  <si>
    <t>Insulin receptor substrate 1</t>
  </si>
  <si>
    <t>Inositol-trisphosphate 3-kinase A</t>
  </si>
  <si>
    <t>Potassium voltage-gated channel subfamily H member 4</t>
  </si>
  <si>
    <t>cDNA FLJ56184, highly similar to Proto-oncogene tyrosine-protein kinase LCK</t>
  </si>
  <si>
    <t>Legumain</t>
  </si>
  <si>
    <t>Serine/threonine-protein kinase LMTK2</t>
  </si>
  <si>
    <t>Isoform 2 of Dual specificity mitogen-activated protein kinase kinase 3</t>
  </si>
  <si>
    <t>Mitogen-activated protein kinase kinase kinase 2</t>
  </si>
  <si>
    <t>Mitogen-activated protein kinase kinase kinase 5</t>
  </si>
  <si>
    <t>Mitogen-activated protein kinase kinase kinase kinase 2</t>
  </si>
  <si>
    <t>Mitogen-activated protein kinase 12</t>
  </si>
  <si>
    <t>Isoform CSBP1 of Mitogen-activated protein kinase 14</t>
  </si>
  <si>
    <t>Isoform 2 of Mitogen-activated protein kinase 7</t>
  </si>
  <si>
    <t>Isoform 1 of Mixed lineage kinase domain-like protein</t>
  </si>
  <si>
    <t>cDNA FLJ16392 fis, clone TRACH2020048, moderately similar to Mus musculus serine/threonine-protein kinase NEK3 (Nek3) mRNA</t>
  </si>
  <si>
    <t>Isoform 1 of Serine/threonine-protein kinase Nek4</t>
  </si>
  <si>
    <t>serine/threonine-protein kinase Nek6 isoform 1</t>
  </si>
  <si>
    <t>Nucleoside diphosphate kinase 3</t>
  </si>
  <si>
    <t>Nucleoside diphosphate kinase 7</t>
  </si>
  <si>
    <t>Isoform Long of Atrial natriuretic peptide receptor 2</t>
  </si>
  <si>
    <t>Isoform A22 of Neuropilin-2</t>
  </si>
  <si>
    <t>Isoform A of NT-3 growth factor receptor</t>
  </si>
  <si>
    <t>Isoform 2 of Serine/threonine-protein kinase PAK 3</t>
  </si>
  <si>
    <t>Phosphatidylinositol 3-kinase catalytic subunit type 3</t>
  </si>
  <si>
    <t>Phosphatidylinositol 4-phosphate 5-kinase type I gamma splice variant 700</t>
  </si>
  <si>
    <t>Protein kinase-like protein SgK196</t>
  </si>
  <si>
    <t>Isoform 1 of cAMP-dependent protein kinase catalytic subunit beta</t>
  </si>
  <si>
    <t>Protein kinase C alpha type</t>
  </si>
  <si>
    <t>Isoform 3 of Tyrosine-protein kinase-like 7</t>
  </si>
  <si>
    <t>Isoform 2 of Tyrosine-protein kinase-like 7</t>
  </si>
  <si>
    <t>Isoform 1 of Mitogen-activated protein kinase kinase kinase MLT</t>
  </si>
  <si>
    <t>Isoform 1 of Serine/threonine-protein kinase ULK3</t>
  </si>
  <si>
    <t>Transforming gene product TGAT</t>
  </si>
  <si>
    <t>Isoform 3 of Triple functional domain protein</t>
  </si>
  <si>
    <t>Isoform Beta of Zinc finger protein RFP</t>
  </si>
  <si>
    <t>tight junction protein ZO-2 isoform 5</t>
  </si>
  <si>
    <t>Isoform 1 of TGF-beta receptor type-2</t>
  </si>
  <si>
    <t>Tyrosine-protein kinase Tec</t>
  </si>
  <si>
    <t>Serine/threonine-protein kinase TAO3</t>
  </si>
  <si>
    <t>Isoform 1 of Serine/threonine-protein kinase TAO2</t>
  </si>
  <si>
    <t>cDNA FLJ90748 fis, clone PLACE1011824, highly similar to Human Ste20-like kinase (MST2) mRNA</t>
  </si>
  <si>
    <t>cDNA FLJ16404 fis, clone UTERU2008019, highly similar to Serine/threonine-protein kinase 3</t>
  </si>
  <si>
    <t>Isoform 1 of SNF-related serine/threonine-protein kinase</t>
  </si>
  <si>
    <t>Isoform 1 of Serine/threonine-protein kinase Sgk1</t>
  </si>
  <si>
    <t>Isoform 1 of Ribosomal protein S6 kinase alpha-4</t>
  </si>
  <si>
    <t>Isoform 1 of Serine/threonine-protein kinase RIO3</t>
  </si>
  <si>
    <t>Serine/threonine-protein kinase RIO1 isoform 2</t>
  </si>
  <si>
    <r>
      <t>R.</t>
    </r>
    <r>
      <rPr>
        <sz val="9"/>
        <color rgb="FF000000"/>
        <rFont val="Arial"/>
        <family val="2"/>
      </rPr>
      <t>LTDPIPTTETSIA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Q [352, 366] (rank 2)</t>
    </r>
  </si>
  <si>
    <r>
      <t>K.</t>
    </r>
    <r>
      <rPr>
        <sz val="9"/>
        <color rgb="FF000000"/>
        <rFont val="Arial"/>
        <family val="2"/>
      </rPr>
      <t>GSALGTPAAAEPVTPTS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A [838, 855] (rank 1)</t>
    </r>
  </si>
  <si>
    <r>
      <t>R.</t>
    </r>
    <r>
      <rPr>
        <sz val="9"/>
        <color rgb="FF000000"/>
        <rFont val="Arial"/>
        <family val="2"/>
      </rPr>
      <t>VGEAPGLQQPQ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7, 19] (rank 3)</t>
    </r>
  </si>
  <si>
    <r>
      <t>R.</t>
    </r>
    <r>
      <rPr>
        <sz val="9"/>
        <color rgb="FF000000"/>
        <rFont val="Arial"/>
        <family val="2"/>
      </rPr>
      <t>EVEENGIVLDP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A [432, 444] (rank 3)</t>
    </r>
  </si>
  <si>
    <r>
      <t>K.</t>
    </r>
    <r>
      <rPr>
        <sz val="9"/>
        <color rgb="FF000000"/>
        <rFont val="Arial"/>
        <family val="2"/>
      </rPr>
      <t>LAEMETF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D [160, 167] (rank 2)</t>
    </r>
  </si>
  <si>
    <r>
      <t>K.</t>
    </r>
    <r>
      <rPr>
        <sz val="9"/>
        <color rgb="FF000000"/>
        <rFont val="Arial"/>
        <family val="2"/>
      </rPr>
      <t>E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WYQNPS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475, 484] (rank 2)</t>
    </r>
  </si>
  <si>
    <r>
      <t>R.</t>
    </r>
    <r>
      <rPr>
        <sz val="9"/>
        <color rgb="FF000000"/>
        <rFont val="Arial"/>
        <family val="2"/>
      </rPr>
      <t>VLGMELAGGVPLDQ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QGLSQD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N [279, 301] (rank 2)</t>
    </r>
  </si>
  <si>
    <r>
      <t>R.</t>
    </r>
    <r>
      <rPr>
        <sz val="9"/>
        <color rgb="FF000000"/>
        <rFont val="Arial"/>
        <family val="2"/>
      </rPr>
      <t>LQSEGGSGLDSSPFLSEANA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I [119, 140] (rank 2)</t>
    </r>
  </si>
  <si>
    <r>
      <t>R.</t>
    </r>
    <r>
      <rPr>
        <sz val="9"/>
        <color rgb="FF000000"/>
        <rFont val="Arial"/>
        <family val="2"/>
      </rPr>
      <t>IVQTL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TV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141, 149] (rank 1)</t>
    </r>
  </si>
  <si>
    <r>
      <t>K.</t>
    </r>
    <r>
      <rPr>
        <sz val="9"/>
        <color rgb="FF000000"/>
        <rFont val="Arial"/>
        <family val="2"/>
      </rPr>
      <t>GTLAQELDFENE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N [269, 282] (rank 1)</t>
    </r>
  </si>
  <si>
    <r>
      <t>R.</t>
    </r>
    <r>
      <rPr>
        <sz val="9"/>
        <color rgb="FF000000"/>
        <rFont val="Arial"/>
        <family val="2"/>
      </rPr>
      <t>IVIFTQ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D [260, 267] (rank 3)</t>
    </r>
  </si>
  <si>
    <r>
      <t>R.</t>
    </r>
    <r>
      <rPr>
        <sz val="9"/>
        <color rgb="FF000000"/>
        <rFont val="Arial"/>
        <family val="2"/>
      </rPr>
      <t>SLIANLAAAN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Y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K [132, 144] (rank 1)</t>
    </r>
  </si>
  <si>
    <r>
      <t>K.</t>
    </r>
    <r>
      <rPr>
        <sz val="9"/>
        <color rgb="FF000000"/>
        <rFont val="Arial"/>
        <family val="2"/>
      </rPr>
      <t>NWMLVE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A [154, 160] (rank 4)</t>
    </r>
  </si>
  <si>
    <r>
      <t>K.</t>
    </r>
    <r>
      <rPr>
        <sz val="9"/>
        <color rgb="FF000000"/>
        <rFont val="Arial"/>
        <family val="2"/>
      </rPr>
      <t>YSL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PNDQILAED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H [30, 43] (rank 2)</t>
    </r>
  </si>
  <si>
    <r>
      <t>K.</t>
    </r>
    <r>
      <rPr>
        <sz val="9"/>
        <color rgb="FF000000"/>
        <rFont val="Arial"/>
        <family val="2"/>
      </rPr>
      <t>ILLPEPSI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S [31, 39] (rank 1)</t>
    </r>
  </si>
  <si>
    <r>
      <t>R.</t>
    </r>
    <r>
      <rPr>
        <sz val="9"/>
        <color rgb="FF000000"/>
        <rFont val="Arial"/>
        <family val="2"/>
      </rPr>
      <t>IGQPTLLLYVDAGPETMTQ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108, 127] (rank 1)</t>
    </r>
  </si>
  <si>
    <r>
      <t>R.</t>
    </r>
    <r>
      <rPr>
        <sz val="9"/>
        <color rgb="FF000000"/>
        <rFont val="Arial"/>
        <family val="2"/>
      </rPr>
      <t>LQAYHTQTTPLIEYY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K [186, 201] (rank 1)</t>
    </r>
  </si>
  <si>
    <r>
      <t>R.</t>
    </r>
    <r>
      <rPr>
        <sz val="9"/>
        <color rgb="FF000000"/>
        <rFont val="Arial"/>
        <family val="2"/>
      </rPr>
      <t>AMVASGSELG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K [51, 61] (rank 2)</t>
    </r>
  </si>
  <si>
    <r>
      <t>K.</t>
    </r>
    <r>
      <rPr>
        <sz val="9"/>
        <color rgb="FF000000"/>
        <rFont val="Arial"/>
        <family val="2"/>
      </rPr>
      <t>NLETPL</t>
    </r>
    <r>
      <rPr>
        <b/>
        <u/>
        <sz val="9"/>
        <color rgb="FF000000"/>
        <rFont val="Arial"/>
        <family val="2"/>
      </rPr>
      <t>C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N [85, 92] (rank 1)</t>
    </r>
  </si>
  <si>
    <r>
      <t>K.</t>
    </r>
    <r>
      <rPr>
        <sz val="9"/>
        <color rgb="FF000000"/>
        <rFont val="Arial"/>
        <family val="2"/>
      </rPr>
      <t>AFIDQG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57, 63] (rank 3)</t>
    </r>
  </si>
  <si>
    <r>
      <t>R.</t>
    </r>
    <r>
      <rPr>
        <sz val="9"/>
        <color rgb="FF000000"/>
        <rFont val="Arial"/>
        <family val="2"/>
      </rPr>
      <t>LMMSELEN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R [71, 79] (rank 1)</t>
    </r>
  </si>
  <si>
    <r>
      <t>K.</t>
    </r>
    <r>
      <rPr>
        <sz val="9"/>
        <color rgb="FF000000"/>
        <rFont val="Arial"/>
        <family val="2"/>
      </rPr>
      <t>IILVIGGPGSG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G [109, 120] (rank 2)</t>
    </r>
  </si>
  <si>
    <r>
      <t>R.</t>
    </r>
    <r>
      <rPr>
        <sz val="9"/>
        <color rgb="FF000000"/>
        <rFont val="Arial"/>
        <family val="2"/>
      </rPr>
      <t>TDTNVLY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96, 104] (rank 1)</t>
    </r>
  </si>
  <si>
    <r>
      <t>R.</t>
    </r>
    <r>
      <rPr>
        <sz val="9"/>
        <color rgb="FF000000"/>
        <rFont val="Arial"/>
        <family val="2"/>
      </rPr>
      <t>VVDELDNQM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60, 69] (rank 2)</t>
    </r>
  </si>
  <si>
    <r>
      <t>K.</t>
    </r>
    <r>
      <rPr>
        <sz val="9"/>
        <color rgb="FF000000"/>
        <rFont val="Arial"/>
        <family val="2"/>
      </rPr>
      <t>EPI</t>
    </r>
    <r>
      <rPr>
        <b/>
        <sz val="9"/>
        <color rgb="FF0000FF"/>
        <rFont val="Arial"/>
        <family val="2"/>
      </rPr>
      <t>R</t>
    </r>
    <r>
      <rPr>
        <sz val="9"/>
        <color rgb="FF000000"/>
        <rFont val="Arial"/>
        <family val="2"/>
      </rPr>
      <t>STGFILDGF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Y [192, 206] (missed 1) (rank 1)</t>
    </r>
  </si>
  <si>
    <r>
      <t>R.</t>
    </r>
    <r>
      <rPr>
        <sz val="9"/>
        <color rgb="FF000000"/>
        <rFont val="Arial"/>
        <family val="2"/>
      </rPr>
      <t>LGIPE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ILLVTQ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I [2140, 2152] (rank 1)</t>
    </r>
  </si>
  <si>
    <r>
      <t>R.</t>
    </r>
    <r>
      <rPr>
        <sz val="9"/>
        <color rgb="FF000000"/>
        <rFont val="Arial"/>
        <family val="2"/>
      </rPr>
      <t>ALTDYIT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3878, 3885] (rank 3)</t>
    </r>
  </si>
  <si>
    <r>
      <t>K.</t>
    </r>
    <r>
      <rPr>
        <sz val="9"/>
        <color rgb="FF000000"/>
        <rFont val="Arial"/>
        <family val="2"/>
      </rPr>
      <t>LSPPF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PQVTSETDT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Y [420, 435] (rank 3)</t>
    </r>
  </si>
  <si>
    <r>
      <t>K.</t>
    </r>
    <r>
      <rPr>
        <sz val="9"/>
        <color rgb="FF000000"/>
        <rFont val="Arial"/>
        <family val="2"/>
      </rPr>
      <t>LLPPF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PQVTSEVDT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Y [421, 436] (rank 2)</t>
    </r>
  </si>
  <si>
    <r>
      <t>K.</t>
    </r>
    <r>
      <rPr>
        <sz val="9"/>
        <color rgb="FF000000"/>
        <rFont val="Arial"/>
        <family val="2"/>
      </rPr>
      <t>LVPPF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PQVTSETDT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Y [417, 432] (rank 2)</t>
    </r>
  </si>
  <si>
    <r>
      <t>K.</t>
    </r>
    <r>
      <rPr>
        <sz val="9"/>
        <color rgb="FF000000"/>
        <rFont val="Arial"/>
        <family val="2"/>
      </rPr>
      <t>EGITDAATM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T [294, 303] (rank 1)</t>
    </r>
  </si>
  <si>
    <r>
      <t>R.</t>
    </r>
    <r>
      <rPr>
        <sz val="9"/>
        <color rgb="FF000000"/>
        <rFont val="Arial"/>
        <family val="2"/>
      </rPr>
      <t>GSPSPASVSS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K [258, 269] (rank 1)</t>
    </r>
  </si>
  <si>
    <r>
      <t>R.</t>
    </r>
    <r>
      <rPr>
        <sz val="9"/>
        <color rgb="FF000000"/>
        <rFont val="Arial"/>
        <family val="2"/>
      </rPr>
      <t>LI</t>
    </r>
    <r>
      <rPr>
        <b/>
        <sz val="9"/>
        <color rgb="FF0000FF"/>
        <rFont val="Arial"/>
        <family val="2"/>
      </rPr>
      <t>R</t>
    </r>
    <r>
      <rPr>
        <sz val="9"/>
        <color rgb="FF000000"/>
        <rFont val="Arial"/>
        <family val="2"/>
      </rPr>
      <t>DPETI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H [32, 40] (missed 1) (rank 2)</t>
    </r>
  </si>
  <si>
    <r>
      <t>R.</t>
    </r>
    <r>
      <rPr>
        <sz val="9"/>
        <color rgb="FF000000"/>
        <rFont val="Arial"/>
        <family val="2"/>
      </rPr>
      <t>LSDGDMTSA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516, 526] (rank 1)</t>
    </r>
  </si>
  <si>
    <r>
      <t>R.</t>
    </r>
    <r>
      <rPr>
        <sz val="9"/>
        <color rgb="FF000000"/>
        <rFont val="Arial"/>
        <family val="2"/>
      </rPr>
      <t>GPPASVAA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S [145, 154] (rank 1)</t>
    </r>
  </si>
  <si>
    <r>
      <t>R.</t>
    </r>
    <r>
      <rPr>
        <sz val="9"/>
        <color rgb="FF000000"/>
        <rFont val="Arial"/>
        <family val="2"/>
      </rPr>
      <t>VLQQLQQGDW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451, 461] (rank 1)</t>
    </r>
  </si>
  <si>
    <r>
      <t>K.</t>
    </r>
    <r>
      <rPr>
        <sz val="9"/>
        <color rgb="FF000000"/>
        <rFont val="Arial"/>
        <family val="2"/>
      </rPr>
      <t>MLNVTAPTPQQLQAF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N [483, 498] (rank 1)</t>
    </r>
  </si>
  <si>
    <r>
      <t>R.</t>
    </r>
    <r>
      <rPr>
        <sz val="9"/>
        <color rgb="FF000000"/>
        <rFont val="Arial"/>
        <family val="2"/>
      </rPr>
      <t>LAELQEQ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519, 527] (rank 2)</t>
    </r>
  </si>
  <si>
    <r>
      <t>R.</t>
    </r>
    <r>
      <rPr>
        <sz val="9"/>
        <color rgb="FF000000"/>
        <rFont val="Arial"/>
        <family val="2"/>
      </rPr>
      <t>LQDVSGQLNST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K [739, 750] (rank 1)</t>
    </r>
  </si>
  <si>
    <r>
      <t>K.</t>
    </r>
    <r>
      <rPr>
        <sz val="9"/>
        <color rgb="FF000000"/>
        <rFont val="Arial"/>
        <family val="2"/>
      </rPr>
      <t>DLPSDP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629, 636] (rank 1)</t>
    </r>
  </si>
  <si>
    <r>
      <t>K.</t>
    </r>
    <r>
      <rPr>
        <sz val="9"/>
        <color rgb="FF000000"/>
        <rFont val="Arial"/>
        <family val="2"/>
      </rPr>
      <t>SELLPTV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1325, 1332] (rank 1)</t>
    </r>
  </si>
  <si>
    <r>
      <t>K.</t>
    </r>
    <r>
      <rPr>
        <sz val="9"/>
        <color rgb="FF000000"/>
        <rFont val="Arial"/>
        <family val="2"/>
      </rPr>
      <t>QIALAVLSTELAV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K [874, 887] (rank 2)</t>
    </r>
  </si>
  <si>
    <r>
      <t>R.</t>
    </r>
    <r>
      <rPr>
        <sz val="9"/>
        <color rgb="FF000000"/>
        <rFont val="Arial"/>
        <family val="2"/>
      </rPr>
      <t>DL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PENLLYYSLDEDS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I [140, 156] (rank 1)</t>
    </r>
  </si>
  <si>
    <r>
      <t>R.</t>
    </r>
    <r>
      <rPr>
        <sz val="9"/>
        <color rgb="FF000000"/>
        <rFont val="Arial"/>
        <family val="2"/>
      </rPr>
      <t>QVLDAVYYLH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M [126, 136] (rank 2)</t>
    </r>
  </si>
  <si>
    <r>
      <t>R.</t>
    </r>
    <r>
      <rPr>
        <sz val="9"/>
        <color rgb="FF000000"/>
        <rFont val="Arial"/>
        <family val="2"/>
      </rPr>
      <t>LTQYMDGSGMP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T [433, 444] (rank 1)</t>
    </r>
  </si>
  <si>
    <r>
      <t>R.</t>
    </r>
    <r>
      <rPr>
        <sz val="9"/>
        <color rgb="FF000000"/>
        <rFont val="Arial"/>
        <family val="2"/>
      </rPr>
      <t>FYFENALS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S [396, 404] (rank 2)</t>
    </r>
  </si>
  <si>
    <r>
      <t>K.</t>
    </r>
    <r>
      <rPr>
        <sz val="9"/>
        <color rgb="FF000000"/>
        <rFont val="Arial"/>
        <family val="2"/>
      </rPr>
      <t>GAILTTMLV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N [301, 311] (rank 1)</t>
    </r>
  </si>
  <si>
    <r>
      <t>K.</t>
    </r>
    <r>
      <rPr>
        <sz val="9"/>
        <color rgb="FF000000"/>
        <rFont val="Arial"/>
        <family val="2"/>
      </rPr>
      <t>IADFGVSNEF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G [327, 337] (rank 1)</t>
    </r>
  </si>
  <si>
    <r>
      <t>K.</t>
    </r>
    <r>
      <rPr>
        <sz val="9"/>
        <color rgb="FF000000"/>
        <rFont val="Arial"/>
        <family val="2"/>
      </rPr>
      <t>LGFEDVIAEPVTTHSFD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V [50, 67] (rank 1)</t>
    </r>
  </si>
  <si>
    <r>
      <t>K.</t>
    </r>
    <r>
      <rPr>
        <sz val="9"/>
        <color rgb="FF000000"/>
        <rFont val="Arial"/>
        <family val="2"/>
      </rPr>
      <t>AEET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APSVSYF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C [33, 45] (rank 2)</t>
    </r>
  </si>
  <si>
    <r>
      <t>K.</t>
    </r>
    <r>
      <rPr>
        <sz val="9"/>
        <color rgb="FF000000"/>
        <rFont val="Arial"/>
        <family val="2"/>
      </rPr>
      <t>TADDFLN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I [189, 196] (rank 1)</t>
    </r>
  </si>
  <si>
    <r>
      <t>R.</t>
    </r>
    <r>
      <rPr>
        <sz val="9"/>
        <color rgb="FF000000"/>
        <rFont val="Arial"/>
        <family val="2"/>
      </rPr>
      <t>FQFPAQVTDVSENA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D [300, 314] (rank 1)</t>
    </r>
  </si>
  <si>
    <r>
      <t>K.</t>
    </r>
    <r>
      <rPr>
        <sz val="9"/>
        <color rgb="FF000000"/>
        <rFont val="Arial"/>
        <family val="2"/>
      </rPr>
      <t>EAYDSTLPLI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T [519, 529] (rank 2)</t>
    </r>
  </si>
  <si>
    <r>
      <t>K.</t>
    </r>
    <r>
      <rPr>
        <sz val="9"/>
        <color rgb="FF000000"/>
        <rFont val="Arial"/>
        <family val="2"/>
      </rPr>
      <t>LFLYDLPEG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S [1125, 1134] (rank 1)</t>
    </r>
  </si>
  <si>
    <r>
      <t>K.</t>
    </r>
    <r>
      <rPr>
        <sz val="9"/>
        <color rgb="FF000000"/>
        <rFont val="Arial"/>
        <family val="2"/>
      </rPr>
      <t>IPLSGPVP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E [235, 243] (rank 1)</t>
    </r>
  </si>
  <si>
    <r>
      <t>R.</t>
    </r>
    <r>
      <rPr>
        <sz val="9"/>
        <color rgb="FF000000"/>
        <rFont val="Arial"/>
        <family val="2"/>
      </rPr>
      <t>SPEVLLGS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Y [176, 185] (rank 2)</t>
    </r>
  </si>
  <si>
    <r>
      <t>R.</t>
    </r>
    <r>
      <rPr>
        <sz val="9"/>
        <color rgb="FF000000"/>
        <rFont val="Arial"/>
        <family val="2"/>
      </rPr>
      <t>LESEEEGVPSTAI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38, 51] (rank 3)</t>
    </r>
  </si>
  <si>
    <r>
      <t>K.</t>
    </r>
    <r>
      <rPr>
        <sz val="9"/>
        <color rgb="FF000000"/>
        <rFont val="Arial"/>
        <family val="2"/>
      </rPr>
      <t>MLIYDPA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R [272, 279] (rank 1)</t>
    </r>
  </si>
  <si>
    <r>
      <t>K.</t>
    </r>
    <r>
      <rPr>
        <sz val="9"/>
        <color rgb="FF000000"/>
        <rFont val="Arial"/>
        <family val="2"/>
      </rPr>
      <t>LTDNLVA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E [206, 214] (rank 1)</t>
    </r>
  </si>
  <si>
    <r>
      <t>R.</t>
    </r>
    <r>
      <rPr>
        <sz val="9"/>
        <color rgb="FF000000"/>
        <rFont val="Arial"/>
        <family val="2"/>
      </rPr>
      <t>AFGVPV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T [150, 156] (rank 1)</t>
    </r>
  </si>
  <si>
    <r>
      <t>K.</t>
    </r>
    <r>
      <rPr>
        <sz val="9"/>
        <color rgb="FF000000"/>
        <rFont val="Arial"/>
        <family val="2"/>
      </rPr>
      <t>FMDASALTGIPLPLI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S [89, 104] (rank 2)</t>
    </r>
  </si>
  <si>
    <r>
      <t>K.</t>
    </r>
    <r>
      <rPr>
        <sz val="9"/>
        <color rgb="FF000000"/>
        <rFont val="Arial"/>
        <family val="2"/>
      </rPr>
      <t>ALFPGDSEIDQLF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I [228, 241] (rank 1)</t>
    </r>
  </si>
  <si>
    <r>
      <t>R.</t>
    </r>
    <r>
      <rPr>
        <sz val="9"/>
        <color rgb="FF000000"/>
        <rFont val="Arial"/>
        <family val="2"/>
      </rPr>
      <t>YEPVAEIGVGAYGTVY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A [5, 21] (rank 1)</t>
    </r>
  </si>
  <si>
    <r>
      <t>R.</t>
    </r>
    <r>
      <rPr>
        <sz val="9"/>
        <color rgb="FF000000"/>
        <rFont val="Arial"/>
        <family val="2"/>
      </rPr>
      <t>ETHEIVA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R [24, 32] (rank 1)</t>
    </r>
  </si>
  <si>
    <r>
      <t>R.</t>
    </r>
    <r>
      <rPr>
        <sz val="9"/>
        <color rgb="FF000000"/>
        <rFont val="Arial"/>
        <family val="2"/>
      </rPr>
      <t>VPFLPGDSDLDQLT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I [209, 223] (rank 1)</t>
    </r>
  </si>
  <si>
    <r>
      <t>K.</t>
    </r>
    <r>
      <rPr>
        <sz val="9"/>
        <color rgb="FF000000"/>
        <rFont val="Arial"/>
        <family val="2"/>
      </rPr>
      <t>LLTMDPI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R [314, 321] (rank 1)</t>
    </r>
  </si>
  <si>
    <r>
      <t>K.</t>
    </r>
    <r>
      <rPr>
        <sz val="9"/>
        <color rgb="FF000000"/>
        <rFont val="Arial"/>
        <family val="2"/>
      </rPr>
      <t>AANVLIT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D [151, 158] (rank 1)</t>
    </r>
  </si>
  <si>
    <r>
      <t>K.</t>
    </r>
    <r>
      <rPr>
        <sz val="9"/>
        <color rgb="FF000000"/>
        <rFont val="Arial"/>
        <family val="2"/>
      </rPr>
      <t>SDVDQLYLI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K [206, 215] (rank 1)</t>
    </r>
  </si>
  <si>
    <r>
      <t>K.</t>
    </r>
    <r>
      <rPr>
        <sz val="9"/>
        <color rgb="FF000000"/>
        <rFont val="Arial"/>
        <family val="2"/>
      </rPr>
      <t>YSSSQPE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T [313, 321] (rank 1)</t>
    </r>
  </si>
  <si>
    <r>
      <t>K.</t>
    </r>
    <r>
      <rPr>
        <sz val="9"/>
        <color rgb="FF000000"/>
        <rFont val="Arial"/>
        <family val="2"/>
      </rPr>
      <t>ILVENPS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I [244, 252] (rank 2)</t>
    </r>
  </si>
  <si>
    <r>
      <t>K.</t>
    </r>
    <r>
      <rPr>
        <sz val="9"/>
        <color rgb="FF000000"/>
        <rFont val="Arial"/>
        <family val="2"/>
      </rPr>
      <t>TVYEGPFA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S [391, 400] (rank 1)</t>
    </r>
  </si>
  <si>
    <r>
      <t>K.</t>
    </r>
    <r>
      <rPr>
        <sz val="9"/>
        <color rgb="FF000000"/>
        <rFont val="Arial"/>
        <family val="2"/>
      </rPr>
      <t>LLGNSL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1577, 1584] (rank 2)</t>
    </r>
  </si>
  <si>
    <r>
      <t>K.</t>
    </r>
    <r>
      <rPr>
        <sz val="9"/>
        <color rgb="FF000000"/>
        <rFont val="Arial"/>
        <family val="2"/>
      </rPr>
      <t>GGLVWDENSSD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Y [386, 398] (rank 3)</t>
    </r>
  </si>
  <si>
    <r>
      <t>R.</t>
    </r>
    <r>
      <rPr>
        <sz val="9"/>
        <color rgb="FF000000"/>
        <rFont val="Arial"/>
        <family val="2"/>
      </rPr>
      <t>VMVVGPTDVG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S [116, 126] (rank 1)</t>
    </r>
  </si>
  <si>
    <r>
      <t>K.</t>
    </r>
    <r>
      <rPr>
        <sz val="9"/>
        <color rgb="FF000000"/>
        <rFont val="Arial"/>
        <family val="2"/>
      </rPr>
      <t>YGYTHLSAGEL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D [58, 70] (rank 1)</t>
    </r>
  </si>
  <si>
    <r>
      <t>K.</t>
    </r>
    <r>
      <rPr>
        <sz val="9"/>
        <color rgb="FF000000"/>
        <rFont val="Arial"/>
        <family val="2"/>
      </rPr>
      <t>FLIDGF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N [120, 127] (rank 2)</t>
    </r>
  </si>
  <si>
    <r>
      <t>K.</t>
    </r>
    <r>
      <rPr>
        <sz val="9"/>
        <color rgb="FF000000"/>
        <rFont val="Arial"/>
        <family val="2"/>
      </rPr>
      <t>SDPYLEFH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Q [158, 166] (rank 1)</t>
    </r>
  </si>
  <si>
    <r>
      <t>K.</t>
    </r>
    <r>
      <rPr>
        <sz val="9"/>
        <color rgb="FF000000"/>
        <rFont val="Arial"/>
        <family val="2"/>
      </rPr>
      <t>FGVYDIDN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T [76, 84] (rank 2)</t>
    </r>
  </si>
  <si>
    <r>
      <t>R.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EVQFS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C [178, 185] (rank 1)</t>
    </r>
  </si>
  <si>
    <r>
      <t>K.</t>
    </r>
    <r>
      <rPr>
        <sz val="9"/>
        <color rgb="FF000000"/>
        <rFont val="Arial"/>
        <family val="2"/>
      </rPr>
      <t>IHYLDTTTLIEPA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Y [89, 103] (rank 1)</t>
    </r>
  </si>
  <si>
    <r>
      <t>R.</t>
    </r>
    <r>
      <rPr>
        <sz val="9"/>
        <color rgb="FF000000"/>
        <rFont val="Arial"/>
        <family val="2"/>
      </rPr>
      <t>VGMIPVPYVE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169, 179] (rank 2)</t>
    </r>
  </si>
  <si>
    <r>
      <t>K.</t>
    </r>
    <r>
      <rPr>
        <sz val="9"/>
        <color rgb="FF000000"/>
        <rFont val="Arial"/>
        <family val="2"/>
      </rPr>
      <t>WTAPEA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351, 358] (rank 1)</t>
    </r>
  </si>
  <si>
    <r>
      <t>R.</t>
    </r>
    <r>
      <rPr>
        <sz val="9"/>
        <color rgb="FF000000"/>
        <rFont val="Arial"/>
        <family val="2"/>
      </rPr>
      <t>LLYPPETGLFLV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94, 106] (rank 3)</t>
    </r>
  </si>
  <si>
    <r>
      <t>R.</t>
    </r>
    <r>
      <rPr>
        <sz val="9"/>
        <color rgb="FF000000"/>
        <rFont val="Arial"/>
        <family val="2"/>
      </rPr>
      <t>SGWALNM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E [185, 192] (rank 2)</t>
    </r>
  </si>
  <si>
    <r>
      <t>R.</t>
    </r>
    <r>
      <rPr>
        <sz val="9"/>
        <color rgb="FF000000"/>
        <rFont val="Arial"/>
        <family val="2"/>
      </rPr>
      <t>TSLPWQG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A [216, 224] (rank 1)</t>
    </r>
  </si>
  <si>
    <r>
      <t>R.</t>
    </r>
    <r>
      <rPr>
        <sz val="9"/>
        <color rgb="FF000000"/>
        <rFont val="Arial"/>
        <family val="2"/>
      </rPr>
      <t>GAPVNISSSDLT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Q [375, 388] (rank 2)</t>
    </r>
  </si>
  <si>
    <r>
      <t>K.</t>
    </r>
    <r>
      <rPr>
        <sz val="9"/>
        <color rgb="FF000000"/>
        <rFont val="Arial"/>
        <family val="2"/>
      </rPr>
      <t>GYPSEFATYLNF</t>
    </r>
    <r>
      <rPr>
        <b/>
        <u/>
        <sz val="9"/>
        <color rgb="FF000000"/>
        <rFont val="Arial"/>
        <family val="2"/>
      </rPr>
      <t>C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S [242, 255] (rank 1)</t>
    </r>
  </si>
  <si>
    <r>
      <t>K.</t>
    </r>
    <r>
      <rPr>
        <sz val="9"/>
        <color rgb="FF000000"/>
        <rFont val="Arial"/>
        <family val="2"/>
      </rPr>
      <t>MMQGGVGIPTI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W [57, 68] (rank 3)</t>
    </r>
  </si>
  <si>
    <r>
      <t>R.</t>
    </r>
    <r>
      <rPr>
        <sz val="9"/>
        <color rgb="FF000000"/>
        <rFont val="Arial"/>
        <family val="2"/>
      </rPr>
      <t>GAPANVSSSDLT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Q [382, 395] (rank 1)</t>
    </r>
  </si>
  <si>
    <r>
      <t>K.</t>
    </r>
    <r>
      <rPr>
        <sz val="9"/>
        <color rgb="FF000000"/>
        <rFont val="Arial"/>
        <family val="2"/>
      </rPr>
      <t>YNIELD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F [260, 267] (rank 1)</t>
    </r>
  </si>
  <si>
    <r>
      <t>K.</t>
    </r>
    <r>
      <rPr>
        <sz val="9"/>
        <color rgb="FF000000"/>
        <rFont val="Arial"/>
        <family val="2"/>
      </rPr>
      <t>EPFFHGHDNYDQLV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I [229, 243] (rank 2)</t>
    </r>
  </si>
  <si>
    <r>
      <t>K.</t>
    </r>
    <r>
      <rPr>
        <sz val="9"/>
        <color rgb="FF000000"/>
        <rFont val="Arial"/>
        <family val="2"/>
      </rPr>
      <t>EAMEHPYFYPVV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E [317, 329] (rank 2)</t>
    </r>
  </si>
  <si>
    <r>
      <t>R.</t>
    </r>
    <r>
      <rPr>
        <sz val="9"/>
        <color rgb="FF000000"/>
        <rFont val="Arial"/>
        <family val="2"/>
      </rPr>
      <t>GIAQMLE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Y [92, 99] (rank 1)</t>
    </r>
  </si>
  <si>
    <r>
      <t>K.</t>
    </r>
    <r>
      <rPr>
        <sz val="9"/>
        <color rgb="FF000000"/>
        <rFont val="Arial"/>
        <family val="2"/>
      </rPr>
      <t>YQQGDFGY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V [100, 110] (rank 2)</t>
    </r>
  </si>
  <si>
    <r>
      <t>K.</t>
    </r>
    <r>
      <rPr>
        <sz val="9"/>
        <color rgb="FF000000"/>
        <rFont val="Arial"/>
        <family val="2"/>
      </rPr>
      <t>TVASTPSSLPQGN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V [582, 595] (rank 1)</t>
    </r>
  </si>
  <si>
    <r>
      <t>K.</t>
    </r>
    <r>
      <rPr>
        <sz val="9"/>
        <color rgb="FF000000"/>
        <rFont val="Arial"/>
        <family val="2"/>
      </rPr>
      <t>LIDFGIAH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I [158, 166] (rank 1)</t>
    </r>
  </si>
  <si>
    <r>
      <t>K.</t>
    </r>
    <r>
      <rPr>
        <sz val="9"/>
        <color rgb="FF000000"/>
        <rFont val="Arial"/>
        <family val="2"/>
      </rPr>
      <t>ISIEGNIAAG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S [23, 33] (rank 1)</t>
    </r>
  </si>
  <si>
    <r>
      <t>K.</t>
    </r>
    <r>
      <rPr>
        <sz val="9"/>
        <color rgb="FF000000"/>
        <rFont val="Arial"/>
        <family val="2"/>
      </rPr>
      <t>YLSSLNFVH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D [699, 708] (rank 1)</t>
    </r>
  </si>
  <si>
    <r>
      <t>R.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PVQIF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S [134, 141] (rank 1)</t>
    </r>
  </si>
  <si>
    <r>
      <t>R.</t>
    </r>
    <r>
      <rPr>
        <sz val="9"/>
        <color rgb="FF000000"/>
        <rFont val="Arial"/>
        <family val="2"/>
      </rPr>
      <t>EQMMNSSISSGSGS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T [561, 576] (rank 1)</t>
    </r>
  </si>
  <si>
    <r>
      <t>R.</t>
    </r>
    <r>
      <rPr>
        <sz val="9"/>
        <color rgb="FF000000"/>
        <rFont val="Arial"/>
        <family val="2"/>
      </rPr>
      <t>LADFGS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210, 218] (rank 1)</t>
    </r>
  </si>
  <si>
    <r>
      <t>K.</t>
    </r>
    <r>
      <rPr>
        <sz val="9"/>
        <color rgb="FF000000"/>
        <rFont val="Arial"/>
        <family val="2"/>
      </rPr>
      <t>TEDLW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V [78, 84] (rank 1)</t>
    </r>
  </si>
  <si>
    <r>
      <t>K.</t>
    </r>
    <r>
      <rPr>
        <sz val="9"/>
        <color rgb="FF000000"/>
        <rFont val="Arial"/>
        <family val="2"/>
      </rPr>
      <t>LLSSYLQ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K [51, 58] (rank 1)</t>
    </r>
  </si>
  <si>
    <r>
      <t>K.</t>
    </r>
    <r>
      <rPr>
        <sz val="9"/>
        <color rgb="FF000000"/>
        <rFont val="Arial"/>
        <family val="2"/>
      </rPr>
      <t>LPDGTWN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K [397, 405] (rank 1)</t>
    </r>
  </si>
  <si>
    <r>
      <t>K.</t>
    </r>
    <r>
      <rPr>
        <sz val="9"/>
        <color rgb="FF000000"/>
        <rFont val="Arial"/>
        <family val="2"/>
      </rPr>
      <t>WNLLNS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485, 492] (rank 1)</t>
    </r>
  </si>
  <si>
    <r>
      <t>K.</t>
    </r>
    <r>
      <rPr>
        <sz val="9"/>
        <color rgb="FF000000"/>
        <rFont val="Arial"/>
        <family val="2"/>
      </rPr>
      <t>ITDFGLA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852, 859] (rank 2)</t>
    </r>
  </si>
  <si>
    <r>
      <t>K.</t>
    </r>
    <r>
      <rPr>
        <sz val="9"/>
        <color rgb="FF000000"/>
        <rFont val="Arial"/>
        <family val="2"/>
      </rPr>
      <t>YSFGAT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V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K [284, 292] (rank 3)</t>
    </r>
  </si>
  <si>
    <r>
      <t>K.</t>
    </r>
    <r>
      <rPr>
        <sz val="9"/>
        <color rgb="FF000000"/>
        <rFont val="Arial"/>
        <family val="2"/>
      </rPr>
      <t>EYSIGTGST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Q [140, 149] (rank 1)</t>
    </r>
  </si>
  <si>
    <r>
      <t>R.</t>
    </r>
    <r>
      <rPr>
        <sz val="9"/>
        <color rgb="FF000000"/>
        <rFont val="Arial"/>
        <family val="2"/>
      </rPr>
      <t>YLTDFEPIQ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L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588, 600] (rank 1)</t>
    </r>
  </si>
  <si>
    <r>
      <t>K.</t>
    </r>
    <r>
      <rPr>
        <sz val="9"/>
        <color rgb="FF000000"/>
        <rFont val="Arial"/>
        <family val="2"/>
      </rPr>
      <t>MGPFLTSQE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E [320, 329] (rank 2)</t>
    </r>
  </si>
  <si>
    <r>
      <t>K.</t>
    </r>
    <r>
      <rPr>
        <sz val="9"/>
        <color rgb="FF000000"/>
        <rFont val="Arial"/>
        <family val="2"/>
      </rPr>
      <t>LPDTPQGLLGE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M [291, 303] (rank 3)</t>
    </r>
  </si>
  <si>
    <r>
      <t>K.</t>
    </r>
    <r>
      <rPr>
        <sz val="9"/>
        <color rgb="FF000000"/>
        <rFont val="Arial"/>
        <family val="2"/>
      </rPr>
      <t>TQILEWAA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143, 152] (rank 2)</t>
    </r>
  </si>
  <si>
    <r>
      <t>K.</t>
    </r>
    <r>
      <rPr>
        <sz val="9"/>
        <color rgb="FF000000"/>
        <rFont val="Arial"/>
        <family val="2"/>
      </rPr>
      <t>TGTLS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TVAL</t>
    </r>
    <r>
      <rPr>
        <b/>
        <sz val="9"/>
        <color rgb="FF0000FF"/>
        <rFont val="Arial"/>
        <family val="2"/>
      </rPr>
      <t>R</t>
    </r>
    <r>
      <rPr>
        <sz val="9"/>
        <color rgb="FF000000"/>
        <rFont val="Arial"/>
        <family val="2"/>
      </rPr>
      <t>P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T [543, 555] (rank 1)</t>
    </r>
  </si>
  <si>
    <r>
      <t>R.</t>
    </r>
    <r>
      <rPr>
        <sz val="9"/>
        <color rgb="FF000000"/>
        <rFont val="Arial"/>
        <family val="2"/>
      </rPr>
      <t>WTPPQDSG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347, 356] (rank 1)</t>
    </r>
  </si>
  <si>
    <r>
      <t>K.</t>
    </r>
    <r>
      <rPr>
        <sz val="9"/>
        <color rgb="FF000000"/>
        <rFont val="Arial"/>
        <family val="2"/>
      </rPr>
      <t>YLAD</t>
    </r>
    <r>
      <rPr>
        <b/>
        <u/>
        <sz val="9"/>
        <color rgb="FF000000"/>
        <rFont val="Arial"/>
        <family val="2"/>
      </rPr>
      <t>M</t>
    </r>
    <r>
      <rPr>
        <sz val="9"/>
        <color rgb="FF000000"/>
        <rFont val="Arial"/>
        <family val="2"/>
      </rPr>
      <t>NYVH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D [735, 744] (rank 1)</t>
    </r>
  </si>
  <si>
    <r>
      <t>R.</t>
    </r>
    <r>
      <rPr>
        <sz val="9"/>
        <color rgb="FF000000"/>
        <rFont val="Arial"/>
        <family val="2"/>
      </rPr>
      <t>DLVEPWVVV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384, 393] (rank 2)</t>
    </r>
  </si>
  <si>
    <r>
      <t>R.</t>
    </r>
    <r>
      <rPr>
        <sz val="9"/>
        <color rgb="FF000000"/>
        <rFont val="Arial"/>
        <family val="2"/>
      </rPr>
      <t>VLVGG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429, 435] (rank 1)</t>
    </r>
  </si>
  <si>
    <r>
      <t>K.</t>
    </r>
    <r>
      <rPr>
        <sz val="9"/>
        <color rgb="FF000000"/>
        <rFont val="Arial"/>
        <family val="2"/>
      </rPr>
      <t>YYIDPSTYEDP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QAI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628, 643] (rank 2)</t>
    </r>
  </si>
  <si>
    <r>
      <t>R.</t>
    </r>
    <r>
      <rPr>
        <sz val="9"/>
        <color rgb="FF000000"/>
        <rFont val="Arial"/>
        <family val="2"/>
      </rPr>
      <t>ELVSEF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M [970, 977] (rank 1)</t>
    </r>
  </si>
  <si>
    <r>
      <t>R.</t>
    </r>
    <r>
      <rPr>
        <sz val="9"/>
        <color rgb="FF000000"/>
        <rFont val="Arial"/>
        <family val="2"/>
      </rPr>
      <t>GESIEPLDPSE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A [683, 694] (rank 2)</t>
    </r>
  </si>
  <si>
    <r>
      <t>K.</t>
    </r>
    <r>
      <rPr>
        <sz val="9"/>
        <color rgb="FF000000"/>
        <rFont val="Arial"/>
        <family val="2"/>
      </rPr>
      <t>LPFLGLALS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K [101, 111] (rank 1)</t>
    </r>
  </si>
  <si>
    <r>
      <t>R.</t>
    </r>
    <r>
      <rPr>
        <sz val="9"/>
        <color rgb="FF000000"/>
        <rFont val="Arial"/>
        <family val="2"/>
      </rPr>
      <t>QQVVLENAA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K [768, 777] (rank 3)</t>
    </r>
  </si>
  <si>
    <r>
      <t>K.</t>
    </r>
    <r>
      <rPr>
        <sz val="9"/>
        <color rgb="FF000000"/>
        <rFont val="Arial"/>
        <family val="2"/>
      </rPr>
      <t>QYQLADW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I [417, 424] (rank 2)</t>
    </r>
  </si>
  <si>
    <r>
      <t>R.</t>
    </r>
    <r>
      <rPr>
        <sz val="9"/>
        <color rgb="FF000000"/>
        <rFont val="Arial"/>
        <family val="2"/>
      </rPr>
      <t>S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PQGQAASSATT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D [457, 470] (rank 1)</t>
    </r>
  </si>
  <si>
    <r>
      <t>R.</t>
    </r>
    <r>
      <rPr>
        <sz val="9"/>
        <color rgb="FF000000"/>
        <rFont val="Arial"/>
        <family val="2"/>
      </rPr>
      <t>LDSQLEILSP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S [642, 653] (rank 1)</t>
    </r>
  </si>
  <si>
    <r>
      <t>R.</t>
    </r>
    <r>
      <rPr>
        <sz val="9"/>
        <color rgb="FF000000"/>
        <rFont val="Arial"/>
        <family val="2"/>
      </rPr>
      <t>VAVL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V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S [633, 640] (rank 1)</t>
    </r>
  </si>
  <si>
    <r>
      <t>K.</t>
    </r>
    <r>
      <rPr>
        <sz val="9"/>
        <color rgb="FF000000"/>
        <rFont val="Arial"/>
        <family val="2"/>
      </rPr>
      <t>IGLTNLLG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541, 550] (rank 2)</t>
    </r>
  </si>
  <si>
    <r>
      <t>K.</t>
    </r>
    <r>
      <rPr>
        <sz val="9"/>
        <color rgb="FF000000"/>
        <rFont val="Arial"/>
        <family val="2"/>
      </rPr>
      <t>LNYLPPNASALF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K [417, 429] (rank 3)</t>
    </r>
  </si>
  <si>
    <r>
      <t>K.</t>
    </r>
    <r>
      <rPr>
        <sz val="9"/>
        <color rgb="FF000000"/>
        <rFont val="Arial"/>
        <family val="2"/>
      </rPr>
      <t>LAVQFTN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N [696, 703] (rank 1)</t>
    </r>
  </si>
  <si>
    <r>
      <t>R.</t>
    </r>
    <r>
      <rPr>
        <sz val="9"/>
        <color rgb="FF000000"/>
        <rFont val="Arial"/>
        <family val="2"/>
      </rPr>
      <t>GQT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VVHYTGMLEDG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K [56, 71] (rank 1)</t>
    </r>
  </si>
  <si>
    <r>
      <t>R.</t>
    </r>
    <r>
      <rPr>
        <sz val="9"/>
        <color rgb="FF000000"/>
        <rFont val="Arial"/>
        <family val="2"/>
      </rPr>
      <t>GWEEGVAQMSVGQ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95, 108] (rank 2)</t>
    </r>
  </si>
  <si>
    <r>
      <t>R.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SVAPGSVVEY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410, 422] (rank 2)</t>
    </r>
  </si>
  <si>
    <r>
      <t>K.</t>
    </r>
    <r>
      <rPr>
        <sz val="9"/>
        <color rgb="FF000000"/>
        <rFont val="Arial"/>
        <family val="2"/>
      </rPr>
      <t>TS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IIQSILD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C [398, 409] (rank 3)</t>
    </r>
  </si>
  <si>
    <r>
      <t>R.</t>
    </r>
    <r>
      <rPr>
        <sz val="9"/>
        <color rgb="FF000000"/>
        <rFont val="Arial"/>
        <family val="2"/>
      </rPr>
      <t>QLLSFGN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161, 169] (rank 1)</t>
    </r>
  </si>
  <si>
    <r>
      <t>R.</t>
    </r>
    <r>
      <rPr>
        <sz val="9"/>
        <color rgb="FF000000"/>
        <rFont val="Arial"/>
        <family val="2"/>
      </rPr>
      <t>IAVMSFPAEGVESA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N [416, 431] (rank 1)</t>
    </r>
  </si>
  <si>
    <r>
      <t>K.</t>
    </r>
    <r>
      <rPr>
        <sz val="9"/>
        <color rgb="FF000000"/>
        <rFont val="Arial"/>
        <family val="2"/>
      </rPr>
      <t>VENLLLSNQGTI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175, 187] (rank 2)</t>
    </r>
  </si>
  <si>
    <r>
      <t>R.</t>
    </r>
    <r>
      <rPr>
        <sz val="9"/>
        <color rgb="FF000000"/>
        <rFont val="Arial"/>
        <family val="2"/>
      </rPr>
      <t>SLEPGT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W [127, 134] (rank 1)</t>
    </r>
  </si>
  <si>
    <r>
      <t>R.</t>
    </r>
    <r>
      <rPr>
        <sz val="9"/>
        <color rgb="FF000000"/>
        <rFont val="Arial"/>
        <family val="2"/>
      </rPr>
      <t>EEFGAEPELAVSAP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V [51, 66] (rank 2)</t>
    </r>
  </si>
  <si>
    <r>
      <t>R.</t>
    </r>
    <r>
      <rPr>
        <sz val="9"/>
        <color rgb="FF000000"/>
        <rFont val="Arial"/>
        <family val="2"/>
      </rPr>
      <t>SLETSLVPLSDP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234, 246] (rank 3)</t>
    </r>
  </si>
  <si>
    <r>
      <t>K.</t>
    </r>
    <r>
      <rPr>
        <sz val="9"/>
        <color rgb="FF000000"/>
        <rFont val="Arial"/>
        <family val="2"/>
      </rPr>
      <t>HVYSEA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V [322, 329] (rank 1)</t>
    </r>
  </si>
  <si>
    <r>
      <t>K.</t>
    </r>
    <r>
      <rPr>
        <sz val="9"/>
        <color rgb="FF000000"/>
        <rFont val="Arial"/>
        <family val="2"/>
      </rPr>
      <t>IYGDGNAV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I [359, 368] (rank 2)</t>
    </r>
  </si>
  <si>
    <r>
      <t>R.</t>
    </r>
    <r>
      <rPr>
        <sz val="9"/>
        <color rgb="FF000000"/>
        <rFont val="Arial"/>
        <family val="2"/>
      </rPr>
      <t>QNLAEAITLA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K [386, 397] (rank 1)</t>
    </r>
  </si>
  <si>
    <r>
      <t>K.</t>
    </r>
    <r>
      <rPr>
        <sz val="9"/>
        <color rgb="FF000000"/>
        <rFont val="Arial"/>
        <family val="2"/>
      </rPr>
      <t>GGFGEV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A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QV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194, 205] (rank 2)</t>
    </r>
  </si>
  <si>
    <r>
      <t>K.</t>
    </r>
    <r>
      <rPr>
        <sz val="9"/>
        <color rgb="FF000000"/>
        <rFont val="Arial"/>
        <family val="2"/>
      </rPr>
      <t>VTTVVATLGQGP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S [99, 112] (rank 3)</t>
    </r>
  </si>
  <si>
    <r>
      <t>R.</t>
    </r>
    <r>
      <rPr>
        <sz val="9"/>
        <color rgb="FF000000"/>
        <rFont val="Arial"/>
        <family val="2"/>
      </rPr>
      <t>DI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PQNLLLDPDTAV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180, 196] (rank 2)</t>
    </r>
  </si>
  <si>
    <r>
      <t>R.</t>
    </r>
    <r>
      <rPr>
        <sz val="9"/>
        <color rgb="FF000000"/>
        <rFont val="Arial"/>
        <family val="2"/>
      </rPr>
      <t>LGDFFGDPGNPPEFNPSGS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D [77, 96] (rank 2)</t>
    </r>
  </si>
  <si>
    <r>
      <t>R.</t>
    </r>
    <r>
      <rPr>
        <sz val="9"/>
        <color rgb="FF000000"/>
        <rFont val="Arial"/>
        <family val="2"/>
      </rPr>
      <t>ELGVLVFENSA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R [426, 437] (rank 1)</t>
    </r>
  </si>
  <si>
    <r>
      <t>K.</t>
    </r>
    <r>
      <rPr>
        <sz val="9"/>
        <color rgb="FF000000"/>
        <rFont val="Arial"/>
        <family val="2"/>
      </rPr>
      <t>VAVQAVQAMN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I [85, 95] (rank 2)</t>
    </r>
  </si>
  <si>
    <r>
      <t>K.</t>
    </r>
    <r>
      <rPr>
        <sz val="9"/>
        <color rgb="FF000000"/>
        <rFont val="Arial"/>
        <family val="2"/>
      </rPr>
      <t>EALSEEI</t>
    </r>
    <r>
      <rPr>
        <b/>
        <sz val="9"/>
        <color rgb="FF0000FF"/>
        <rFont val="Arial"/>
        <family val="2"/>
      </rPr>
      <t>KK</t>
    </r>
    <r>
      <rPr>
        <sz val="9"/>
        <color theme="1"/>
        <rFont val="Arial"/>
        <family val="2"/>
      </rPr>
      <t>.A [182, 190] (missed 1) (rank 1)</t>
    </r>
  </si>
  <si>
    <r>
      <t>R.</t>
    </r>
    <r>
      <rPr>
        <sz val="9"/>
        <color rgb="FF000000"/>
        <rFont val="Arial"/>
        <family val="2"/>
      </rPr>
      <t>IPYPG</t>
    </r>
    <r>
      <rPr>
        <b/>
        <u/>
        <sz val="9"/>
        <color rgb="FF000000"/>
        <rFont val="Arial"/>
        <family val="2"/>
      </rPr>
      <t>M</t>
    </r>
    <r>
      <rPr>
        <sz val="9"/>
        <color rgb="FF000000"/>
        <rFont val="Arial"/>
        <family val="2"/>
      </rPr>
      <t>SNPEVI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434, 446] (rank 1)</t>
    </r>
  </si>
  <si>
    <r>
      <t>K.</t>
    </r>
    <r>
      <rPr>
        <sz val="9"/>
        <color rgb="FF000000"/>
        <rFont val="Arial"/>
        <family val="2"/>
      </rPr>
      <t>TV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GVV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R [820, 827] (rank 3)</t>
    </r>
  </si>
  <si>
    <r>
      <t>R.</t>
    </r>
    <r>
      <rPr>
        <sz val="9"/>
        <color rgb="FF000000"/>
        <rFont val="Arial"/>
        <family val="2"/>
      </rPr>
      <t>TTVGVDGSLY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T [407, 417] (rank 2)</t>
    </r>
  </si>
  <si>
    <r>
      <t>K.</t>
    </r>
    <r>
      <rPr>
        <sz val="9"/>
        <color rgb="FF000000"/>
        <rFont val="Arial"/>
        <family val="2"/>
      </rPr>
      <t>EELLFGG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315, 322] (rank 2)</t>
    </r>
  </si>
  <si>
    <r>
      <t>K.</t>
    </r>
    <r>
      <rPr>
        <sz val="9"/>
        <color rgb="FF000000"/>
        <rFont val="Arial"/>
        <family val="2"/>
      </rPr>
      <t>DISDIEGE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D [337, 345] (rank 1)</t>
    </r>
  </si>
  <si>
    <r>
      <t>K.</t>
    </r>
    <r>
      <rPr>
        <sz val="9"/>
        <color rgb="FF000000"/>
        <rFont val="Arial"/>
        <family val="2"/>
      </rPr>
      <t>IVDGA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LNHFT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I [6, 17] (rank 2)</t>
    </r>
  </si>
  <si>
    <r>
      <t>K.</t>
    </r>
    <r>
      <rPr>
        <sz val="9"/>
        <color rgb="FF000000"/>
        <rFont val="Arial"/>
        <family val="2"/>
      </rPr>
      <t>GNLLINI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R [357, 364] (rank 3)</t>
    </r>
  </si>
  <si>
    <r>
      <t>K.</t>
    </r>
    <r>
      <rPr>
        <sz val="9"/>
        <color rgb="FF000000"/>
        <rFont val="Arial"/>
        <family val="2"/>
      </rPr>
      <t>YYINV</t>
    </r>
    <r>
      <rPr>
        <b/>
        <u/>
        <sz val="9"/>
        <color rgb="FF000000"/>
        <rFont val="Arial"/>
        <family val="2"/>
      </rPr>
      <t>C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P [808, 814] (rank 1)</t>
    </r>
  </si>
  <si>
    <r>
      <t>K.</t>
    </r>
    <r>
      <rPr>
        <sz val="9"/>
        <color rgb="FF000000"/>
        <rFont val="Arial"/>
        <family val="2"/>
      </rPr>
      <t>DQLVGL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T [1042, 1049] (rank 1)</t>
    </r>
  </si>
  <si>
    <r>
      <t>K.</t>
    </r>
    <r>
      <rPr>
        <sz val="9"/>
        <color rgb="FF000000"/>
        <rFont val="Arial"/>
        <family val="2"/>
      </rPr>
      <t>NLYNEA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968, 975] (rank 2)</t>
    </r>
  </si>
  <si>
    <r>
      <t>K.</t>
    </r>
    <r>
      <rPr>
        <sz val="9"/>
        <color rgb="FF000000"/>
        <rFont val="Arial"/>
        <family val="2"/>
      </rPr>
      <t>YLNQFEN</t>
    </r>
    <r>
      <rPr>
        <b/>
        <u/>
        <sz val="9"/>
        <color rgb="FF000000"/>
        <rFont val="Arial"/>
        <family val="2"/>
      </rPr>
      <t>CC</t>
    </r>
    <r>
      <rPr>
        <sz val="9"/>
        <color rgb="FF000000"/>
        <rFont val="Arial"/>
        <family val="2"/>
      </rPr>
      <t>G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106, 117] (rank 1)</t>
    </r>
  </si>
  <si>
    <r>
      <t>K.</t>
    </r>
    <r>
      <rPr>
        <sz val="9"/>
        <color rgb="FF000000"/>
        <rFont val="Arial"/>
        <family val="2"/>
      </rPr>
      <t>YGEMPVD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A [131, 138] (rank 2)</t>
    </r>
  </si>
  <si>
    <r>
      <t>R.</t>
    </r>
    <r>
      <rPr>
        <sz val="9"/>
        <color rgb="FF000000"/>
        <rFont val="Arial"/>
        <family val="2"/>
      </rPr>
      <t>EGNAVAV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9, 16] (rank 1)</t>
    </r>
  </si>
  <si>
    <r>
      <t>R.</t>
    </r>
    <r>
      <rPr>
        <sz val="9"/>
        <color rgb="FF000000"/>
        <rFont val="Arial"/>
        <family val="2"/>
      </rPr>
      <t>IELQA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NQDTPE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C [839, 852] (rank 1)</t>
    </r>
  </si>
  <si>
    <r>
      <t>K.</t>
    </r>
    <r>
      <rPr>
        <sz val="9"/>
        <color rgb="FF000000"/>
        <rFont val="Arial"/>
        <family val="2"/>
      </rPr>
      <t>IGEGGFG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VY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217, 227] (rank 4)</t>
    </r>
  </si>
  <si>
    <r>
      <t>R.</t>
    </r>
    <r>
      <rPr>
        <sz val="9"/>
        <color rgb="FF000000"/>
        <rFont val="Arial"/>
        <family val="2"/>
      </rPr>
      <t>N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LVGENQVI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V [486, 496] (rank 1)</t>
    </r>
  </si>
  <si>
    <r>
      <t>K.</t>
    </r>
    <r>
      <rPr>
        <sz val="9"/>
        <color rgb="FF000000"/>
        <rFont val="Arial"/>
        <family val="2"/>
      </rPr>
      <t>LLAEPAGGLVG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T [340, 352] (rank 3)</t>
    </r>
  </si>
  <si>
    <r>
      <t>K.</t>
    </r>
    <r>
      <rPr>
        <sz val="9"/>
        <color rgb="FF000000"/>
        <rFont val="Arial"/>
        <family val="2"/>
      </rPr>
      <t>NFSAGTSD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216, 224] (rank 1)</t>
    </r>
  </si>
  <si>
    <r>
      <t>R.</t>
    </r>
    <r>
      <rPr>
        <sz val="9"/>
        <color rgb="FF000000"/>
        <rFont val="Arial"/>
        <family val="2"/>
      </rPr>
      <t>LGSGEYTAEEL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I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49, 62] (rank 1)</t>
    </r>
  </si>
  <si>
    <r>
      <t>K.</t>
    </r>
    <r>
      <rPr>
        <sz val="9"/>
        <color rgb="FF000000"/>
        <rFont val="Arial"/>
        <family val="2"/>
      </rPr>
      <t>S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SPSAEF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M [1026, 1035] (rank 1)</t>
    </r>
  </si>
  <si>
    <r>
      <t>R.</t>
    </r>
    <r>
      <rPr>
        <sz val="9"/>
        <color rgb="FF000000"/>
        <rFont val="Arial"/>
        <family val="2"/>
      </rPr>
      <t>VLTSVSLG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E [817, 825] (rank 2)</t>
    </r>
  </si>
  <si>
    <r>
      <t>R.</t>
    </r>
    <r>
      <rPr>
        <sz val="9"/>
        <color rgb="FF000000"/>
        <rFont val="Arial"/>
        <family val="2"/>
      </rPr>
      <t>IQSYSPQAF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F [630, 639] (rank 2)</t>
    </r>
  </si>
  <si>
    <r>
      <t>K.</t>
    </r>
    <r>
      <rPr>
        <sz val="9"/>
        <color rgb="FF000000"/>
        <rFont val="Arial"/>
        <family val="2"/>
      </rPr>
      <t>NVVVADFGL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458, 468] (rank 1)</t>
    </r>
  </si>
  <si>
    <r>
      <t>K.</t>
    </r>
    <r>
      <rPr>
        <sz val="9"/>
        <color rgb="FF000000"/>
        <rFont val="Arial"/>
        <family val="2"/>
      </rPr>
      <t>ELLVD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Y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PTEAFISGLLD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I [653, 672] (rank 1)</t>
    </r>
  </si>
  <si>
    <r>
      <t>R.</t>
    </r>
    <r>
      <rPr>
        <sz val="9"/>
        <color rgb="FF000000"/>
        <rFont val="Arial"/>
        <family val="2"/>
      </rPr>
      <t>TNADVMTALSQGY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M [447, 460] (rank 1)</t>
    </r>
  </si>
  <si>
    <r>
      <t>R.</t>
    </r>
    <r>
      <rPr>
        <sz val="9"/>
        <color rgb="FF000000"/>
        <rFont val="Arial"/>
        <family val="2"/>
      </rPr>
      <t>VIEGSPAD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C [884, 892] (rank 2)</t>
    </r>
  </si>
  <si>
    <r>
      <t>K.</t>
    </r>
    <r>
      <rPr>
        <sz val="9"/>
        <color rgb="FF000000"/>
        <rFont val="Arial"/>
        <family val="2"/>
      </rPr>
      <t>LPSGVFSLEFQDFVN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C [324, 339] (rank 3)</t>
    </r>
  </si>
  <si>
    <r>
      <t>R.</t>
    </r>
    <r>
      <rPr>
        <sz val="9"/>
        <color rgb="FF000000"/>
        <rFont val="Arial"/>
        <family val="2"/>
      </rPr>
      <t>SYMSP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227, 233] (rank 2)</t>
    </r>
  </si>
  <si>
    <r>
      <t>K.</t>
    </r>
    <r>
      <rPr>
        <sz val="9"/>
        <color rgb="FF000000"/>
        <rFont val="Arial"/>
        <family val="2"/>
      </rPr>
      <t>VGEL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DDDFE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I [59, 69] (missed 1) (rank 4)</t>
    </r>
  </si>
  <si>
    <r>
      <t>R.</t>
    </r>
    <r>
      <rPr>
        <sz val="9"/>
        <color rgb="FF000000"/>
        <rFont val="Arial"/>
        <family val="2"/>
      </rPr>
      <t>IPEQILG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V [160, 167] (rank 1)</t>
    </r>
  </si>
  <si>
    <r>
      <t>K.</t>
    </r>
    <r>
      <rPr>
        <sz val="9"/>
        <color rgb="FF000000"/>
        <rFont val="Arial"/>
        <family val="2"/>
      </rPr>
      <t>LPNGVFTPDFQEFVN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C [332, 347] (rank 2)</t>
    </r>
  </si>
  <si>
    <r>
      <t>K.</t>
    </r>
    <r>
      <rPr>
        <sz val="9"/>
        <color rgb="FF000000"/>
        <rFont val="Arial"/>
        <family val="2"/>
      </rPr>
      <t>VSIAV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172, 178] (rank 1)</t>
    </r>
  </si>
  <si>
    <r>
      <t>K.</t>
    </r>
    <r>
      <rPr>
        <sz val="9"/>
        <color rgb="FF000000"/>
        <rFont val="Arial"/>
        <family val="2"/>
      </rPr>
      <t>L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DFGISGQLVDSIA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T [255, 270] (rank 1)</t>
    </r>
  </si>
  <si>
    <r>
      <t>K.</t>
    </r>
    <r>
      <rPr>
        <sz val="9"/>
        <color rgb="FF000000"/>
        <rFont val="Arial"/>
        <family val="2"/>
      </rPr>
      <t>QVVEEPSPQLPAD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F [268, 281] (rank 2)</t>
    </r>
  </si>
  <si>
    <r>
      <t>R.</t>
    </r>
    <r>
      <rPr>
        <sz val="9"/>
        <color rgb="FF000000"/>
        <rFont val="Arial"/>
        <family val="2"/>
      </rPr>
      <t>ELTLLLQQVD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455, 465] (rank 2)</t>
    </r>
  </si>
  <si>
    <r>
      <t>R.</t>
    </r>
    <r>
      <rPr>
        <sz val="9"/>
        <color rgb="FF000000"/>
        <rFont val="Arial"/>
        <family val="2"/>
      </rPr>
      <t>IVQYYG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D [423, 431] (rank 1)</t>
    </r>
  </si>
  <si>
    <r>
      <t>K.</t>
    </r>
    <r>
      <rPr>
        <sz val="9"/>
        <color rgb="FF000000"/>
        <rFont val="Arial"/>
        <family val="2"/>
      </rPr>
      <t>LPVSVPMPI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P [197, 207] (rank 2)</t>
    </r>
  </si>
  <si>
    <r>
      <t>R.</t>
    </r>
    <r>
      <rPr>
        <sz val="9"/>
        <color rgb="FF000000"/>
        <rFont val="Arial"/>
        <family val="2"/>
      </rPr>
      <t>SGGSSQVYFMTL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T [1219, 1232] (rank 2)</t>
    </r>
  </si>
  <si>
    <r>
      <t>R.</t>
    </r>
    <r>
      <rPr>
        <sz val="9"/>
        <color rgb="FF000000"/>
        <rFont val="Arial"/>
        <family val="2"/>
      </rPr>
      <t>TASEINFD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332, 340] (rank 3)</t>
    </r>
  </si>
  <si>
    <r>
      <t>R.</t>
    </r>
    <r>
      <rPr>
        <sz val="9"/>
        <color rgb="FF000000"/>
        <rFont val="Arial"/>
        <family val="2"/>
      </rPr>
      <t>GQVFDVG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Y [15, 23] (rank 3)</t>
    </r>
  </si>
  <si>
    <r>
      <t>K.</t>
    </r>
    <r>
      <rPr>
        <sz val="9"/>
        <color rgb="FF000000"/>
        <rFont val="Arial"/>
        <family val="2"/>
      </rPr>
      <t>ALDLLD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M [285, 291] (rank 2)</t>
    </r>
  </si>
  <si>
    <r>
      <t>R.</t>
    </r>
    <r>
      <rPr>
        <sz val="9"/>
        <color rgb="FF000000"/>
        <rFont val="Arial"/>
        <family val="2"/>
      </rPr>
      <t>LFPNADS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A [277, 284] (rank 1)</t>
    </r>
  </si>
  <si>
    <r>
      <t>R.</t>
    </r>
    <r>
      <rPr>
        <sz val="9"/>
        <color rgb="FF000000"/>
        <rFont val="Arial"/>
        <family val="2"/>
      </rPr>
      <t>TLFPGTDHIDQ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220, 232] (rank 1)</t>
    </r>
  </si>
  <si>
    <r>
      <t>K.</t>
    </r>
    <r>
      <rPr>
        <sz val="9"/>
        <color rgb="FF000000"/>
        <rFont val="Arial"/>
        <family val="2"/>
      </rPr>
      <t>L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DFGL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S [169, 176] (rank 1)</t>
    </r>
  </si>
  <si>
    <r>
      <t>K.</t>
    </r>
    <r>
      <rPr>
        <sz val="9"/>
        <color rgb="FF000000"/>
        <rFont val="Arial"/>
        <family val="2"/>
      </rPr>
      <t>GQPFDVG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Y [32, 40] (rank 2)</t>
    </r>
  </si>
  <si>
    <r>
      <t>R.</t>
    </r>
    <r>
      <rPr>
        <sz val="9"/>
        <color rgb="FF000000"/>
        <rFont val="Arial"/>
        <family val="2"/>
      </rPr>
      <t>NYLQSLPS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T [278, 286] (rank 3)</t>
    </r>
  </si>
  <si>
    <r>
      <t>R.</t>
    </r>
    <r>
      <rPr>
        <sz val="9"/>
        <color rgb="FF000000"/>
        <rFont val="Arial"/>
        <family val="2"/>
      </rPr>
      <t>LTGQQVAI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K [75, 83] (rank 1)</t>
    </r>
  </si>
  <si>
    <r>
      <t>R.</t>
    </r>
    <r>
      <rPr>
        <sz val="9"/>
        <color rgb="FF000000"/>
        <rFont val="Arial"/>
        <family val="2"/>
      </rPr>
      <t>YQNL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PIGSGAQGIV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AAYDAIL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N [25, 49] (rank 2)</t>
    </r>
  </si>
  <si>
    <r>
      <t>K.</t>
    </r>
    <r>
      <rPr>
        <sz val="9"/>
        <color rgb="FF000000"/>
        <rFont val="Arial"/>
        <family val="2"/>
      </rPr>
      <t>LFPDVLFPADSEHN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273, 287] (rank 1)</t>
    </r>
  </si>
  <si>
    <r>
      <t>K.</t>
    </r>
    <r>
      <rPr>
        <sz val="9"/>
        <color rgb="FF000000"/>
        <rFont val="Arial"/>
        <family val="2"/>
      </rPr>
      <t>VIEQLGTPSAEFM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K [236, 249] (rank 1)</t>
    </r>
  </si>
  <si>
    <r>
      <t>K.</t>
    </r>
    <r>
      <rPr>
        <sz val="9"/>
        <color rgb="FF000000"/>
        <rFont val="Arial"/>
        <family val="2"/>
      </rPr>
      <t>VTSQVLGLGING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V [64, 76] (rank 2)</t>
    </r>
  </si>
  <si>
    <r>
      <t>K.</t>
    </r>
    <r>
      <rPr>
        <sz val="9"/>
        <color rgb="FF000000"/>
        <rFont val="Arial"/>
        <family val="2"/>
      </rPr>
      <t>VLE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FH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R [57, 63] (rank 3)</t>
    </r>
  </si>
  <si>
    <r>
      <t>K.</t>
    </r>
    <r>
      <rPr>
        <sz val="9"/>
        <color rgb="FF000000"/>
        <rFont val="Arial"/>
        <family val="2"/>
      </rPr>
      <t>LLYDSP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A [73, 79] (rank 2)</t>
    </r>
  </si>
  <si>
    <r>
      <t>K.</t>
    </r>
    <r>
      <rPr>
        <sz val="9"/>
        <color rgb="FF000000"/>
        <rFont val="Arial"/>
        <family val="2"/>
      </rPr>
      <t>L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DFGFA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I [166, 173] (rank 1)</t>
    </r>
  </si>
  <si>
    <r>
      <t>R.</t>
    </r>
    <r>
      <rPr>
        <sz val="9"/>
        <color rgb="FF000000"/>
        <rFont val="Arial"/>
        <family val="2"/>
      </rPr>
      <t>TPLPTLN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D [5, 13] (rank 1)</t>
    </r>
  </si>
  <si>
    <r>
      <t>K.</t>
    </r>
    <r>
      <rPr>
        <sz val="9"/>
        <color rgb="FF000000"/>
        <rFont val="Arial"/>
        <family val="2"/>
      </rPr>
      <t>FLILNPS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R [250, 257] (rank 1)</t>
    </r>
  </si>
  <si>
    <r>
      <t>R.</t>
    </r>
    <r>
      <rPr>
        <sz val="9"/>
        <color rgb="FF000000"/>
        <rFont val="Arial"/>
        <family val="2"/>
      </rPr>
      <t>ILGTPDYLAPELLL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737, 752] (rank 1)</t>
    </r>
  </si>
  <si>
    <r>
      <t>K.</t>
    </r>
    <r>
      <rPr>
        <sz val="9"/>
        <color rgb="FF000000"/>
        <rFont val="Arial"/>
        <family val="2"/>
      </rPr>
      <t>VITVLT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S [536, 542] (rank 1)</t>
    </r>
  </si>
  <si>
    <r>
      <t>R.</t>
    </r>
    <r>
      <rPr>
        <sz val="9"/>
        <color rgb="FF000000"/>
        <rFont val="Arial"/>
        <family val="2"/>
      </rPr>
      <t>ETSIFSY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731, 738] (rank 2)</t>
    </r>
  </si>
  <si>
    <r>
      <t>R.</t>
    </r>
    <r>
      <rPr>
        <sz val="9"/>
        <color rgb="FF000000"/>
        <rFont val="Arial"/>
        <family val="2"/>
      </rPr>
      <t>SQSLQDQPT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N [598, 607] (rank 1)</t>
    </r>
  </si>
  <si>
    <r>
      <t>R.</t>
    </r>
    <r>
      <rPr>
        <sz val="9"/>
        <color rgb="FF000000"/>
        <rFont val="Arial"/>
        <family val="2"/>
      </rPr>
      <t>AASPQDLAGGYTSSLA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H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276, 294] (rank 1)</t>
    </r>
  </si>
  <si>
    <r>
      <t>K.</t>
    </r>
    <r>
      <rPr>
        <sz val="9"/>
        <color rgb="FF000000"/>
        <rFont val="Arial"/>
        <family val="2"/>
      </rPr>
      <t>DDSNWWQ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V [197, 205] (rank 2)</t>
    </r>
  </si>
  <si>
    <r>
      <t>R.</t>
    </r>
    <r>
      <rPr>
        <sz val="9"/>
        <color rgb="FF000000"/>
        <rFont val="Arial"/>
        <family val="2"/>
      </rPr>
      <t>YGTTVPYT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R [422, 431] (rank 2)</t>
    </r>
  </si>
  <si>
    <r>
      <t>R.</t>
    </r>
    <r>
      <rPr>
        <sz val="9"/>
        <color rgb="FF000000"/>
        <rFont val="Arial"/>
        <family val="2"/>
      </rPr>
      <t>ELAI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TV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708, 716] (rank 1)</t>
    </r>
  </si>
  <si>
    <r>
      <t>R.</t>
    </r>
    <r>
      <rPr>
        <sz val="9"/>
        <color rgb="FF000000"/>
        <rFont val="Arial"/>
        <family val="2"/>
      </rPr>
      <t>LTESLDFTDYA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I [1141, 1153] (rank 3)</t>
    </r>
  </si>
  <si>
    <r>
      <t>R.</t>
    </r>
    <r>
      <rPr>
        <sz val="9"/>
        <color rgb="FF000000"/>
        <rFont val="Arial"/>
        <family val="2"/>
      </rPr>
      <t>APGLGVLSPSGE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K [357, 370] (rank 1)</t>
    </r>
  </si>
  <si>
    <r>
      <t>R.</t>
    </r>
    <r>
      <rPr>
        <sz val="9"/>
        <color rgb="FF000000"/>
        <rFont val="Arial"/>
        <family val="2"/>
      </rPr>
      <t>ILIEE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D [131, 137] (rank 1)</t>
    </r>
  </si>
  <si>
    <r>
      <t>K.</t>
    </r>
    <r>
      <rPr>
        <sz val="9"/>
        <color rgb="FF000000"/>
        <rFont val="Arial"/>
        <family val="2"/>
      </rPr>
      <t>IAEGAQQGDPL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Y [265, 277] (rank 2)</t>
    </r>
  </si>
  <si>
    <r>
      <t>K.</t>
    </r>
    <r>
      <rPr>
        <sz val="9"/>
        <color rgb="FF000000"/>
        <rFont val="Arial"/>
        <family val="2"/>
      </rPr>
      <t>YGIPLAY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K [314, 321] (rank 1)</t>
    </r>
  </si>
  <si>
    <r>
      <t>K.</t>
    </r>
    <r>
      <rPr>
        <sz val="9"/>
        <color rgb="FF000000"/>
        <rFont val="Arial"/>
        <family val="2"/>
      </rPr>
      <t>LGDLGL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F [176, 183] (rank 1)</t>
    </r>
  </si>
  <si>
    <r>
      <t>K.</t>
    </r>
    <r>
      <rPr>
        <sz val="9"/>
        <color rgb="FF000000"/>
        <rFont val="Arial"/>
        <family val="2"/>
      </rPr>
      <t>VQIFDLMDA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A [64, 73] (rank 2)</t>
    </r>
  </si>
  <si>
    <r>
      <t>K.</t>
    </r>
    <r>
      <rPr>
        <sz val="9"/>
        <color rgb="FF000000"/>
        <rFont val="Arial"/>
        <family val="2"/>
      </rPr>
      <t>LQQENSI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N [1501, 1509] (rank 1)</t>
    </r>
  </si>
  <si>
    <r>
      <t>R.</t>
    </r>
    <r>
      <rPr>
        <sz val="9"/>
        <color rgb="FF000000"/>
        <rFont val="Arial"/>
        <family val="2"/>
      </rPr>
      <t>WYEEEEPQ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C [160, 169] (rank 2)</t>
    </r>
  </si>
  <si>
    <r>
      <t>R.</t>
    </r>
    <r>
      <rPr>
        <sz val="9"/>
        <color rgb="FF000000"/>
        <rFont val="Arial"/>
        <family val="2"/>
      </rPr>
      <t>EPVQTLYSQSPALELD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F [375, 391] (rank 1)</t>
    </r>
  </si>
  <si>
    <r>
      <t>K.</t>
    </r>
    <r>
      <rPr>
        <sz val="9"/>
        <color rgb="FF000000"/>
        <rFont val="Arial"/>
        <family val="2"/>
      </rPr>
      <t>VVLMQ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NIESVEEGV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H [443, 458] (rank 2)</t>
    </r>
  </si>
  <si>
    <r>
      <t>R.</t>
    </r>
    <r>
      <rPr>
        <sz val="9"/>
        <color rgb="FF000000"/>
        <rFont val="Arial"/>
        <family val="2"/>
      </rPr>
      <t>FVTAVGTQGAIS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E [334, 346] (rank 2)</t>
    </r>
  </si>
  <si>
    <r>
      <t>K.</t>
    </r>
    <r>
      <rPr>
        <sz val="9"/>
        <color rgb="FF000000"/>
        <rFont val="Arial"/>
        <family val="2"/>
      </rPr>
      <t>SFEGNNNYDTPE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T [538, 551] (rank 1)</t>
    </r>
  </si>
  <si>
    <r>
      <t>K.</t>
    </r>
    <r>
      <rPr>
        <sz val="9"/>
        <color rgb="FF000000"/>
        <rFont val="Arial"/>
        <family val="2"/>
      </rPr>
      <t>EQSGTIYLQHADE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415, 429] (rank 2)</t>
    </r>
  </si>
  <si>
    <r>
      <t>K.</t>
    </r>
    <r>
      <rPr>
        <sz val="9"/>
        <color rgb="FF000000"/>
        <rFont val="Arial"/>
        <family val="2"/>
      </rPr>
      <t>FVANGIESSI</t>
    </r>
    <r>
      <rPr>
        <b/>
        <sz val="9"/>
        <color rgb="FF0000FF"/>
        <rFont val="Arial"/>
        <family val="2"/>
      </rPr>
      <t>R</t>
    </r>
    <r>
      <rPr>
        <b/>
        <u/>
        <sz val="9"/>
        <color rgb="FF000000"/>
        <rFont val="Arial"/>
        <family val="2"/>
      </rPr>
      <t>M</t>
    </r>
    <r>
      <rPr>
        <sz val="9"/>
        <color rgb="FF000000"/>
        <rFont val="Arial"/>
        <family val="2"/>
      </rPr>
      <t>EV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683, 697] (missed 1) (rank 1)</t>
    </r>
  </si>
  <si>
    <r>
      <t>R.</t>
    </r>
    <r>
      <rPr>
        <sz val="9"/>
        <color rgb="FF000000"/>
        <rFont val="Arial"/>
        <family val="2"/>
      </rPr>
      <t>EVLEGLEYLH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N [128, 138] (rank 2)</t>
    </r>
  </si>
  <si>
    <r>
      <t>R.</t>
    </r>
    <r>
      <rPr>
        <sz val="9"/>
        <color rgb="FF000000"/>
        <rFont val="Arial"/>
        <family val="2"/>
      </rPr>
      <t>NTSTMIGAGS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D [18, 28] (rank 2)</t>
    </r>
  </si>
  <si>
    <r>
      <t>K.</t>
    </r>
    <r>
      <rPr>
        <sz val="9"/>
        <color rgb="FF000000"/>
        <rFont val="Arial"/>
        <family val="2"/>
      </rPr>
      <t>MTDEEIME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226, 234] (rank 3)</t>
    </r>
  </si>
  <si>
    <r>
      <t>K.</t>
    </r>
    <r>
      <rPr>
        <sz val="9"/>
        <color rgb="FF000000"/>
        <rFont val="Arial"/>
        <family val="2"/>
      </rPr>
      <t>IGEGSTGIV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IATV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S [326, 340] (rank 3)</t>
    </r>
  </si>
  <si>
    <r>
      <t>R.</t>
    </r>
    <r>
      <rPr>
        <sz val="9"/>
        <color rgb="FF000000"/>
        <rFont val="Arial"/>
        <family val="2"/>
      </rPr>
      <t>AALQLVVDPGD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S [305, 317] (rank 2)</t>
    </r>
  </si>
  <si>
    <r>
      <t>K.</t>
    </r>
    <r>
      <rPr>
        <sz val="9"/>
        <color rgb="FF000000"/>
        <rFont val="Arial"/>
        <family val="2"/>
      </rPr>
      <t>SVL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STPTINIPASPFMQ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18, 36] (rank 3)</t>
    </r>
  </si>
  <si>
    <r>
      <t>K.</t>
    </r>
    <r>
      <rPr>
        <sz val="9"/>
        <color rgb="FF000000"/>
        <rFont val="Arial"/>
        <family val="2"/>
      </rPr>
      <t>VALNM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145, 151] (rank 1)</t>
    </r>
  </si>
  <si>
    <r>
      <t>K.</t>
    </r>
    <r>
      <rPr>
        <sz val="9"/>
        <color rgb="FF000000"/>
        <rFont val="Arial"/>
        <family val="2"/>
      </rPr>
      <t>LGFGTGVNVYLM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R [37, 49] (rank 4)</t>
    </r>
  </si>
  <si>
    <r>
      <t>R.</t>
    </r>
    <r>
      <rPr>
        <sz val="9"/>
        <color rgb="FF000000"/>
        <rFont val="Arial"/>
        <family val="2"/>
      </rPr>
      <t>LLGEGY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K [960, 966] (rank 1)</t>
    </r>
  </si>
  <si>
    <r>
      <t>R.</t>
    </r>
    <r>
      <rPr>
        <sz val="9"/>
        <color rgb="FF000000"/>
        <rFont val="Arial"/>
        <family val="2"/>
      </rPr>
      <t>GVPGQVDFY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F [40, 50] (rank 1)</t>
    </r>
  </si>
  <si>
    <r>
      <t>R.</t>
    </r>
    <r>
      <rPr>
        <sz val="9"/>
        <color rgb="FF000000"/>
        <rFont val="Arial"/>
        <family val="2"/>
      </rPr>
      <t>TLSQFTDALVTI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N [154, 166] (rank 1)</t>
    </r>
  </si>
  <si>
    <r>
      <t>K.</t>
    </r>
    <r>
      <rPr>
        <sz val="9"/>
        <color rgb="FF000000"/>
        <rFont val="Arial"/>
        <family val="2"/>
      </rPr>
      <t>QFLDF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D [30, 36] (rank 2)</t>
    </r>
  </si>
  <si>
    <r>
      <t>K.</t>
    </r>
    <r>
      <rPr>
        <sz val="9"/>
        <color rgb="FF000000"/>
        <rFont val="Arial"/>
        <family val="2"/>
      </rPr>
      <t>TLVTLG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E [271, 277] (rank 1)</t>
    </r>
  </si>
  <si>
    <r>
      <t>R.</t>
    </r>
    <r>
      <rPr>
        <sz val="9"/>
        <color rgb="FF000000"/>
        <rFont val="Arial"/>
        <family val="2"/>
      </rPr>
      <t>QLLLTEGPHLYYVDPVN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V [474, 491] (rank 2)</t>
    </r>
  </si>
  <si>
    <r>
      <t>R.</t>
    </r>
    <r>
      <rPr>
        <sz val="9"/>
        <color rgb="FF000000"/>
        <rFont val="Arial"/>
        <family val="2"/>
      </rPr>
      <t>ILISDA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G [1653, 1659] (rank 1)</t>
    </r>
  </si>
  <si>
    <r>
      <t>K.</t>
    </r>
    <r>
      <rPr>
        <sz val="9"/>
        <color rgb="FF000000"/>
        <rFont val="Arial"/>
        <family val="2"/>
      </rPr>
      <t>VFNLGVY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R [70, 77] (rank 3)</t>
    </r>
  </si>
  <si>
    <r>
      <t>K.</t>
    </r>
    <r>
      <rPr>
        <sz val="9"/>
        <color rgb="FF000000"/>
        <rFont val="Arial"/>
        <family val="2"/>
      </rPr>
      <t>VINVGQ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F [217, 223] (rank 1)</t>
    </r>
  </si>
  <si>
    <r>
      <t>K.</t>
    </r>
    <r>
      <rPr>
        <sz val="9"/>
        <color rgb="FF000000"/>
        <rFont val="Arial"/>
        <family val="2"/>
      </rPr>
      <t>GADELPY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C [405, 413] (rank 4)</t>
    </r>
  </si>
  <si>
    <r>
      <t>R.</t>
    </r>
    <r>
      <rPr>
        <sz val="9"/>
        <color rgb="FF000000"/>
        <rFont val="Arial"/>
        <family val="2"/>
      </rPr>
      <t>YPEEFA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D [343, 350] (rank 2)</t>
    </r>
  </si>
  <si>
    <r>
      <t>K.</t>
    </r>
    <r>
      <rPr>
        <sz val="9"/>
        <color rgb="FF000000"/>
        <rFont val="Arial"/>
        <family val="2"/>
      </rPr>
      <t>FVEEQN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D [284, 291] (rank 1)</t>
    </r>
  </si>
  <si>
    <r>
      <t>R.</t>
    </r>
    <r>
      <rPr>
        <sz val="9"/>
        <color rgb="FF000000"/>
        <rFont val="Arial"/>
        <family val="2"/>
      </rPr>
      <t>IGGDPGLS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267, 276] (rank 1)</t>
    </r>
  </si>
  <si>
    <r>
      <t>R.</t>
    </r>
    <r>
      <rPr>
        <sz val="9"/>
        <color rgb="FF000000"/>
        <rFont val="Arial"/>
        <family val="2"/>
      </rPr>
      <t>VTVLGHVQ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292, 300] (rank 1)</t>
    </r>
  </si>
  <si>
    <r>
      <t>K.</t>
    </r>
    <r>
      <rPr>
        <sz val="9"/>
        <color rgb="FF000000"/>
        <rFont val="Arial"/>
        <family val="2"/>
      </rPr>
      <t>DQTDFEH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I [696, 703] (rank 2)</t>
    </r>
  </si>
  <si>
    <r>
      <t>K.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FDEA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334, 340] (missed 1) (rank 1)</t>
    </r>
  </si>
  <si>
    <r>
      <t>K.</t>
    </r>
    <r>
      <rPr>
        <sz val="9"/>
        <color rgb="FF000000"/>
        <rFont val="Arial"/>
        <family val="2"/>
      </rPr>
      <t>ELVVTQLGYDT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V [289, 300] (rank 1)</t>
    </r>
  </si>
  <si>
    <r>
      <t>R.</t>
    </r>
    <r>
      <rPr>
        <sz val="9"/>
        <color rgb="FF000000"/>
        <rFont val="Arial"/>
        <family val="2"/>
      </rPr>
      <t>SFAGNLNTY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R [385, 394] (rank 2)</t>
    </r>
  </si>
  <si>
    <r>
      <t>K.</t>
    </r>
    <r>
      <rPr>
        <sz val="9"/>
        <color rgb="FF000000"/>
        <rFont val="Arial"/>
        <family val="2"/>
      </rPr>
      <t>MIVEM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T [537, 543] (rank 1)</t>
    </r>
  </si>
  <si>
    <r>
      <t>R.</t>
    </r>
    <r>
      <rPr>
        <sz val="9"/>
        <color rgb="FF000000"/>
        <rFont val="Arial"/>
        <family val="2"/>
      </rPr>
      <t>EALEGILI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352, 360] (rank 1)</t>
    </r>
  </si>
  <si>
    <r>
      <t>K.</t>
    </r>
    <r>
      <rPr>
        <sz val="9"/>
        <color rgb="FF000000"/>
        <rFont val="Arial"/>
        <family val="2"/>
      </rPr>
      <t>STLLLYQSPTTGLFPT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T [50, 66] (rank 1)</t>
    </r>
  </si>
  <si>
    <r>
      <t>R.</t>
    </r>
    <r>
      <rPr>
        <sz val="9"/>
        <color rgb="FF000000"/>
        <rFont val="Arial"/>
        <family val="2"/>
      </rPr>
      <t>LLQVDPE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270, 278] (rank 2)</t>
    </r>
  </si>
  <si>
    <r>
      <t>K.</t>
    </r>
    <r>
      <rPr>
        <sz val="9"/>
        <color rgb="FF000000"/>
        <rFont val="Arial"/>
        <family val="2"/>
      </rPr>
      <t>IGSFQLFVEGY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E [252, 263] (rank 1)</t>
    </r>
  </si>
  <si>
    <r>
      <t>R.</t>
    </r>
    <r>
      <rPr>
        <sz val="9"/>
        <color rgb="FF000000"/>
        <rFont val="Arial"/>
        <family val="2"/>
      </rPr>
      <t>NLGFETSAF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699, 708] (rank 1)</t>
    </r>
  </si>
  <si>
    <r>
      <t>K.</t>
    </r>
    <r>
      <rPr>
        <sz val="9"/>
        <color rgb="FF000000"/>
        <rFont val="Arial"/>
        <family val="2"/>
      </rPr>
      <t>VSLPLFDF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R [790, 798] (rank 1)</t>
    </r>
  </si>
  <si>
    <r>
      <t>K.</t>
    </r>
    <r>
      <rPr>
        <sz val="9"/>
        <color rgb="FF000000"/>
        <rFont val="Arial"/>
        <family val="2"/>
      </rPr>
      <t>YEPFLD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AL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F [647, 657] (rank 1)</t>
    </r>
  </si>
  <si>
    <r>
      <t>K.</t>
    </r>
    <r>
      <rPr>
        <sz val="9"/>
        <color rgb="FF000000"/>
        <rFont val="Arial"/>
        <family val="2"/>
      </rPr>
      <t>SFLLALPAPLVTPEASAE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R [175, 194] (rank 1)</t>
    </r>
  </si>
  <si>
    <r>
      <t>R.</t>
    </r>
    <r>
      <rPr>
        <sz val="9"/>
        <color rgb="FF000000"/>
        <rFont val="Arial"/>
        <family val="2"/>
      </rPr>
      <t>L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VFF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Q [563, 569] (rank 3)</t>
    </r>
  </si>
  <si>
    <r>
      <t>R.</t>
    </r>
    <r>
      <rPr>
        <sz val="9"/>
        <color rgb="FF000000"/>
        <rFont val="Arial"/>
        <family val="2"/>
      </rPr>
      <t>LAYAENIALLAETA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F [479, 494] (rank 1)</t>
    </r>
  </si>
  <si>
    <r>
      <t>R.</t>
    </r>
    <r>
      <rPr>
        <sz val="9"/>
        <color rgb="FF000000"/>
        <rFont val="Arial"/>
        <family val="2"/>
      </rPr>
      <t>FGIDDQDYLVSLT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N [114, 127] (rank 2)</t>
    </r>
  </si>
  <si>
    <r>
      <t>K.</t>
    </r>
    <r>
      <rPr>
        <sz val="9"/>
        <color rgb="FF000000"/>
        <rFont val="Arial"/>
        <family val="2"/>
      </rPr>
      <t>FYGLY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VQAGG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N [212, 223] (rank 1)</t>
    </r>
  </si>
  <si>
    <r>
      <t>R.</t>
    </r>
    <r>
      <rPr>
        <sz val="9"/>
        <color rgb="FF000000"/>
        <rFont val="Arial"/>
        <family val="2"/>
      </rPr>
      <t>AGSSGNS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ITYQPSVSGEH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A [472, 491] (rank 1)</t>
    </r>
  </si>
  <si>
    <r>
      <t>R.</t>
    </r>
    <r>
      <rPr>
        <sz val="9"/>
        <color rgb="FF000000"/>
        <rFont val="Arial"/>
        <family val="2"/>
      </rPr>
      <t>SAPLPNDSQ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S [118, 128] (rank 1)</t>
    </r>
  </si>
  <si>
    <r>
      <t>K.</t>
    </r>
    <r>
      <rPr>
        <sz val="9"/>
        <color rgb="FF000000"/>
        <rFont val="Arial"/>
        <family val="2"/>
      </rPr>
      <t>ILLDSVQ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D [250, 258] (rank 1)</t>
    </r>
  </si>
  <si>
    <r>
      <t>R.</t>
    </r>
    <r>
      <rPr>
        <sz val="9"/>
        <color rgb="FF000000"/>
        <rFont val="Arial"/>
        <family val="2"/>
      </rPr>
      <t>GSFPSFE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N [477, 485] (rank 1)</t>
    </r>
  </si>
  <si>
    <r>
      <t>R.</t>
    </r>
    <r>
      <rPr>
        <sz val="9"/>
        <color rgb="FF000000"/>
        <rFont val="Arial"/>
        <family val="2"/>
      </rPr>
      <t>ATAEALLALPV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Q [347, 359] (rank 2)</t>
    </r>
  </si>
  <si>
    <r>
      <t>R.</t>
    </r>
    <r>
      <rPr>
        <sz val="9"/>
        <color rgb="FF000000"/>
        <rFont val="Arial"/>
        <family val="2"/>
      </rPr>
      <t>QGYLPPEFTAGLSSE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S [316, 332] (rank 1)</t>
    </r>
  </si>
  <si>
    <r>
      <t>K.</t>
    </r>
    <r>
      <rPr>
        <sz val="9"/>
        <color rgb="FF000000"/>
        <rFont val="Arial"/>
        <family val="2"/>
      </rPr>
      <t>VLLSEF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P [628, 634] (rank 1)</t>
    </r>
  </si>
  <si>
    <r>
      <t>K.</t>
    </r>
    <r>
      <rPr>
        <sz val="9"/>
        <color rgb="FF000000"/>
        <rFont val="Arial"/>
        <family val="2"/>
      </rPr>
      <t>ALSEAQ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F [252, 259] (rank 2)</t>
    </r>
  </si>
  <si>
    <r>
      <t>R.</t>
    </r>
    <r>
      <rPr>
        <sz val="9"/>
        <color rgb="FF000000"/>
        <rFont val="Arial"/>
        <family val="2"/>
      </rPr>
      <t>SGPL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LPE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348, 357] (rank 1)</t>
    </r>
  </si>
  <si>
    <r>
      <t>R.</t>
    </r>
    <r>
      <rPr>
        <sz val="9"/>
        <color rgb="FF000000"/>
        <rFont val="Arial"/>
        <family val="2"/>
      </rPr>
      <t>ILPWSTF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475, 482] (rank 2)</t>
    </r>
  </si>
  <si>
    <r>
      <t>R.</t>
    </r>
    <r>
      <rPr>
        <sz val="9"/>
        <color rgb="FF000000"/>
        <rFont val="Arial"/>
        <family val="2"/>
      </rPr>
      <t>STY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LLNGLTD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D [157, 168] (rank 1)</t>
    </r>
  </si>
  <si>
    <r>
      <t>K.</t>
    </r>
    <r>
      <rPr>
        <sz val="9"/>
        <color rgb="FF000000"/>
        <rFont val="Arial"/>
        <family val="2"/>
      </rPr>
      <t>WNPTAGVAFEYDPDNA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H [175, 192] (rank 2)</t>
    </r>
  </si>
  <si>
    <r>
      <t>R.</t>
    </r>
    <r>
      <rPr>
        <sz val="9"/>
        <color rgb="FF000000"/>
        <rFont val="Arial"/>
        <family val="2"/>
      </rPr>
      <t>LGLIPLISDDIVD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67, 80] (rank 3)</t>
    </r>
  </si>
  <si>
    <r>
      <t>R.</t>
    </r>
    <r>
      <rPr>
        <sz val="9"/>
        <color rgb="FF000000"/>
        <rFont val="Arial"/>
        <family val="2"/>
      </rPr>
      <t>AGDVEEDASQLIFP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E [9, 23] (rank 2)</t>
    </r>
  </si>
  <si>
    <r>
      <t>K.</t>
    </r>
    <r>
      <rPr>
        <sz val="9"/>
        <color rgb="FF000000"/>
        <rFont val="Arial"/>
        <family val="2"/>
      </rPr>
      <t>TIMQL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HD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15, 23] (rank 1)</t>
    </r>
  </si>
  <si>
    <r>
      <t>K.</t>
    </r>
    <r>
      <rPr>
        <sz val="9"/>
        <color rgb="FF000000"/>
        <rFont val="Arial"/>
        <family val="2"/>
      </rPr>
      <t>LFTEVEGT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TG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Y [29, 40] (rank 1)</t>
    </r>
  </si>
  <si>
    <r>
      <t>R.</t>
    </r>
    <r>
      <rPr>
        <sz val="9"/>
        <color rgb="FF000000"/>
        <rFont val="Arial"/>
        <family val="2"/>
      </rPr>
      <t>LSAYVSYGGLLM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111, 123] (rank 1)</t>
    </r>
  </si>
  <si>
    <r>
      <t>K.</t>
    </r>
    <r>
      <rPr>
        <sz val="9"/>
        <color rgb="FF000000"/>
        <rFont val="Arial"/>
        <family val="2"/>
      </rPr>
      <t>EAVFFQSHS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92, 102] (rank 1)</t>
    </r>
  </si>
  <si>
    <r>
      <t>K.</t>
    </r>
    <r>
      <rPr>
        <sz val="9"/>
        <color rgb="FF000000"/>
        <rFont val="Arial"/>
        <family val="2"/>
      </rPr>
      <t>LLNYAPLE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- [58, 66] (rank 1)</t>
    </r>
  </si>
  <si>
    <r>
      <t>R.</t>
    </r>
    <r>
      <rPr>
        <sz val="9"/>
        <color rgb="FF000000"/>
        <rFont val="Arial"/>
        <family val="2"/>
      </rPr>
      <t>ILQEEGIDL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Y [150, 160] (rank 1)</t>
    </r>
  </si>
  <si>
    <r>
      <t>K.</t>
    </r>
    <r>
      <rPr>
        <sz val="9"/>
        <color rgb="FF000000"/>
        <rFont val="Arial"/>
        <family val="2"/>
      </rPr>
      <t>VYSLIQSLTSQI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H [665, 677] (rank 1)</t>
    </r>
  </si>
  <si>
    <r>
      <t>K.</t>
    </r>
    <r>
      <rPr>
        <sz val="9"/>
        <color rgb="FF000000"/>
        <rFont val="Arial"/>
        <family val="2"/>
      </rPr>
      <t>IF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VHGGLSPSIQTLDQI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T [159, 177] (rank 1)</t>
    </r>
  </si>
  <si>
    <r>
      <t>R.</t>
    </r>
    <r>
      <rPr>
        <sz val="9"/>
        <color rgb="FF000000"/>
        <rFont val="Arial"/>
        <family val="2"/>
      </rPr>
      <t>VPFLVAET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389, 398] (rank 1)</t>
    </r>
  </si>
  <si>
    <r>
      <t>K.</t>
    </r>
    <r>
      <rPr>
        <sz val="9"/>
        <color rgb="FF000000"/>
        <rFont val="Arial"/>
        <family val="2"/>
      </rPr>
      <t>IGHYILGDTLGVGTFG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V [14, 30] (rank 2)</t>
    </r>
  </si>
  <si>
    <r>
      <t>R.</t>
    </r>
    <r>
      <rPr>
        <sz val="9"/>
        <color rgb="FF000000"/>
        <rFont val="Arial"/>
        <family val="2"/>
      </rPr>
      <t>ILQAVNFPFLV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86, 97] (rank 1)</t>
    </r>
  </si>
  <si>
    <r>
      <t>R.</t>
    </r>
    <r>
      <rPr>
        <sz val="9"/>
        <color rgb="FF000000"/>
        <rFont val="Arial"/>
        <family val="2"/>
      </rPr>
      <t>ILQAVNFPFLV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141, 152] (rank 2)</t>
    </r>
  </si>
  <si>
    <r>
      <t>R.</t>
    </r>
    <r>
      <rPr>
        <sz val="9"/>
        <color rgb="FF000000"/>
        <rFont val="Arial"/>
        <family val="2"/>
      </rPr>
      <t>DL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PENLLIDHQGYIQVTDFGFA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R [213, 236] (rank 1)</t>
    </r>
  </si>
  <si>
    <r>
      <t>R.</t>
    </r>
    <r>
      <rPr>
        <sz val="9"/>
        <color rgb="FF000000"/>
        <rFont val="Arial"/>
        <family val="2"/>
      </rPr>
      <t>DL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PENLLIDQQGYLQVTDFGFA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R [175, 198] (rank 1)</t>
    </r>
  </si>
  <si>
    <r>
      <t>K.</t>
    </r>
    <r>
      <rPr>
        <sz val="9"/>
        <color rgb="FF000000"/>
        <rFont val="Arial"/>
        <family val="2"/>
      </rPr>
      <t>LVVFDTSLQV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K [47, 57] (rank 1)</t>
    </r>
  </si>
  <si>
    <r>
      <t>K.</t>
    </r>
    <r>
      <rPr>
        <sz val="9"/>
        <color rgb="FF000000"/>
        <rFont val="Arial"/>
        <family val="2"/>
      </rPr>
      <t>FDVINLAAE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T [475, 484] (rank 2)</t>
    </r>
  </si>
  <si>
    <r>
      <t>K.</t>
    </r>
    <r>
      <rPr>
        <sz val="9"/>
        <color rgb="FF000000"/>
        <rFont val="Arial"/>
        <family val="2"/>
      </rPr>
      <t>NLVPMDPNGLSDPYV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181, 196] (rank 1)</t>
    </r>
  </si>
  <si>
    <r>
      <t>R.</t>
    </r>
    <r>
      <rPr>
        <sz val="9"/>
        <color rgb="FF000000"/>
        <rFont val="Arial"/>
        <family val="2"/>
      </rPr>
      <t>VIQIVLM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67, 74] (rank 2)</t>
    </r>
  </si>
  <si>
    <r>
      <t>K.</t>
    </r>
    <r>
      <rPr>
        <sz val="9"/>
        <color rgb="FF000000"/>
        <rFont val="Arial"/>
        <family val="2"/>
      </rPr>
      <t>LADFGM</t>
    </r>
    <r>
      <rPr>
        <b/>
        <u/>
        <sz val="9"/>
        <color rgb="FF000000"/>
        <rFont val="Arial"/>
        <family val="2"/>
      </rPr>
      <t>C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E [547, 554] (rank 1)</t>
    </r>
  </si>
  <si>
    <r>
      <t>R.</t>
    </r>
    <r>
      <rPr>
        <sz val="9"/>
        <color rgb="FF000000"/>
        <rFont val="Arial"/>
        <family val="2"/>
      </rPr>
      <t>EMA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SIVDQ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F [78, 87] (rank 2)</t>
    </r>
  </si>
  <si>
    <r>
      <t>K.</t>
    </r>
    <r>
      <rPr>
        <sz val="9"/>
        <color rgb="FF000000"/>
        <rFont val="Arial"/>
        <family val="2"/>
      </rPr>
      <t>EIPLSEI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I [458, 466] (rank 1)</t>
    </r>
  </si>
  <si>
    <r>
      <t>R.</t>
    </r>
    <r>
      <rPr>
        <sz val="9"/>
        <color rgb="FF000000"/>
        <rFont val="Arial"/>
        <family val="2"/>
      </rPr>
      <t>LPPDV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W [2915, 2921] (rank 1)</t>
    </r>
  </si>
  <si>
    <r>
      <t>K.</t>
    </r>
    <r>
      <rPr>
        <sz val="9"/>
        <color rgb="FF000000"/>
        <rFont val="Arial"/>
        <family val="2"/>
      </rPr>
      <t>GIAPGD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Q [1489, 1496] (rank 2)</t>
    </r>
  </si>
  <si>
    <r>
      <t>K.</t>
    </r>
    <r>
      <rPr>
        <sz val="9"/>
        <color rgb="FF000000"/>
        <rFont val="Arial"/>
        <family val="2"/>
      </rPr>
      <t>FYGELA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K [155, 162] (rank 3)</t>
    </r>
  </si>
  <si>
    <r>
      <t>R.</t>
    </r>
    <r>
      <rPr>
        <sz val="9"/>
        <color rgb="FF000000"/>
        <rFont val="Arial"/>
        <family val="2"/>
      </rPr>
      <t>DL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PENILLD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D [171, 181] (rank 1)</t>
    </r>
  </si>
  <si>
    <r>
      <t>R.</t>
    </r>
    <r>
      <rPr>
        <sz val="9"/>
        <color rgb="FF000000"/>
        <rFont val="Arial"/>
        <family val="2"/>
      </rPr>
      <t>SYSQQLFLA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793, 803] (rank 1)</t>
    </r>
  </si>
  <si>
    <r>
      <t>R.</t>
    </r>
    <r>
      <rPr>
        <sz val="9"/>
        <color rgb="FF000000"/>
        <rFont val="Arial"/>
        <family val="2"/>
      </rPr>
      <t>HPALE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68, 74] (rank 1)</t>
    </r>
  </si>
  <si>
    <r>
      <t>R.</t>
    </r>
    <r>
      <rPr>
        <sz val="9"/>
        <color rgb="FF000000"/>
        <rFont val="Arial"/>
        <family val="2"/>
      </rPr>
      <t>ATTPADGEEPAPEAEALAA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5, 25] (rank 4)</t>
    </r>
  </si>
  <si>
    <r>
      <t>R.</t>
    </r>
    <r>
      <rPr>
        <sz val="9"/>
        <color rgb="FF000000"/>
        <rFont val="Arial"/>
        <family val="2"/>
      </rPr>
      <t>INNA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FEAVVVTNTIPQED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M [260, 279] (rank 3)</t>
    </r>
  </si>
  <si>
    <r>
      <t>R.</t>
    </r>
    <r>
      <rPr>
        <sz val="9"/>
        <color rgb="FF000000"/>
        <rFont val="Arial"/>
        <family val="2"/>
      </rPr>
      <t>N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TIVSPDAGGA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R [163, 175] (rank 1)</t>
    </r>
  </si>
  <si>
    <r>
      <t>K.</t>
    </r>
    <r>
      <rPr>
        <sz val="9"/>
        <color rgb="FF000000"/>
        <rFont val="Arial"/>
        <family val="2"/>
      </rPr>
      <t>FSNQET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VEIGESV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34, 48] (rank 2)</t>
    </r>
  </si>
  <si>
    <r>
      <t>K.</t>
    </r>
    <r>
      <rPr>
        <sz val="9"/>
        <color rgb="FF000000"/>
        <rFont val="Arial"/>
        <family val="2"/>
      </rPr>
      <t>FSNQETSVEIGESV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34, 48] (rank 1)</t>
    </r>
  </si>
  <si>
    <r>
      <t>R.</t>
    </r>
    <r>
      <rPr>
        <sz val="9"/>
        <color rgb="FF000000"/>
        <rFont val="Arial"/>
        <family val="2"/>
      </rPr>
      <t>GQDIFIIQTI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D [56, 67] (rank 3)</t>
    </r>
  </si>
  <si>
    <r>
      <t>K.</t>
    </r>
    <r>
      <rPr>
        <sz val="9"/>
        <color rgb="FF000000"/>
        <rFont val="Arial"/>
        <family val="2"/>
      </rPr>
      <t>EIQGFFSFPVDN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138, 151] (rank 1)</t>
    </r>
  </si>
  <si>
    <r>
      <t>K.</t>
    </r>
    <r>
      <rPr>
        <sz val="9"/>
        <color rgb="FF000000"/>
        <rFont val="Arial"/>
        <family val="2"/>
      </rPr>
      <t>SVVYQETNGET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V [36, 47] (rank 2)</t>
    </r>
  </si>
  <si>
    <r>
      <t>K.</t>
    </r>
    <r>
      <rPr>
        <sz val="9"/>
        <color rgb="FF000000"/>
        <rFont val="Arial"/>
        <family val="2"/>
      </rPr>
      <t>VQVYQEPN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48, 56] (rank 1)</t>
    </r>
  </si>
  <si>
    <r>
      <t>K.</t>
    </r>
    <r>
      <rPr>
        <sz val="9"/>
        <color rgb="FF000000"/>
        <rFont val="Arial"/>
        <family val="2"/>
      </rPr>
      <t>EIQGFFNIPVDN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150, 163] (rank 2)</t>
    </r>
  </si>
  <si>
    <r>
      <t>K.</t>
    </r>
    <r>
      <rPr>
        <sz val="9"/>
        <color rgb="FF000000"/>
        <rFont val="Arial"/>
        <family val="2"/>
      </rPr>
      <t>IQPAPPEEYVPMV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E [941, 954] (rank 2)</t>
    </r>
  </si>
  <si>
    <r>
      <t>K.</t>
    </r>
    <r>
      <rPr>
        <sz val="9"/>
        <color rgb="FF000000"/>
        <rFont val="Arial"/>
        <family val="2"/>
      </rPr>
      <t>FTPPPQPQQ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MEFD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EATVP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SAT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503, 528] (missed 1) (rank 1)</t>
    </r>
  </si>
  <si>
    <r>
      <t>R.</t>
    </r>
    <r>
      <rPr>
        <sz val="9"/>
        <color rgb="FF000000"/>
        <rFont val="Arial"/>
        <family val="2"/>
      </rPr>
      <t>LVLSWADLGPD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Y [175, 186] (rank 1)</t>
    </r>
  </si>
  <si>
    <r>
      <t>K.</t>
    </r>
    <r>
      <rPr>
        <sz val="9"/>
        <color rgb="FF000000"/>
        <rFont val="Arial"/>
        <family val="2"/>
      </rPr>
      <t>VVDPTPEQFQAF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N [378, 390] (rank 1)</t>
    </r>
  </si>
  <si>
    <r>
      <t>K.</t>
    </r>
    <r>
      <rPr>
        <sz val="9"/>
        <color rgb="FF000000"/>
        <rFont val="Arial"/>
        <family val="2"/>
      </rPr>
      <t>VPALLENQVE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T [240, 251] (rank 1)</t>
    </r>
  </si>
  <si>
    <r>
      <t>K.</t>
    </r>
    <r>
      <rPr>
        <sz val="9"/>
        <color rgb="FF000000"/>
        <rFont val="Arial"/>
        <family val="2"/>
      </rPr>
      <t>LNVTDSVIN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V [124, 133] (rank 3)</t>
    </r>
  </si>
  <si>
    <r>
      <t>K.</t>
    </r>
    <r>
      <rPr>
        <sz val="9"/>
        <color rgb="FF000000"/>
        <rFont val="Arial"/>
        <family val="2"/>
      </rPr>
      <t>LLGVIIEEG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Y [77, 86] (rank 1)</t>
    </r>
  </si>
  <si>
    <r>
      <t>R.</t>
    </r>
    <r>
      <rPr>
        <sz val="9"/>
        <color rgb="FF000000"/>
        <rFont val="Arial"/>
        <family val="2"/>
      </rPr>
      <t>HAQTVETL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H [794, 803] (rank 1)</t>
    </r>
  </si>
  <si>
    <r>
      <t>K.</t>
    </r>
    <r>
      <rPr>
        <sz val="9"/>
        <color rgb="FF000000"/>
        <rFont val="Arial"/>
        <family val="2"/>
      </rPr>
      <t>SISQLESLN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573, 582] (rank 1)</t>
    </r>
  </si>
  <si>
    <r>
      <t>K.</t>
    </r>
    <r>
      <rPr>
        <sz val="9"/>
        <color rgb="FF000000"/>
        <rFont val="Arial"/>
        <family val="2"/>
      </rPr>
      <t>ADSEQL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S [921, 928] (rank 1)</t>
    </r>
  </si>
  <si>
    <r>
      <t>K.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TLA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QQF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V [109, 117] (rank 2)</t>
    </r>
  </si>
  <si>
    <r>
      <t>K.</t>
    </r>
    <r>
      <rPr>
        <sz val="9"/>
        <color rgb="FF000000"/>
        <rFont val="Arial"/>
        <family val="2"/>
      </rPr>
      <t>QYSWDQ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25, 31] (rank 1)</t>
    </r>
  </si>
  <si>
    <r>
      <t>K.</t>
    </r>
    <r>
      <rPr>
        <sz val="9"/>
        <color rgb="FF000000"/>
        <rFont val="Arial"/>
        <family val="2"/>
      </rPr>
      <t>LGMPQFLSTEAQSL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278, 293] (rank 2)</t>
    </r>
  </si>
  <si>
    <r>
      <t>R.</t>
    </r>
    <r>
      <rPr>
        <sz val="9"/>
        <color rgb="FF000000"/>
        <rFont val="Arial"/>
        <family val="2"/>
      </rPr>
      <t>LTAALV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H [667, 674] (rank 1)</t>
    </r>
  </si>
  <si>
    <r>
      <t>K.</t>
    </r>
    <r>
      <rPr>
        <sz val="9"/>
        <color rgb="FF000000"/>
        <rFont val="Arial"/>
        <family val="2"/>
      </rPr>
      <t>DLIQGLLTVDPN</t>
    </r>
    <r>
      <rPr>
        <b/>
        <sz val="9"/>
        <color rgb="FF0000FF"/>
        <rFont val="Arial"/>
        <family val="2"/>
      </rPr>
      <t>KR</t>
    </r>
    <r>
      <rPr>
        <sz val="9"/>
        <color theme="1"/>
        <rFont val="Arial"/>
        <family val="2"/>
      </rPr>
      <t>.L [661, 674] (missed 1) (rank 1)</t>
    </r>
  </si>
  <si>
    <r>
      <t>K.</t>
    </r>
    <r>
      <rPr>
        <sz val="9"/>
        <color rgb="FF000000"/>
        <rFont val="Arial"/>
        <family val="2"/>
      </rPr>
      <t>LNLPPYLTQE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D [309, 320] (rank 1)</t>
    </r>
  </si>
  <si>
    <r>
      <t>R.</t>
    </r>
    <r>
      <rPr>
        <sz val="9"/>
        <color rgb="FF000000"/>
        <rFont val="Arial"/>
        <family val="2"/>
      </rPr>
      <t>IGGGPGDAADVQ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H [311, 323] (rank 2)</t>
    </r>
  </si>
  <si>
    <r>
      <t>K.</t>
    </r>
    <r>
      <rPr>
        <sz val="9"/>
        <color rgb="FF000000"/>
        <rFont val="Arial"/>
        <family val="2"/>
      </rPr>
      <t>LLEAPDVL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724, 734] (rank 1)</t>
    </r>
  </si>
  <si>
    <r>
      <t>K.</t>
    </r>
    <r>
      <rPr>
        <sz val="9"/>
        <color rgb="FF000000"/>
        <rFont val="Arial"/>
        <family val="2"/>
      </rPr>
      <t>GDPFATLS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P [735, 744] (rank 2)</t>
    </r>
  </si>
  <si>
    <r>
      <t>K.</t>
    </r>
    <r>
      <rPr>
        <sz val="9"/>
        <color rgb="FF000000"/>
        <rFont val="Arial"/>
        <family val="2"/>
      </rPr>
      <t>EPAVLMGILGIY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C [538, 550] (rank 2)</t>
    </r>
  </si>
  <si>
    <r>
      <t>K.</t>
    </r>
    <r>
      <rPr>
        <sz val="9"/>
        <color rgb="FF000000"/>
        <rFont val="Arial"/>
        <family val="2"/>
      </rPr>
      <t>VILPQVLLG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D [375, 385] (rank 1)</t>
    </r>
  </si>
  <si>
    <r>
      <t>R.</t>
    </r>
    <r>
      <rPr>
        <sz val="9"/>
        <color rgb="FF000000"/>
        <rFont val="Arial"/>
        <family val="2"/>
      </rPr>
      <t>IFGDNFDPDFI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Q [76, 87] (rank 1)</t>
    </r>
  </si>
  <si>
    <r>
      <t>K.</t>
    </r>
    <r>
      <rPr>
        <sz val="9"/>
        <color rgb="FF000000"/>
        <rFont val="Arial"/>
        <family val="2"/>
      </rPr>
      <t>DQYFMQ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H [1028, 1034] (rank 1)</t>
    </r>
  </si>
  <si>
    <r>
      <t>R.</t>
    </r>
    <r>
      <rPr>
        <sz val="9"/>
        <color rgb="FF000000"/>
        <rFont val="Arial"/>
        <family val="2"/>
      </rPr>
      <t>YAADIN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2082, 2089] (rank 2)</t>
    </r>
  </si>
  <si>
    <r>
      <t>R.</t>
    </r>
    <r>
      <rPr>
        <sz val="9"/>
        <color rgb="FF000000"/>
        <rFont val="Arial"/>
        <family val="2"/>
      </rPr>
      <t>GPPITEAYVTDVLY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V [420, 434] (rank 1)</t>
    </r>
  </si>
  <si>
    <r>
      <t>R.</t>
    </r>
    <r>
      <rPr>
        <sz val="9"/>
        <color rgb="FF000000"/>
        <rFont val="Arial"/>
        <family val="2"/>
      </rPr>
      <t>VEVMDPAGG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83, 93] (rank 1)</t>
    </r>
  </si>
  <si>
    <r>
      <t>R.</t>
    </r>
    <r>
      <rPr>
        <sz val="9"/>
        <color rgb="FF000000"/>
        <rFont val="Arial"/>
        <family val="2"/>
      </rPr>
      <t>FTLGTF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191, 198] (rank 2)</t>
    </r>
  </si>
  <si>
    <r>
      <t>K.</t>
    </r>
    <r>
      <rPr>
        <sz val="9"/>
        <color rgb="FF000000"/>
        <rFont val="Arial"/>
        <family val="2"/>
      </rPr>
      <t>GAY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LSVSDFDNA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G [190, 203] (rank 1)</t>
    </r>
  </si>
  <si>
    <r>
      <t>R.</t>
    </r>
    <r>
      <rPr>
        <sz val="9"/>
        <color rgb="FF000000"/>
        <rFont val="Arial"/>
        <family val="2"/>
      </rPr>
      <t>EMVVQLLDDF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I [141, 151] (rank 3)</t>
    </r>
  </si>
  <si>
    <r>
      <t>R.</t>
    </r>
    <r>
      <rPr>
        <sz val="9"/>
        <color rgb="FF000000"/>
        <rFont val="Arial"/>
        <family val="2"/>
      </rPr>
      <t>ATAAE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H [640, 647] (rank 1)</t>
    </r>
  </si>
  <si>
    <r>
      <t>R.</t>
    </r>
    <r>
      <rPr>
        <sz val="9"/>
        <color rgb="FF000000"/>
        <rFont val="Arial"/>
        <family val="2"/>
      </rPr>
      <t>AADLLVNPLD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N [507, 518] (rank 2)</t>
    </r>
  </si>
  <si>
    <r>
      <t>R.</t>
    </r>
    <r>
      <rPr>
        <sz val="9"/>
        <color rgb="FF000000"/>
        <rFont val="Arial"/>
        <family val="2"/>
      </rPr>
      <t>QVLQGLDYLHS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C [195, 206] (rank 1)</t>
    </r>
  </si>
  <si>
    <r>
      <t>K.</t>
    </r>
    <r>
      <rPr>
        <sz val="9"/>
        <color rgb="FF000000"/>
        <rFont val="Arial"/>
        <family val="2"/>
      </rPr>
      <t>FFDTELENL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Q [607, 617] (rank 2)</t>
    </r>
  </si>
  <si>
    <r>
      <t>K.</t>
    </r>
    <r>
      <rPr>
        <sz val="9"/>
        <color rgb="FF000000"/>
        <rFont val="Arial"/>
        <family val="2"/>
      </rPr>
      <t>ALEEDLNQ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K [922, 930] (rank 4)</t>
    </r>
  </si>
  <si>
    <r>
      <t>K.</t>
    </r>
    <r>
      <rPr>
        <sz val="9"/>
        <color rgb="FF000000"/>
        <rFont val="Arial"/>
        <family val="2"/>
      </rPr>
      <t>LSEEAE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PNPSTPS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A [940, 954] (rank 3)</t>
    </r>
  </si>
  <si>
    <r>
      <t>R.</t>
    </r>
    <r>
      <rPr>
        <sz val="9"/>
        <color rgb="FF000000"/>
        <rFont val="Arial"/>
        <family val="2"/>
      </rPr>
      <t>DVVHLDL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PQNILLTSESPLGDI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I [180, 203] (rank 1)</t>
    </r>
  </si>
  <si>
    <r>
      <t>K.</t>
    </r>
    <r>
      <rPr>
        <sz val="9"/>
        <color rgb="FF000000"/>
        <rFont val="Arial"/>
        <family val="2"/>
      </rPr>
      <t>IVDFGL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I [204, 211] (rank 2)</t>
    </r>
  </si>
  <si>
    <r>
      <t>K.</t>
    </r>
    <r>
      <rPr>
        <sz val="9"/>
        <color rgb="FF000000"/>
        <rFont val="Arial"/>
        <family val="2"/>
      </rPr>
      <t>NLENGALQPSDLD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N [347, 360] (rank 3)</t>
    </r>
  </si>
  <si>
    <r>
      <t>R.</t>
    </r>
    <r>
      <rPr>
        <sz val="9"/>
        <color rgb="FF000000"/>
        <rFont val="Arial"/>
        <family val="2"/>
      </rPr>
      <t>VDPEELFT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13, 21] (rank 2)</t>
    </r>
  </si>
  <si>
    <r>
      <t>K.</t>
    </r>
    <r>
      <rPr>
        <sz val="9"/>
        <color rgb="FF000000"/>
        <rFont val="Arial"/>
        <family val="2"/>
      </rPr>
      <t>SIAVAEAA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PGITD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M [321, 335] (rank 1)</t>
    </r>
  </si>
  <si>
    <r>
      <t>K.</t>
    </r>
    <r>
      <rPr>
        <sz val="9"/>
        <color rgb="FF000000"/>
        <rFont val="Arial"/>
        <family val="2"/>
      </rPr>
      <t>EISIMQQ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DSPYVV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Y [69, 83] (rank 1)</t>
    </r>
  </si>
  <si>
    <r>
      <t>K.</t>
    </r>
    <r>
      <rPr>
        <sz val="9"/>
        <color rgb="FF000000"/>
        <rFont val="Arial"/>
        <family val="2"/>
      </rPr>
      <t>LQDG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NNNLLTHT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T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394, 409] (rank 1)</t>
    </r>
  </si>
  <si>
    <r>
      <t>R.</t>
    </r>
    <r>
      <rPr>
        <sz val="9"/>
        <color rgb="FF000000"/>
        <rFont val="Arial"/>
        <family val="2"/>
      </rPr>
      <t>F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IDSEN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I [360, 367] (rank 1)</t>
    </r>
  </si>
  <si>
    <r>
      <t>K.</t>
    </r>
    <r>
      <rPr>
        <sz val="9"/>
        <color rgb="FF000000"/>
        <rFont val="Arial"/>
        <family val="2"/>
      </rPr>
      <t>EVLEGLDYLH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N [176, 186] (rank 3)</t>
    </r>
  </si>
  <si>
    <r>
      <t>K.</t>
    </r>
    <r>
      <rPr>
        <sz val="9"/>
        <color rgb="FF000000"/>
        <rFont val="Arial"/>
        <family val="2"/>
      </rPr>
      <t>IGTQGNVNFG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P [261, 272] (rank 1)</t>
    </r>
  </si>
  <si>
    <r>
      <t>R.</t>
    </r>
    <r>
      <rPr>
        <sz val="9"/>
        <color rgb="FF000000"/>
        <rFont val="Arial"/>
        <family val="2"/>
      </rPr>
      <t>FTVQMPTSQSPAV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A [186, 199] (rank 1)</t>
    </r>
  </si>
  <si>
    <r>
      <t>R.</t>
    </r>
    <r>
      <rPr>
        <sz val="9"/>
        <color rgb="FF000000"/>
        <rFont val="Arial"/>
        <family val="2"/>
      </rPr>
      <t>HNLEQDLV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626, 634] (rank 1)</t>
    </r>
  </si>
  <si>
    <r>
      <t>R.</t>
    </r>
    <r>
      <rPr>
        <sz val="9"/>
        <color rgb="FF000000"/>
        <rFont val="Arial"/>
        <family val="2"/>
      </rPr>
      <t>L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QYVDI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52, 60] (rank 1)</t>
    </r>
  </si>
  <si>
    <r>
      <t>R.</t>
    </r>
    <r>
      <rPr>
        <sz val="9"/>
        <color rgb="FF000000"/>
        <rFont val="Arial"/>
        <family val="2"/>
      </rPr>
      <t>FGSLTMDGG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N [713, 723] (rank 3)</t>
    </r>
  </si>
  <si>
    <r>
      <t>K.</t>
    </r>
    <r>
      <rPr>
        <sz val="9"/>
        <color rgb="FF000000"/>
        <rFont val="Arial"/>
        <family val="2"/>
      </rPr>
      <t>VLVMLAAQ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R [271, 280] (rank 3)</t>
    </r>
  </si>
  <si>
    <r>
      <t>K.</t>
    </r>
    <r>
      <rPr>
        <sz val="9"/>
        <color rgb="FF000000"/>
        <rFont val="Arial"/>
        <family val="2"/>
      </rPr>
      <t>GLLGSAD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G [512, 519] (rank 1)</t>
    </r>
  </si>
  <si>
    <r>
      <t>K.</t>
    </r>
    <r>
      <rPr>
        <sz val="9"/>
        <color rgb="FF000000"/>
        <rFont val="Arial"/>
        <family val="2"/>
      </rPr>
      <t>AQLGEDI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R [14, 21] (rank 2)</t>
    </r>
  </si>
  <si>
    <r>
      <t>R.</t>
    </r>
    <r>
      <rPr>
        <sz val="9"/>
        <color rgb="FF000000"/>
        <rFont val="Arial"/>
        <family val="2"/>
      </rPr>
      <t>IPIHNEDITYDELVLMMQ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V [23, 41] (rank 1)</t>
    </r>
  </si>
  <si>
    <r>
      <t>K.</t>
    </r>
    <r>
      <rPr>
        <sz val="9"/>
        <color rgb="FF000000"/>
        <rFont val="Arial"/>
        <family val="2"/>
      </rPr>
      <t>LLSNDEVTI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Y [47, 56] (rank 3)</t>
    </r>
  </si>
  <si>
    <r>
      <t>R.</t>
    </r>
    <r>
      <rPr>
        <sz val="9"/>
        <color rgb="FF000000"/>
        <rFont val="Arial"/>
        <family val="2"/>
      </rPr>
      <t>YMAPEVLDDSINM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H [377, 390] (rank 1)</t>
    </r>
  </si>
  <si>
    <r>
      <t>K.</t>
    </r>
    <r>
      <rPr>
        <sz val="9"/>
        <color rgb="FF000000"/>
        <rFont val="Arial"/>
        <family val="2"/>
      </rPr>
      <t>TLSQLSQQEGI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M [490, 501] (rank 2)</t>
    </r>
  </si>
  <si>
    <r>
      <t>R.</t>
    </r>
    <r>
      <rPr>
        <sz val="9"/>
        <color rgb="FF000000"/>
        <rFont val="Arial"/>
        <family val="2"/>
      </rPr>
      <t>AYDPDY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255, 262] (rank 1)</t>
    </r>
  </si>
  <si>
    <r>
      <t>K.</t>
    </r>
    <r>
      <rPr>
        <sz val="9"/>
        <color rgb="FF000000"/>
        <rFont val="Arial"/>
        <family val="2"/>
      </rPr>
      <t>GEMVTILAQ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580, 590] (rank 2)</t>
    </r>
  </si>
  <si>
    <r>
      <t>R.</t>
    </r>
    <r>
      <rPr>
        <sz val="9"/>
        <color rgb="FF000000"/>
        <rFont val="Arial"/>
        <family val="2"/>
      </rPr>
      <t>GQIQVILGPMFSG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S [18, 31] (rank 3)</t>
    </r>
  </si>
  <si>
    <r>
      <t>R.</t>
    </r>
    <r>
      <rPr>
        <sz val="9"/>
        <color rgb="FF000000"/>
        <rFont val="Arial"/>
        <family val="2"/>
      </rPr>
      <t>FQIAQY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C [42, 48] (rank 1)</t>
    </r>
  </si>
  <si>
    <r>
      <t>R.</t>
    </r>
    <r>
      <rPr>
        <sz val="9"/>
        <color rgb="FF000000"/>
        <rFont val="Arial"/>
        <family val="2"/>
      </rPr>
      <t>ILTPEN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K [223, 229] (rank 1)</t>
    </r>
  </si>
  <si>
    <r>
      <t>R.</t>
    </r>
    <r>
      <rPr>
        <sz val="9"/>
        <color rgb="FF000000"/>
        <rFont val="Arial"/>
        <family val="2"/>
      </rPr>
      <t>DYLVSLQHQ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Q [497, 506] (rank 2)</t>
    </r>
  </si>
  <si>
    <r>
      <t>K.</t>
    </r>
    <r>
      <rPr>
        <sz val="9"/>
        <color rgb="FF000000"/>
        <rFont val="Arial"/>
        <family val="2"/>
      </rPr>
      <t>IGDFGLM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267, 274] (rank 1)</t>
    </r>
  </si>
  <si>
    <r>
      <t>K.</t>
    </r>
    <r>
      <rPr>
        <sz val="9"/>
        <color rgb="FF000000"/>
        <rFont val="Arial"/>
        <family val="2"/>
      </rPr>
      <t>LSPANQ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K [695, 701] (rank 1)</t>
    </r>
  </si>
  <si>
    <r>
      <t>R.</t>
    </r>
    <r>
      <rPr>
        <sz val="9"/>
        <color rgb="FF000000"/>
        <rFont val="Arial"/>
        <family val="2"/>
      </rPr>
      <t>TVY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NVH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H [205, 212] (rank 4)</t>
    </r>
  </si>
  <si>
    <r>
      <t>R.</t>
    </r>
    <r>
      <rPr>
        <sz val="9"/>
        <color rgb="FF000000"/>
        <rFont val="Arial"/>
        <family val="2"/>
      </rPr>
      <t>VLVNDAQ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V [311, 318] (rank 3)</t>
    </r>
  </si>
  <si>
    <r>
      <t>R.</t>
    </r>
    <r>
      <rPr>
        <sz val="9"/>
        <color rgb="FF000000"/>
        <rFont val="Arial"/>
        <family val="2"/>
      </rPr>
      <t>EAFQALE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218, 225] (rank 1)</t>
    </r>
  </si>
  <si>
    <r>
      <t>R.</t>
    </r>
    <r>
      <rPr>
        <sz val="9"/>
        <color rgb="FF000000"/>
        <rFont val="Arial"/>
        <family val="2"/>
      </rPr>
      <t>AGDD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FS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R [539, 547] (rank 3)</t>
    </r>
  </si>
  <si>
    <r>
      <t>K.</t>
    </r>
    <r>
      <rPr>
        <sz val="9"/>
        <color rgb="FF000000"/>
        <rFont val="Arial"/>
        <family val="2"/>
      </rPr>
      <t>IMELLGQNEVEQ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Q [42, 54] (rank 1)</t>
    </r>
  </si>
  <si>
    <r>
      <t>K.</t>
    </r>
    <r>
      <rPr>
        <sz val="9"/>
        <color rgb="FF000000"/>
        <rFont val="Arial"/>
        <family val="2"/>
      </rPr>
      <t>LFVDTDADT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152, 161] (rank 2)</t>
    </r>
  </si>
  <si>
    <r>
      <t>K.</t>
    </r>
    <r>
      <rPr>
        <sz val="9"/>
        <color rgb="FF000000"/>
        <rFont val="Arial"/>
        <family val="2"/>
      </rPr>
      <t>EAFAIGLGGGSASG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T [96, 110] (rank 3)</t>
    </r>
  </si>
  <si>
    <r>
      <t>R.</t>
    </r>
    <r>
      <rPr>
        <sz val="9"/>
        <color rgb="FF000000"/>
        <rFont val="Arial"/>
        <family val="2"/>
      </rPr>
      <t>AGETMEPA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66, 75] (rank 1)</t>
    </r>
  </si>
  <si>
    <r>
      <t>K.</t>
    </r>
    <r>
      <rPr>
        <sz val="9"/>
        <color rgb="FF000000"/>
        <rFont val="Arial"/>
        <family val="2"/>
      </rPr>
      <t>IFVDTDSDI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223, 232] (rank 2)</t>
    </r>
  </si>
  <si>
    <r>
      <t>R.</t>
    </r>
    <r>
      <rPr>
        <sz val="9"/>
        <color rgb="FF000000"/>
        <rFont val="Arial"/>
        <family val="2"/>
      </rPr>
      <t>IIPGIGNFGD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Y [517, 527] (rank 1)</t>
    </r>
  </si>
  <si>
    <r>
      <t>R.</t>
    </r>
    <r>
      <rPr>
        <sz val="9"/>
        <color rgb="FF000000"/>
        <rFont val="Arial"/>
        <family val="2"/>
      </rPr>
      <t>DILLQG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A [321, 328] (rank 1)</t>
    </r>
  </si>
  <si>
    <r>
      <t>K.</t>
    </r>
    <r>
      <rPr>
        <sz val="9"/>
        <color rgb="FF000000"/>
        <rFont val="Arial"/>
        <family val="2"/>
      </rPr>
      <t>TNLLDELPQSV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W [264, 276] (rank 2)</t>
    </r>
  </si>
  <si>
    <r>
      <t>R.</t>
    </r>
    <r>
      <rPr>
        <sz val="9"/>
        <color rgb="FF000000"/>
        <rFont val="Arial"/>
        <family val="2"/>
      </rPr>
      <t>ITITESNM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S [283, 291] (rank 3)</t>
    </r>
  </si>
  <si>
    <r>
      <t>K.</t>
    </r>
    <r>
      <rPr>
        <sz val="9"/>
        <color rgb="FF000000"/>
        <rFont val="Arial"/>
        <family val="2"/>
      </rPr>
      <t>EIQDLQ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Q [2085, 2092] (rank 1)</t>
    </r>
  </si>
  <si>
    <r>
      <t>K.</t>
    </r>
    <r>
      <rPr>
        <sz val="9"/>
        <color rgb="FF000000"/>
        <rFont val="Arial"/>
        <family val="2"/>
      </rPr>
      <t>AGAQQALTSLSPD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105, 119] (rank 1)</t>
    </r>
  </si>
  <si>
    <r>
      <t>R.</t>
    </r>
    <r>
      <rPr>
        <sz val="9"/>
        <color rgb="FF000000"/>
        <rFont val="Arial"/>
        <family val="2"/>
      </rPr>
      <t>LLLNPGNQ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170, 178] (rank 2)</t>
    </r>
  </si>
  <si>
    <r>
      <t>R.</t>
    </r>
    <r>
      <rPr>
        <sz val="9"/>
        <color rgb="FF000000"/>
        <rFont val="Arial"/>
        <family val="2"/>
      </rPr>
      <t>WFSDPTLTSLA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460, 471] (rank 3)</t>
    </r>
  </si>
  <si>
    <r>
      <t>R.</t>
    </r>
    <r>
      <rPr>
        <sz val="9"/>
        <color rgb="FF000000"/>
        <rFont val="Arial"/>
        <family val="2"/>
      </rPr>
      <t>GSWQGENVAV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I [224, 234] (rank 1)</t>
    </r>
  </si>
  <si>
    <r>
      <t>R.</t>
    </r>
    <r>
      <rPr>
        <sz val="9"/>
        <color rgb="FF000000"/>
        <rFont val="Arial"/>
        <family val="2"/>
      </rPr>
      <t>IVLPEPSI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S [31, 39] (rank 1)</t>
    </r>
  </si>
  <si>
    <r>
      <t>R.</t>
    </r>
    <r>
      <rPr>
        <sz val="9"/>
        <color rgb="FF000000"/>
        <rFont val="Arial"/>
        <family val="2"/>
      </rPr>
      <t>GTEIGVLA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A [48, 56] (rank 2)</t>
    </r>
  </si>
  <si>
    <r>
      <t>K.</t>
    </r>
    <r>
      <rPr>
        <sz val="9"/>
        <color rgb="FF000000"/>
        <rFont val="Arial"/>
        <family val="2"/>
      </rPr>
      <t>LIPDDVMT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64, 72] (rank 1)</t>
    </r>
  </si>
  <si>
    <r>
      <t>R.</t>
    </r>
    <r>
      <rPr>
        <sz val="9"/>
        <color rgb="FF000000"/>
        <rFont val="Arial"/>
        <family val="2"/>
      </rPr>
      <t>AVILGPPGSG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G [7, 17] (rank 2)</t>
    </r>
  </si>
  <si>
    <r>
      <t>R.</t>
    </r>
    <r>
      <rPr>
        <sz val="9"/>
        <color rgb="FF000000"/>
        <rFont val="Arial"/>
        <family val="2"/>
      </rPr>
      <t>EELASES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S [412, 420] (rank 1)</t>
    </r>
  </si>
  <si>
    <r>
      <t>K.</t>
    </r>
    <r>
      <rPr>
        <sz val="9"/>
        <color rgb="FF000000"/>
        <rFont val="Arial"/>
        <family val="2"/>
      </rPr>
      <t>FLDEQAID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2079, 2087] (rank 1)</t>
    </r>
  </si>
  <si>
    <r>
      <t>K.</t>
    </r>
    <r>
      <rPr>
        <sz val="9"/>
        <color rgb="FF000000"/>
        <rFont val="Arial"/>
        <family val="2"/>
      </rPr>
      <t>SLLSGLLI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D [374, 382] (rank 4)</t>
    </r>
  </si>
  <si>
    <r>
      <t>K.</t>
    </r>
    <r>
      <rPr>
        <sz val="9"/>
        <color rgb="FF000000"/>
        <rFont val="Arial"/>
        <family val="2"/>
      </rPr>
      <t>LLFQGF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C [253, 259] (rank 2)</t>
    </r>
  </si>
  <si>
    <r>
      <t>R.</t>
    </r>
    <r>
      <rPr>
        <sz val="9"/>
        <color rgb="FF000000"/>
        <rFont val="Arial"/>
        <family val="2"/>
      </rPr>
      <t>LMEVEQDQ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I [237, 245] (rank 1)</t>
    </r>
  </si>
  <si>
    <r>
      <t>R.</t>
    </r>
    <r>
      <rPr>
        <sz val="9"/>
        <color rgb="FF000000"/>
        <rFont val="Arial"/>
        <family val="2"/>
      </rPr>
      <t>AYPDANLLND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V [15, 25] (rank 1)</t>
    </r>
  </si>
  <si>
    <r>
      <t>R.</t>
    </r>
    <r>
      <rPr>
        <sz val="9"/>
        <color rgb="FF000000"/>
        <rFont val="Arial"/>
        <family val="2"/>
      </rPr>
      <t>A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QEQIEAA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241, 251] (rank 1)</t>
    </r>
  </si>
  <si>
    <r>
      <t>K.</t>
    </r>
    <r>
      <rPr>
        <sz val="9"/>
        <color rgb="FF000000"/>
        <rFont val="Arial"/>
        <family val="2"/>
      </rPr>
      <t>VLFYEEELV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R [693, 702] (rank 3)</t>
    </r>
  </si>
  <si>
    <r>
      <t>K.</t>
    </r>
    <r>
      <rPr>
        <sz val="9"/>
        <color rgb="FF000000"/>
        <rFont val="Arial"/>
        <family val="2"/>
      </rPr>
      <t>V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SI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L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R [21, 28] (rank 1)</t>
    </r>
  </si>
  <si>
    <r>
      <t>K.</t>
    </r>
    <r>
      <rPr>
        <sz val="9"/>
        <color rgb="FF000000"/>
        <rFont val="Arial"/>
        <family val="2"/>
      </rPr>
      <t>LFLYQI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291, 298] (rank 1)</t>
    </r>
  </si>
  <si>
    <r>
      <t>K.</t>
    </r>
    <r>
      <rPr>
        <sz val="9"/>
        <color rgb="FF000000"/>
        <rFont val="Arial"/>
        <family val="2"/>
      </rPr>
      <t>APPPGLPAETI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D [106, 117] (rank 3)</t>
    </r>
  </si>
  <si>
    <r>
      <t>R.</t>
    </r>
    <r>
      <rPr>
        <sz val="9"/>
        <color rgb="FF000000"/>
        <rFont val="Arial"/>
        <family val="2"/>
      </rPr>
      <t>AFGIPV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C [149, 155] (rank 2)</t>
    </r>
  </si>
  <si>
    <r>
      <t>K.</t>
    </r>
    <r>
      <rPr>
        <sz val="9"/>
        <color rgb="FF000000"/>
        <rFont val="Arial"/>
        <family val="2"/>
      </rPr>
      <t>VLMENE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E [49, 55] (rank 2)</t>
    </r>
  </si>
  <si>
    <r>
      <t>R.</t>
    </r>
    <r>
      <rPr>
        <sz val="9"/>
        <color rgb="FF000000"/>
        <rFont val="Arial"/>
        <family val="2"/>
      </rPr>
      <t>SVEDDEEGHLI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QSGDVLS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Y [139, 159] (rank 1)</t>
    </r>
  </si>
  <si>
    <r>
      <t>K.</t>
    </r>
    <r>
      <rPr>
        <sz val="9"/>
        <color rgb="FF000000"/>
        <rFont val="Arial"/>
        <family val="2"/>
      </rPr>
      <t>SVDEVFDEVVQIFD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E [211, 225] (rank 3)</t>
    </r>
  </si>
  <si>
    <r>
      <t>R.</t>
    </r>
    <r>
      <rPr>
        <sz val="9"/>
        <color rgb="FF000000"/>
        <rFont val="Arial"/>
        <family val="2"/>
      </rPr>
      <t>GTGSSSSGVLMVGPNF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V [27, 43] (rank 1)</t>
    </r>
  </si>
  <si>
    <r>
      <t>K.</t>
    </r>
    <r>
      <rPr>
        <sz val="9"/>
        <color rgb="FF000000"/>
        <rFont val="Arial"/>
        <family val="2"/>
      </rPr>
      <t>GGDLFDAITSTN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Y [469, 481] (rank 1)</t>
    </r>
  </si>
  <si>
    <r>
      <t>K.</t>
    </r>
    <r>
      <rPr>
        <sz val="9"/>
        <color rgb="FF000000"/>
        <rFont val="Arial"/>
        <family val="2"/>
      </rPr>
      <t>LGEGQFGEVHL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EVDSPQDLVSLDFPLNV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K [615, 644] (rank 1)</t>
    </r>
  </si>
  <si>
    <r>
      <t>R.</t>
    </r>
    <r>
      <rPr>
        <sz val="9"/>
        <color rgb="FF000000"/>
        <rFont val="Arial"/>
        <family val="2"/>
      </rPr>
      <t>QVFDLSQGGP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E [512, 522] (rank 1)</t>
    </r>
  </si>
  <si>
    <r>
      <t>K.</t>
    </r>
    <r>
      <rPr>
        <sz val="9"/>
        <color rgb="FF000000"/>
        <rFont val="Arial"/>
        <family val="2"/>
      </rPr>
      <t>TYPEWHVATEPVATWQNIQAAGTQ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A [60, 84] (rank 2)</t>
    </r>
  </si>
  <si>
    <r>
      <t>K.</t>
    </r>
    <r>
      <rPr>
        <sz val="9"/>
        <color rgb="FF000000"/>
        <rFont val="Arial"/>
        <family val="2"/>
      </rPr>
      <t>LGSEIIDSST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R [283, 293] (rank 1)</t>
    </r>
  </si>
  <si>
    <r>
      <t>K.</t>
    </r>
    <r>
      <rPr>
        <sz val="9"/>
        <color rgb="FF000000"/>
        <rFont val="Arial"/>
        <family val="2"/>
      </rPr>
      <t>HINEVYYA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K [57, 65] (rank 1)</t>
    </r>
  </si>
  <si>
    <r>
      <t>R.</t>
    </r>
    <r>
      <rPr>
        <sz val="9"/>
        <color rgb="FF000000"/>
        <rFont val="Arial"/>
        <family val="2"/>
      </rPr>
      <t>FVVIQNEDLGPASPLDSTFY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S [985, 1005] (rank 2)</t>
    </r>
  </si>
  <si>
    <r>
      <t>K.</t>
    </r>
    <r>
      <rPr>
        <sz val="9"/>
        <color rgb="FF000000"/>
        <rFont val="Arial"/>
        <family val="2"/>
      </rPr>
      <t>M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EP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GGL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P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A [318, 328] (rank 1)</t>
    </r>
  </si>
  <si>
    <r>
      <t>K.</t>
    </r>
    <r>
      <rPr>
        <sz val="9"/>
        <color rgb="FF000000"/>
        <rFont val="Arial"/>
        <family val="2"/>
      </rPr>
      <t>IVDLNFLIGP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476, 486] (rank 1)</t>
    </r>
  </si>
  <si>
    <r>
      <t>K.</t>
    </r>
    <r>
      <rPr>
        <sz val="9"/>
        <color rgb="FF000000"/>
        <rFont val="Arial"/>
        <family val="2"/>
      </rPr>
      <t>VIGNGSFGVVYQA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60, 73] (rank 1)</t>
    </r>
  </si>
  <si>
    <r>
      <t>K.</t>
    </r>
    <r>
      <rPr>
        <sz val="9"/>
        <color rgb="FF000000"/>
        <rFont val="Arial"/>
        <family val="2"/>
      </rPr>
      <t>DLLQQLLP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F [93, 101] (rank 2)</t>
    </r>
  </si>
  <si>
    <r>
      <t>R.</t>
    </r>
    <r>
      <rPr>
        <sz val="9"/>
        <color rgb="FF000000"/>
        <rFont val="Arial"/>
        <family val="2"/>
      </rPr>
      <t>LVPDSDV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F [433, 440] (rank 1)</t>
    </r>
  </si>
  <si>
    <r>
      <t>K.</t>
    </r>
    <r>
      <rPr>
        <sz val="9"/>
        <color rgb="FF000000"/>
        <rFont val="Arial"/>
        <family val="2"/>
      </rPr>
      <t>LNFIL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D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38, 45] (rank 1)</t>
    </r>
  </si>
  <si>
    <r>
      <t>K.</t>
    </r>
    <r>
      <rPr>
        <sz val="9"/>
        <color rgb="FF000000"/>
        <rFont val="Arial"/>
        <family val="2"/>
      </rPr>
      <t>L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VSEIY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M [453, 460] (rank 1)</t>
    </r>
  </si>
  <si>
    <r>
      <t>K.</t>
    </r>
    <r>
      <rPr>
        <sz val="9"/>
        <color rgb="FF000000"/>
        <rFont val="Arial"/>
        <family val="2"/>
      </rPr>
      <t>EFLGENYVHYGEVVQLPLEFV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Q [64, 85] (rank 2)</t>
    </r>
  </si>
  <si>
    <r>
      <t>R.</t>
    </r>
    <r>
      <rPr>
        <sz val="9"/>
        <color rgb="FF000000"/>
        <rFont val="Arial"/>
        <family val="2"/>
      </rPr>
      <t>LDILLGT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315, 323] (rank 1)</t>
    </r>
  </si>
  <si>
    <r>
      <t>K.</t>
    </r>
    <r>
      <rPr>
        <sz val="9"/>
        <color rgb="FF000000"/>
        <rFont val="Arial"/>
        <family val="2"/>
      </rPr>
      <t>SSNVLLD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342, 350] (rank 2)</t>
    </r>
  </si>
  <si>
    <r>
      <t>K.</t>
    </r>
    <r>
      <rPr>
        <sz val="9"/>
        <color rgb="FF000000"/>
        <rFont val="Arial"/>
        <family val="2"/>
      </rPr>
      <t>NLIGIY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177, 183] (rank 2)</t>
    </r>
  </si>
  <si>
    <r>
      <t>R.</t>
    </r>
    <r>
      <rPr>
        <sz val="9"/>
        <color rgb="FF000000"/>
        <rFont val="Arial"/>
        <family val="2"/>
      </rPr>
      <t>GMEVVQLNL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P [34, 44] (rank 2)</t>
    </r>
  </si>
  <si>
    <r>
      <t>R.</t>
    </r>
    <r>
      <rPr>
        <sz val="9"/>
        <color rgb="FF000000"/>
        <rFont val="Arial"/>
        <family val="2"/>
      </rPr>
      <t>VFEEFVQGDEEV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R [357, 370] (rank 1)</t>
    </r>
  </si>
  <si>
    <r>
      <t>R.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DGSAFW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LLD</t>
    </r>
    <r>
      <rPr>
        <b/>
        <u/>
        <sz val="9"/>
        <color rgb="FF000000"/>
        <rFont val="Arial"/>
        <family val="2"/>
      </rPr>
      <t>MM</t>
    </r>
    <r>
      <rPr>
        <sz val="9"/>
        <color rgb="FF000000"/>
        <rFont val="Arial"/>
        <family val="2"/>
      </rPr>
      <t>PI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N [101, 116] (missed 1) (rank 1)</t>
    </r>
  </si>
  <si>
    <r>
      <t>R.</t>
    </r>
    <r>
      <rPr>
        <sz val="9"/>
        <color rgb="FF000000"/>
        <rFont val="Arial"/>
        <family val="2"/>
      </rPr>
      <t>MGIFPESL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F [796, 805] (rank 1)</t>
    </r>
  </si>
  <si>
    <r>
      <t>K.</t>
    </r>
    <r>
      <rPr>
        <sz val="9"/>
        <color rgb="FF000000"/>
        <rFont val="Arial"/>
        <family val="2"/>
      </rPr>
      <t>LLDMAAQIAEGMAFIE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N [384, 401] (rank 1)</t>
    </r>
  </si>
  <si>
    <r>
      <t>K.</t>
    </r>
    <r>
      <rPr>
        <sz val="9"/>
        <color rgb="FF000000"/>
        <rFont val="Arial"/>
        <family val="2"/>
      </rPr>
      <t>VMQFQGM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R [279, 286] (rank 1)</t>
    </r>
  </si>
  <si>
    <r>
      <t>R.</t>
    </r>
    <r>
      <rPr>
        <sz val="9"/>
        <color rgb="FF000000"/>
        <rFont val="Arial"/>
        <family val="2"/>
      </rPr>
      <t>TGPELSQLTA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S [581, 592] (rank 1)</t>
    </r>
  </si>
  <si>
    <r>
      <t>R.</t>
    </r>
    <r>
      <rPr>
        <sz val="9"/>
        <color rgb="FF000000"/>
        <rFont val="Arial"/>
        <family val="2"/>
      </rPr>
      <t>IS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MS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PPAPNPTP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N [31, 46] (rank 1)</t>
    </r>
  </si>
  <si>
    <r>
      <t>R.</t>
    </r>
    <r>
      <rPr>
        <sz val="9"/>
        <color rgb="FF000000"/>
        <rFont val="Arial"/>
        <family val="2"/>
      </rPr>
      <t>QDPDEDISVTAESV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Q [147, 161] (rank 3)</t>
    </r>
  </si>
  <si>
    <r>
      <t>R.</t>
    </r>
    <r>
      <rPr>
        <sz val="9"/>
        <color rgb="FF000000"/>
        <rFont val="Arial"/>
        <family val="2"/>
      </rPr>
      <t>ITVQASPGLD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R [501, 511] (rank 1)</t>
    </r>
  </si>
  <si>
    <r>
      <t>R.</t>
    </r>
    <r>
      <rPr>
        <sz val="9"/>
        <color rgb="FF000000"/>
        <rFont val="Arial"/>
        <family val="2"/>
      </rPr>
      <t>LQTI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LSGTGM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S [507, 518] (rank 1)</t>
    </r>
  </si>
  <si>
    <r>
      <t>K.</t>
    </r>
    <r>
      <rPr>
        <sz val="9"/>
        <color rgb="FF000000"/>
        <rFont val="Arial"/>
        <family val="2"/>
      </rPr>
      <t>YLHDNQIVH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D [792, 801] (rank 1)</t>
    </r>
  </si>
  <si>
    <r>
      <t>R.</t>
    </r>
    <r>
      <rPr>
        <sz val="9"/>
        <color rgb="FF000000"/>
        <rFont val="Arial"/>
        <family val="2"/>
      </rPr>
      <t>LQQQVPLSIPTN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563, 575] (rank 1)</t>
    </r>
  </si>
  <si>
    <r>
      <t>K.</t>
    </r>
    <r>
      <rPr>
        <sz val="9"/>
        <color rgb="FF000000"/>
        <rFont val="Arial"/>
        <family val="2"/>
      </rPr>
      <t>SLVDIDLSS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D [8, 18] (rank 3)</t>
    </r>
  </si>
  <si>
    <r>
      <t>K.</t>
    </r>
    <r>
      <rPr>
        <sz val="9"/>
        <color rgb="FF000000"/>
        <rFont val="Arial"/>
        <family val="2"/>
      </rPr>
      <t>LQFEPP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K [341, 348] (rank 1)</t>
    </r>
  </si>
  <si>
    <r>
      <t>R.</t>
    </r>
    <r>
      <rPr>
        <sz val="9"/>
        <color rgb="FF000000"/>
        <rFont val="Arial"/>
        <family val="2"/>
      </rPr>
      <t>DLQPVGSGAYGAV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SAVD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T [28, 47] (rank 1)</t>
    </r>
  </si>
  <si>
    <r>
      <t>R.</t>
    </r>
    <r>
      <rPr>
        <sz val="9"/>
        <color rgb="FF000000"/>
        <rFont val="Arial"/>
        <family val="2"/>
      </rPr>
      <t>LTGTPPAYLIN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M [237, 248] (rank 1)</t>
    </r>
  </si>
  <si>
    <r>
      <t>R.</t>
    </r>
    <r>
      <rPr>
        <sz val="9"/>
        <color rgb="FF000000"/>
        <rFont val="Arial"/>
        <family val="2"/>
      </rPr>
      <t>YFLYQL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21, 28] (rank 1)</t>
    </r>
  </si>
  <si>
    <r>
      <t>K.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FESPNI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I [255, 263] (missed 1) (rank 1)</t>
    </r>
  </si>
  <si>
    <r>
      <t>K.</t>
    </r>
    <r>
      <rPr>
        <sz val="9"/>
        <color rgb="FF000000"/>
        <rFont val="Arial"/>
        <family val="2"/>
      </rPr>
      <t>SFSNTQN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K [60, 68] (rank 2)</t>
    </r>
  </si>
  <si>
    <r>
      <t>K.</t>
    </r>
    <r>
      <rPr>
        <sz val="9"/>
        <color rgb="FF000000"/>
        <rFont val="Arial"/>
        <family val="2"/>
      </rPr>
      <t>ES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EDVPVANPVSEF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721, 736] (rank 2)</t>
    </r>
  </si>
  <si>
    <r>
      <t>K.</t>
    </r>
    <r>
      <rPr>
        <sz val="9"/>
        <color rgb="FF000000"/>
        <rFont val="Arial"/>
        <family val="2"/>
      </rPr>
      <t>MNLFSL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Q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I [285, 293] (rank 2)</t>
    </r>
  </si>
  <si>
    <r>
      <t>R.</t>
    </r>
    <r>
      <rPr>
        <sz val="9"/>
        <color rgb="FF000000"/>
        <rFont val="Arial"/>
        <family val="2"/>
      </rPr>
      <t>ALIGATNPADAPPGTI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105, 121] (rank 1)</t>
    </r>
  </si>
  <si>
    <r>
      <t>R.</t>
    </r>
    <r>
      <rPr>
        <sz val="9"/>
        <color rgb="FF000000"/>
        <rFont val="Arial"/>
        <family val="2"/>
      </rPr>
      <t>TDASESI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185, 192] (rank 1)</t>
    </r>
  </si>
  <si>
    <r>
      <t>K.</t>
    </r>
    <r>
      <rPr>
        <sz val="9"/>
        <color rgb="FF000000"/>
        <rFont val="Arial"/>
        <family val="2"/>
      </rPr>
      <t>EGGTSILDNLL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M [791, 803] (rank 1)</t>
    </r>
  </si>
  <si>
    <r>
      <t>R.</t>
    </r>
    <r>
      <rPr>
        <sz val="9"/>
        <color rgb="FF000000"/>
        <rFont val="Arial"/>
        <family val="2"/>
      </rPr>
      <t>GGDSITAVE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507, 517] (rank 1)</t>
    </r>
  </si>
  <si>
    <r>
      <t>K.</t>
    </r>
    <r>
      <rPr>
        <sz val="9"/>
        <color rgb="FF000000"/>
        <rFont val="Arial"/>
        <family val="2"/>
      </rPr>
      <t>DWEYIQD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T [533, 541] (rank 2)</t>
    </r>
  </si>
  <si>
    <r>
      <t>K.</t>
    </r>
    <r>
      <rPr>
        <sz val="9"/>
        <color rgb="FF000000"/>
        <rFont val="Arial"/>
        <family val="2"/>
      </rPr>
      <t>VFLAE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YNLSPT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D [551, 563] (rank 1)</t>
    </r>
  </si>
  <si>
    <r>
      <t>K.</t>
    </r>
    <r>
      <rPr>
        <sz val="9"/>
        <color rgb="FF000000"/>
        <rFont val="Arial"/>
        <family val="2"/>
      </rPr>
      <t>ELEDLLSPLEELV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E [401, 414] (rank 3)</t>
    </r>
  </si>
  <si>
    <r>
      <t>K.</t>
    </r>
    <r>
      <rPr>
        <sz val="9"/>
        <color rgb="FF000000"/>
        <rFont val="Arial"/>
        <family val="2"/>
      </rPr>
      <t>VLMLTLQNDPPSLETGVQD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E [234, 253] (rank 1)</t>
    </r>
  </si>
  <si>
    <r>
      <t>K.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NPQAVLDVLEFYNS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K [118, 133] (missed 1) (rank 3)</t>
    </r>
  </si>
  <si>
    <r>
      <t>R.</t>
    </r>
    <r>
      <rPr>
        <sz val="9"/>
        <color rgb="FF000000"/>
        <rFont val="Arial"/>
        <family val="2"/>
      </rPr>
      <t>TIVSIGDP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K [237, 245] (rank 1)</t>
    </r>
  </si>
  <si>
    <r>
      <t>K.</t>
    </r>
    <r>
      <rPr>
        <sz val="9"/>
        <color rgb="FF000000"/>
        <rFont val="Arial"/>
        <family val="2"/>
      </rPr>
      <t>NPQAVLDV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F [114, 123] (rank 1)</t>
    </r>
  </si>
  <si>
    <r>
      <t>K.</t>
    </r>
    <r>
      <rPr>
        <sz val="9"/>
        <color rgb="FF000000"/>
        <rFont val="Arial"/>
        <family val="2"/>
      </rPr>
      <t>SDSILLTHD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V [442, 452] (rank 1)</t>
    </r>
  </si>
  <si>
    <r>
      <t>K.</t>
    </r>
    <r>
      <rPr>
        <sz val="9"/>
        <color rgb="FF000000"/>
        <rFont val="Arial"/>
        <family val="2"/>
      </rPr>
      <t>INPI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NDHY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S [65, 74] (rank 2)</t>
    </r>
  </si>
  <si>
    <r>
      <t>K.</t>
    </r>
    <r>
      <rPr>
        <sz val="9"/>
        <color rgb="FF000000"/>
        <rFont val="Arial"/>
        <family val="2"/>
      </rPr>
      <t>EALEAVLI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G [352, 360] (rank 3)</t>
    </r>
  </si>
  <si>
    <r>
      <t>R.</t>
    </r>
    <r>
      <rPr>
        <sz val="9"/>
        <color rgb="FF000000"/>
        <rFont val="Arial"/>
        <family val="2"/>
      </rPr>
      <t>SADAGSFSPTPGQIGGAV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1545, 1563] (rank 2)</t>
    </r>
  </si>
  <si>
    <r>
      <t>K.</t>
    </r>
    <r>
      <rPr>
        <sz val="9"/>
        <color rgb="FF000000"/>
        <rFont val="Arial"/>
        <family val="2"/>
      </rPr>
      <t>EVPDGENLEQDL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TFLI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463, 481] (rank 1)</t>
    </r>
  </si>
  <si>
    <r>
      <t>R.</t>
    </r>
    <r>
      <rPr>
        <sz val="9"/>
        <color rgb="FF000000"/>
        <rFont val="Arial"/>
        <family val="2"/>
      </rPr>
      <t>T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YIAP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F [193, 200] (rank 2)</t>
    </r>
  </si>
  <si>
    <r>
      <t>R.</t>
    </r>
    <r>
      <rPr>
        <sz val="9"/>
        <color rgb="FF000000"/>
        <rFont val="Arial"/>
        <family val="2"/>
      </rPr>
      <t>D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LVLESF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I [304, 312] (rank 1)</t>
    </r>
  </si>
  <si>
    <r>
      <t>R.</t>
    </r>
    <r>
      <rPr>
        <sz val="9"/>
        <color rgb="FF000000"/>
        <rFont val="Arial"/>
        <family val="2"/>
      </rPr>
      <t>SLGPVELL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68, 77] (rank 2)</t>
    </r>
  </si>
  <si>
    <r>
      <t>K.</t>
    </r>
    <r>
      <rPr>
        <sz val="9"/>
        <color rgb="FF000000"/>
        <rFont val="Arial"/>
        <family val="2"/>
      </rPr>
      <t>SLAYVDNI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K [77, 86] (rank 3)</t>
    </r>
  </si>
  <si>
    <r>
      <t>R.</t>
    </r>
    <r>
      <rPr>
        <sz val="9"/>
        <color rgb="FF000000"/>
        <rFont val="Arial"/>
        <family val="2"/>
      </rPr>
      <t>ILYPEI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K [193, 200] (rank 2)</t>
    </r>
  </si>
  <si>
    <r>
      <t>R.</t>
    </r>
    <r>
      <rPr>
        <sz val="9"/>
        <color rgb="FF000000"/>
        <rFont val="Arial"/>
        <family val="2"/>
      </rPr>
      <t>DLISNS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V [118, 125] (rank 1)</t>
    </r>
  </si>
  <si>
    <r>
      <t>R.</t>
    </r>
    <r>
      <rPr>
        <sz val="9"/>
        <color rgb="FF000000"/>
        <rFont val="Arial"/>
        <family val="2"/>
      </rPr>
      <t>LH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ESESF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M [27, 35] (rank 2)</t>
    </r>
  </si>
  <si>
    <r>
      <t>R.</t>
    </r>
    <r>
      <rPr>
        <sz val="9"/>
        <color rgb="FF000000"/>
        <rFont val="Arial"/>
        <family val="2"/>
      </rPr>
      <t>MLLAHVDLIE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47, 57] (rank 2)</t>
    </r>
  </si>
  <si>
    <r>
      <t>R.</t>
    </r>
    <r>
      <rPr>
        <sz val="9"/>
        <color rgb="FF000000"/>
        <rFont val="Arial"/>
        <family val="2"/>
      </rPr>
      <t>VM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DSNDLP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T [200, 209] (rank 1)</t>
    </r>
  </si>
  <si>
    <r>
      <t>R.</t>
    </r>
    <r>
      <rPr>
        <sz val="9"/>
        <color rgb="FF000000"/>
        <rFont val="Arial"/>
        <family val="2"/>
      </rPr>
      <t>LFQQILSGVDY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H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H [120, 133] (rank 1)</t>
    </r>
  </si>
  <si>
    <r>
      <t>K.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GSEVESV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E [8, 16] (missed 1) (rank 1)</t>
    </r>
  </si>
  <si>
    <r>
      <t>K.</t>
    </r>
    <r>
      <rPr>
        <sz val="9"/>
        <color rgb="FF000000"/>
        <rFont val="Arial"/>
        <family val="2"/>
      </rPr>
      <t>EHMMDGVTT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T [486, 495] (rank 2)</t>
    </r>
  </si>
  <si>
    <r>
      <t>R.</t>
    </r>
    <r>
      <rPr>
        <sz val="9"/>
        <color rgb="FF000000"/>
        <rFont val="Arial"/>
        <family val="2"/>
      </rPr>
      <t>VVLAPQDVVV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Y [226, 237] (rank 2)</t>
    </r>
  </si>
  <si>
    <r>
      <t>R.</t>
    </r>
    <r>
      <rPr>
        <sz val="9"/>
        <color rgb="FF000000"/>
        <rFont val="Arial"/>
        <family val="2"/>
      </rPr>
      <t>QAWVP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W [834, 840] (rank 1)</t>
    </r>
  </si>
  <si>
    <r>
      <t>R.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MSSTPAGSIEAQ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V [480, 494] (rank 3)</t>
    </r>
  </si>
  <si>
    <r>
      <t>R.</t>
    </r>
    <r>
      <rPr>
        <sz val="9"/>
        <color rgb="FF000000"/>
        <rFont val="Arial"/>
        <family val="2"/>
      </rPr>
      <t>GYASPDLS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563, 571] (rank 3)</t>
    </r>
  </si>
  <si>
    <r>
      <t>R.</t>
    </r>
    <r>
      <rPr>
        <sz val="9"/>
        <color rgb="FF000000"/>
        <rFont val="Arial"/>
        <family val="2"/>
      </rPr>
      <t>ATVEQVLD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T [155, 164] (rank 1)</t>
    </r>
  </si>
  <si>
    <r>
      <t>K.</t>
    </r>
    <r>
      <rPr>
        <sz val="9"/>
        <color rgb="FF000000"/>
        <rFont val="Arial"/>
        <family val="2"/>
      </rPr>
      <t>HDEVV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K [165, 172] (rank 1)</t>
    </r>
  </si>
  <si>
    <r>
      <t>K.</t>
    </r>
    <r>
      <rPr>
        <sz val="9"/>
        <color rgb="FF000000"/>
        <rFont val="Arial"/>
        <family val="2"/>
      </rPr>
      <t>ATNMEFAV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I [442, 450] (rank 2)</t>
    </r>
  </si>
  <si>
    <r>
      <t>K.</t>
    </r>
    <r>
      <rPr>
        <sz val="9"/>
        <color rgb="FF000000"/>
        <rFont val="Arial"/>
        <family val="2"/>
      </rPr>
      <t>TVEYLHAQGVVH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D [525, 537] (rank 3)</t>
    </r>
  </si>
  <si>
    <r>
      <t>K.</t>
    </r>
    <r>
      <rPr>
        <sz val="9"/>
        <color rgb="FF000000"/>
        <rFont val="Arial"/>
        <family val="2"/>
      </rPr>
      <t>VLGTGAYG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V [37, 45] (rank 1)</t>
    </r>
  </si>
  <si>
    <r>
      <t>K.</t>
    </r>
    <r>
      <rPr>
        <sz val="9"/>
        <color rgb="FF000000"/>
        <rFont val="Arial"/>
        <family val="2"/>
      </rPr>
      <t>FSPFEGF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P [426, 433] (rank 1)</t>
    </r>
  </si>
  <si>
    <r>
      <t>K.</t>
    </r>
    <r>
      <rPr>
        <sz val="9"/>
        <color rgb="FF000000"/>
        <rFont val="Arial"/>
        <family val="2"/>
      </rPr>
      <t>MFSSTD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356, 362] (rank 3)</t>
    </r>
  </si>
  <si>
    <r>
      <t>K.</t>
    </r>
    <r>
      <rPr>
        <sz val="9"/>
        <color rgb="FF000000"/>
        <rFont val="Arial"/>
        <family val="2"/>
      </rPr>
      <t>DDFMEI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S [343, 349] (rank 2)</t>
    </r>
  </si>
  <si>
    <r>
      <t>K.</t>
    </r>
    <r>
      <rPr>
        <sz val="9"/>
        <color rgb="FF000000"/>
        <rFont val="Arial"/>
        <family val="2"/>
      </rPr>
      <t>YNIPLVSY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N [279, 287] (rank 1)</t>
    </r>
  </si>
  <si>
    <r>
      <t>K.</t>
    </r>
    <r>
      <rPr>
        <sz val="9"/>
        <color rgb="FF000000"/>
        <rFont val="Arial"/>
        <family val="2"/>
      </rPr>
      <t>NLSLEELQM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469, 478] (rank 1)</t>
    </r>
  </si>
  <si>
    <r>
      <t>K.</t>
    </r>
    <r>
      <rPr>
        <sz val="9"/>
        <color rgb="FF000000"/>
        <rFont val="Arial"/>
        <family val="2"/>
      </rPr>
      <t>LLSL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LQ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D [314, 321] (rank 1)</t>
    </r>
  </si>
  <si>
    <r>
      <t>K.</t>
    </r>
    <r>
      <rPr>
        <sz val="9"/>
        <color rgb="FF000000"/>
        <rFont val="Arial"/>
        <family val="2"/>
      </rPr>
      <t>NGVLEEAIIATI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E [162, 175] (rank 2)</t>
    </r>
  </si>
  <si>
    <r>
      <t>R.</t>
    </r>
    <r>
      <rPr>
        <sz val="9"/>
        <color rgb="FF000000"/>
        <rFont val="Arial"/>
        <family val="2"/>
      </rPr>
      <t>ILGEESGAPSPSPQ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H [815, 829] (rank 1)</t>
    </r>
  </si>
  <si>
    <r>
      <t>K.</t>
    </r>
    <r>
      <rPr>
        <sz val="9"/>
        <color rgb="FF000000"/>
        <rFont val="Arial"/>
        <family val="2"/>
      </rPr>
      <t>ILFQET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N [310, 316] (rank 3)</t>
    </r>
  </si>
  <si>
    <r>
      <t>R.</t>
    </r>
    <r>
      <rPr>
        <sz val="9"/>
        <color rgb="FF000000"/>
        <rFont val="Arial"/>
        <family val="2"/>
      </rPr>
      <t>GLQVLLTPVLANILEADQE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C [271, 290] (rank 1)</t>
    </r>
  </si>
  <si>
    <r>
      <t>R.</t>
    </r>
    <r>
      <rPr>
        <sz val="9"/>
        <color rgb="FF000000"/>
        <rFont val="Arial"/>
        <family val="2"/>
      </rPr>
      <t>TIDELVE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EETF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- [617, 630] (rank 1)</t>
    </r>
  </si>
  <si>
    <r>
      <t>R.</t>
    </r>
    <r>
      <rPr>
        <sz val="9"/>
        <color rgb="FF000000"/>
        <rFont val="Arial"/>
        <family val="2"/>
      </rPr>
      <t>HDSATDTIDIAPNH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V [357, 371] (rank 3)</t>
    </r>
  </si>
  <si>
    <r>
      <t>R.</t>
    </r>
    <r>
      <rPr>
        <sz val="9"/>
        <color rgb="FF000000"/>
        <rFont val="Arial"/>
        <family val="2"/>
      </rPr>
      <t>LDPTLSVDDLANSGQVGT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Y [403, 422] (rank 2)</t>
    </r>
  </si>
  <si>
    <r>
      <t>R.</t>
    </r>
    <r>
      <rPr>
        <sz val="9"/>
        <color rgb="FF000000"/>
        <rFont val="Arial"/>
        <family val="2"/>
      </rPr>
      <t>YQEDPPAPQP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A [455, 465] (rank 1)</t>
    </r>
  </si>
  <si>
    <r>
      <t>R.</t>
    </r>
    <r>
      <rPr>
        <sz val="9"/>
        <color rgb="FF000000"/>
        <rFont val="Arial"/>
        <family val="2"/>
      </rPr>
      <t>ELLQDIGDTL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245, 256] (rank 2)</t>
    </r>
  </si>
  <si>
    <r>
      <t>K.</t>
    </r>
    <r>
      <rPr>
        <sz val="9"/>
        <color rgb="FF000000"/>
        <rFont val="Arial"/>
        <family val="2"/>
      </rPr>
      <t>EEETEAAIGAPPTATEGPET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P [554, 574] (rank 2)</t>
    </r>
  </si>
  <si>
    <r>
      <t>K.</t>
    </r>
    <r>
      <rPr>
        <sz val="9"/>
        <color rgb="FF000000"/>
        <rFont val="Arial"/>
        <family val="2"/>
      </rPr>
      <t>ASLDTSEL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200, 209] (rank 1)</t>
    </r>
  </si>
  <si>
    <r>
      <t>K.</t>
    </r>
    <r>
      <rPr>
        <sz val="9"/>
        <color rgb="FF000000"/>
        <rFont val="Arial"/>
        <family val="2"/>
      </rPr>
      <t>AIVSSSNQAL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Q [345, 356] (rank 1)</t>
    </r>
  </si>
  <si>
    <r>
      <t>R.</t>
    </r>
    <r>
      <rPr>
        <sz val="9"/>
        <color rgb="FF000000"/>
        <rFont val="Arial"/>
        <family val="2"/>
      </rPr>
      <t>Y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PEGVH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E [203, 210] (rank 3)</t>
    </r>
  </si>
  <si>
    <r>
      <t>R.</t>
    </r>
    <r>
      <rPr>
        <sz val="9"/>
        <color rgb="FF000000"/>
        <rFont val="Arial"/>
        <family val="2"/>
      </rPr>
      <t>VVE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QLETHN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K [1131, 1141] (rank 2)</t>
    </r>
  </si>
  <si>
    <r>
      <t>K.</t>
    </r>
    <r>
      <rPr>
        <sz val="9"/>
        <color rgb="FF000000"/>
        <rFont val="Arial"/>
        <family val="2"/>
      </rPr>
      <t>DVTFNTNLPDAEI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M [474, 488] (rank 1)</t>
    </r>
  </si>
  <si>
    <t>Branched chain ketoacid dehydrogenase kinase, isoform CRA_a</t>
  </si>
  <si>
    <t>Caspase recruitment domain-containing protein 11</t>
  </si>
  <si>
    <t>Serine/threonine-protein kinase MRCK gamma</t>
  </si>
  <si>
    <t>Isoform 1 of Serine/threonine-protein kinase Chk2</t>
  </si>
  <si>
    <t>Ephrin receptor B4</t>
  </si>
  <si>
    <t>Interleukin-1 receptor-associated kinase 4</t>
  </si>
  <si>
    <t>Isoform 1 of Inositol-trisphosphate 3-kinase B</t>
  </si>
  <si>
    <t>Mitogen-activated protein kinase kinase kinase 1</t>
  </si>
  <si>
    <t>Isoform 1A of Mitogen-activated protein kinase kinase kinase 7</t>
  </si>
  <si>
    <t>mitogen-activated protein kinase kinase kinase kinase 4 isoform 3</t>
  </si>
  <si>
    <t>Isoform 2 of MAP kinase-interacting serine/threonine-protein kinase 1</t>
  </si>
  <si>
    <t>Serine/threonine-protein kinase Nek9</t>
  </si>
  <si>
    <t>Isoform 1 of Neuropilin-1</t>
  </si>
  <si>
    <t>Phosphatidylinositol-4,5-bisphosphate 3-kinase catalytic subunit beta isoform</t>
  </si>
  <si>
    <t>Isoform 1 of Serine/threonine-protein kinase 4</t>
  </si>
  <si>
    <t>Isoform 2 of Serine/threonine-protein kinase TAO2</t>
  </si>
  <si>
    <t>Activated CDC42 kinase 1</t>
  </si>
  <si>
    <t>Isoform Long of Transcription intermediary factor 1-alpha</t>
  </si>
  <si>
    <t>serine-protein kinase ATM isoform 2</t>
  </si>
  <si>
    <t>Isoform 1 of Peripheral plasma membrane protein CASK</t>
  </si>
  <si>
    <t>EPHA5 Ephrin receptor</t>
  </si>
  <si>
    <t>Tyrosine-protein kinase JAK2</t>
  </si>
  <si>
    <t>Muscle type neuropilin 2</t>
  </si>
  <si>
    <t>PRKD1 88 kDa protein</t>
  </si>
  <si>
    <t>Tyrosine-protein kinase SgK223</t>
  </si>
  <si>
    <t>Isoform 1 of Epithelial discoidin domain-containing receptor 2</t>
  </si>
  <si>
    <t>Tyrosine-protein kinase Fes/Fps</t>
  </si>
  <si>
    <t>Isoform 1 of Tyrosine-protein kinase Fyn</t>
  </si>
  <si>
    <t>Heat shock protein beta-8</t>
  </si>
  <si>
    <t>Serine/threonine-protein kinase ULK1</t>
  </si>
  <si>
    <t>Bone Morphogenetic Protein Receptor Type 2</t>
  </si>
  <si>
    <t xml:space="preserve">Cyclin Dependent Kinase 17 </t>
  </si>
  <si>
    <t>Cyclin Dependent Kinase 19</t>
  </si>
  <si>
    <t>Cytidine/Uridine Monophosphate Kinase 2</t>
  </si>
  <si>
    <t>Death Associated Protein Kinase 3</t>
  </si>
  <si>
    <t>Deoxyguanosine Kinase</t>
  </si>
  <si>
    <t>Dystrophia Myotonica Protein Kinase</t>
  </si>
  <si>
    <t>Eukaryotic Elongation Factor 2 Kinase</t>
  </si>
  <si>
    <t>Eukaryotic Translation Initiation Factor 2 Alpha Kinase 3</t>
  </si>
  <si>
    <t>FGGY Carbohydrate Kinase Domain Containing</t>
  </si>
  <si>
    <t>Insulin Receptor</t>
  </si>
  <si>
    <t>LIM Domain Kinase 1</t>
  </si>
  <si>
    <t>Mitogen-Activated Protein Kinase Kinase Kinase 2</t>
  </si>
  <si>
    <t>Misshapen Like Kinase 1</t>
  </si>
  <si>
    <t>Myosin Light Chain Kinase</t>
  </si>
  <si>
    <t>NIMA Related Kinase 1</t>
  </si>
  <si>
    <t>Notch 1</t>
  </si>
  <si>
    <t>P21 (RAC1) Activated Kinase 1</t>
  </si>
  <si>
    <t>Phosphorylase Kinase Catalytic Subunit Gamma 2</t>
  </si>
  <si>
    <t>Serum/Glucocorticoid Regulated Kinase Family Member 3</t>
  </si>
  <si>
    <t>Salt Inducible Kinase 2</t>
  </si>
  <si>
    <t>SPRPK2 protein</t>
  </si>
  <si>
    <t>STE20-Related Kinase Adaptor Alpha</t>
  </si>
  <si>
    <t>PDZ Binding Kinase</t>
  </si>
  <si>
    <r>
      <t>K.</t>
    </r>
    <r>
      <rPr>
        <sz val="9"/>
        <color rgb="FF000000"/>
        <rFont val="Arial"/>
        <family val="2"/>
      </rPr>
      <t>ASGMLSFF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1739, 1747] (rank 2)</t>
    </r>
  </si>
  <si>
    <r>
      <t>K.</t>
    </r>
    <r>
      <rPr>
        <sz val="9"/>
        <color rgb="FF000000"/>
        <rFont val="Arial"/>
        <family val="2"/>
      </rPr>
      <t>ELVVTQLGYDT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V [289, 300] (rank 2)</t>
    </r>
  </si>
  <si>
    <r>
      <t>R.</t>
    </r>
    <r>
      <rPr>
        <sz val="9"/>
        <color rgb="FF000000"/>
        <rFont val="Arial"/>
        <family val="2"/>
      </rPr>
      <t>SFAGNLNTY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R [385, 394] (rank 1)</t>
    </r>
  </si>
  <si>
    <r>
      <t>K.</t>
    </r>
    <r>
      <rPr>
        <sz val="9"/>
        <color rgb="FF000000"/>
        <rFont val="Arial"/>
        <family val="2"/>
      </rPr>
      <t>VEQLFGLG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P [1048, 1057] (rank 1)</t>
    </r>
  </si>
  <si>
    <r>
      <t>K.</t>
    </r>
    <r>
      <rPr>
        <sz val="9"/>
        <color rgb="FF000000"/>
        <rFont val="Arial"/>
        <family val="2"/>
      </rPr>
      <t>DVVTLLAEG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163, 173] (rank 1)</t>
    </r>
  </si>
  <si>
    <r>
      <t>R.</t>
    </r>
    <r>
      <rPr>
        <sz val="9"/>
        <color rgb="FF000000"/>
        <rFont val="Arial"/>
        <family val="2"/>
      </rPr>
      <t>VELLTFQ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Y [170, 178] (rank 2)</t>
    </r>
  </si>
  <si>
    <r>
      <t>R.</t>
    </r>
    <r>
      <rPr>
        <sz val="9"/>
        <color rgb="FF000000"/>
        <rFont val="Arial"/>
        <family val="2"/>
      </rPr>
      <t>DPGSQ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219, 225] (rank 2)</t>
    </r>
  </si>
  <si>
    <r>
      <t>R.</t>
    </r>
    <r>
      <rPr>
        <sz val="9"/>
        <color rgb="FF000000"/>
        <rFont val="Arial"/>
        <family val="2"/>
      </rPr>
      <t>EDFEI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V [74, 80] (rank 2)</t>
    </r>
  </si>
  <si>
    <r>
      <t>K.</t>
    </r>
    <r>
      <rPr>
        <sz val="9"/>
        <color rgb="FF000000"/>
        <rFont val="Arial"/>
        <family val="2"/>
      </rPr>
      <t>QVTESSHLEQQLEEANAV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Q [501, 519] (rank 3)</t>
    </r>
  </si>
  <si>
    <r>
      <t>R.</t>
    </r>
    <r>
      <rPr>
        <sz val="9"/>
        <color rgb="FF000000"/>
        <rFont val="Arial"/>
        <family val="2"/>
      </rPr>
      <t>LDSDGADLLT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414, 424] (rank 1)</t>
    </r>
  </si>
  <si>
    <r>
      <t>K.</t>
    </r>
    <r>
      <rPr>
        <sz val="9"/>
        <color rgb="FF000000"/>
        <rFont val="Arial"/>
        <family val="2"/>
      </rPr>
      <t>APPPGLPAETI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D [106, 117] (rank 4)</t>
    </r>
  </si>
  <si>
    <r>
      <t>K.</t>
    </r>
    <r>
      <rPr>
        <sz val="9"/>
        <color rgb="FF000000"/>
        <rFont val="Arial"/>
        <family val="2"/>
      </rPr>
      <t>LADFGL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I [155, 162] (rank 2)</t>
    </r>
  </si>
  <si>
    <r>
      <t>R.</t>
    </r>
    <r>
      <rPr>
        <sz val="9"/>
        <color rgb="FF000000"/>
        <rFont val="Arial"/>
        <family val="2"/>
      </rPr>
      <t>VPNGGGGGGGLPISTV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38, 54] (rank 3)</t>
    </r>
  </si>
  <si>
    <r>
      <t>K.</t>
    </r>
    <r>
      <rPr>
        <sz val="9"/>
        <color rgb="FF000000"/>
        <rFont val="Arial"/>
        <family val="2"/>
      </rPr>
      <t>D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YESLVE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V [243, 251] (missed 1) (rank 2)</t>
    </r>
  </si>
  <si>
    <r>
      <t>R.</t>
    </r>
    <r>
      <rPr>
        <sz val="9"/>
        <color rgb="FF000000"/>
        <rFont val="Arial"/>
        <family val="2"/>
      </rPr>
      <t>GFVLYPV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Y [63, 70] (rank 2)</t>
    </r>
  </si>
  <si>
    <r>
      <t>K.</t>
    </r>
    <r>
      <rPr>
        <sz val="9"/>
        <color rgb="FF000000"/>
        <rFont val="Arial"/>
        <family val="2"/>
      </rPr>
      <t>EEVTELL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Y [153, 161] (rank 2)</t>
    </r>
  </si>
  <si>
    <r>
      <t>R.</t>
    </r>
    <r>
      <rPr>
        <sz val="9"/>
        <color rgb="FF000000"/>
        <rFont val="Arial"/>
        <family val="2"/>
      </rPr>
      <t>IPEQILG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V [160, 167] (rank 3)</t>
    </r>
  </si>
  <si>
    <r>
      <t>K.</t>
    </r>
    <r>
      <rPr>
        <sz val="9"/>
        <color rgb="FF000000"/>
        <rFont val="Arial"/>
        <family val="2"/>
      </rPr>
      <t>LPSGVFSLEFQDFVN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C [324, 339] (rank 2)</t>
    </r>
  </si>
  <si>
    <r>
      <t>R.</t>
    </r>
    <r>
      <rPr>
        <sz val="9"/>
        <color rgb="FF000000"/>
        <rFont val="Arial"/>
        <family val="2"/>
      </rPr>
      <t>SYMSP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227, 233] (rank 1)</t>
    </r>
  </si>
  <si>
    <r>
      <t>K.</t>
    </r>
    <r>
      <rPr>
        <sz val="9"/>
        <color rgb="FF000000"/>
        <rFont val="Arial"/>
        <family val="2"/>
      </rPr>
      <t>FDEIVNMLD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925, 934] (rank 1)</t>
    </r>
  </si>
  <si>
    <r>
      <t>R.</t>
    </r>
    <r>
      <rPr>
        <sz val="9"/>
        <color rgb="FF000000"/>
        <rFont val="Arial"/>
        <family val="2"/>
      </rPr>
      <t>APSGAVLDYEV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Y [458, 469] (rank 1)</t>
    </r>
  </si>
  <si>
    <r>
      <t>K.</t>
    </r>
    <r>
      <rPr>
        <sz val="9"/>
        <color rgb="FF000000"/>
        <rFont val="Arial"/>
        <family val="2"/>
      </rPr>
      <t>DLFAE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A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I [240, 247] (rank 1)</t>
    </r>
  </si>
  <si>
    <r>
      <t>K.</t>
    </r>
    <r>
      <rPr>
        <sz val="9"/>
        <color rgb="FF000000"/>
        <rFont val="Arial"/>
        <family val="2"/>
      </rPr>
      <t>DLLQQLLP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F [93, 101] (rank 3)</t>
    </r>
  </si>
  <si>
    <r>
      <t>K.</t>
    </r>
    <r>
      <rPr>
        <sz val="9"/>
        <color rgb="FF000000"/>
        <rFont val="Arial"/>
        <family val="2"/>
      </rPr>
      <t>LAVIASHIQE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F [56, 67] (rank 1)</t>
    </r>
  </si>
  <si>
    <r>
      <t>K.</t>
    </r>
    <r>
      <rPr>
        <sz val="9"/>
        <color rgb="FF000000"/>
        <rFont val="Arial"/>
        <family val="2"/>
      </rPr>
      <t>AQEESTGLLSG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I [81, 93] (rank 3)</t>
    </r>
  </si>
  <si>
    <r>
      <t>K.</t>
    </r>
    <r>
      <rPr>
        <sz val="9"/>
        <color rgb="FF000000"/>
        <rFont val="Arial"/>
        <family val="2"/>
      </rPr>
      <t>VTTVVATLGQGP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S [99, 112] (rank 2)</t>
    </r>
  </si>
  <si>
    <r>
      <t>R.</t>
    </r>
    <r>
      <rPr>
        <sz val="9"/>
        <color rgb="FF000000"/>
        <rFont val="Arial"/>
        <family val="2"/>
      </rPr>
      <t>APPDGMSG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P [16, 25] (rank 1)</t>
    </r>
  </si>
  <si>
    <r>
      <t>K.</t>
    </r>
    <r>
      <rPr>
        <sz val="9"/>
        <color rgb="FF000000"/>
        <rFont val="Arial"/>
        <family val="2"/>
      </rPr>
      <t>QQEGGIVS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N [128, 136] (rank 1)</t>
    </r>
  </si>
  <si>
    <r>
      <t>K.</t>
    </r>
    <r>
      <rPr>
        <sz val="9"/>
        <color rgb="FF000000"/>
        <rFont val="Arial"/>
        <family val="2"/>
      </rPr>
      <t>ISDFGL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326, 333] (rank 1)</t>
    </r>
  </si>
  <si>
    <r>
      <t>R.</t>
    </r>
    <r>
      <rPr>
        <sz val="9"/>
        <color rgb="FF000000"/>
        <rFont val="Arial"/>
        <family val="2"/>
      </rPr>
      <t>VVDELDNQM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60, 69] (rank 1)</t>
    </r>
  </si>
  <si>
    <r>
      <t>R.</t>
    </r>
    <r>
      <rPr>
        <sz val="9"/>
        <color rgb="FF000000"/>
        <rFont val="Arial"/>
        <family val="2"/>
      </rPr>
      <t>TDTNVLY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96, 104] (rank 2)</t>
    </r>
  </si>
  <si>
    <r>
      <t>K.</t>
    </r>
    <r>
      <rPr>
        <sz val="9"/>
        <color rgb="FF000000"/>
        <rFont val="Arial"/>
        <family val="2"/>
      </rPr>
      <t>SQSSASLIW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S [1774, 1783] (rank 2)</t>
    </r>
  </si>
  <si>
    <r>
      <t>R.</t>
    </r>
    <r>
      <rPr>
        <sz val="9"/>
        <color rgb="FF000000"/>
        <rFont val="Arial"/>
        <family val="2"/>
      </rPr>
      <t>TSLPWQG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A [216, 224] (rank 2)</t>
    </r>
  </si>
  <si>
    <r>
      <t>K.</t>
    </r>
    <r>
      <rPr>
        <sz val="9"/>
        <color rgb="FF000000"/>
        <rFont val="Arial"/>
        <family val="2"/>
      </rPr>
      <t>SQQIQQMAD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I [724, 733] (rank 1)</t>
    </r>
  </si>
  <si>
    <r>
      <t>K.</t>
    </r>
    <r>
      <rPr>
        <sz val="9"/>
        <color rgb="FF000000"/>
        <rFont val="Arial"/>
        <family val="2"/>
      </rPr>
      <t>LFPHVTP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G [226, 233] (rank 1)</t>
    </r>
  </si>
  <si>
    <r>
      <t>R.</t>
    </r>
    <r>
      <rPr>
        <sz val="9"/>
        <color rgb="FF000000"/>
        <rFont val="Arial"/>
        <family val="2"/>
      </rPr>
      <t>LQTSLANLHQ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S [1557, 1567] (rank 3)</t>
    </r>
  </si>
  <si>
    <r>
      <t>R.</t>
    </r>
    <r>
      <rPr>
        <sz val="9"/>
        <color rgb="FF000000"/>
        <rFont val="Arial"/>
        <family val="2"/>
      </rPr>
      <t>QQVVLENAA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K [768, 777] (rank 4)</t>
    </r>
  </si>
  <si>
    <r>
      <t>R.</t>
    </r>
    <r>
      <rPr>
        <sz val="9"/>
        <color rgb="FF000000"/>
        <rFont val="Arial"/>
        <family val="2"/>
      </rPr>
      <t>VLVQGA</t>
    </r>
    <r>
      <rPr>
        <b/>
        <sz val="9"/>
        <color rgb="FF0000FF"/>
        <rFont val="Arial"/>
        <family val="2"/>
      </rPr>
      <t>R</t>
    </r>
    <r>
      <rPr>
        <sz val="9"/>
        <color rgb="FF000000"/>
        <rFont val="Arial"/>
        <family val="2"/>
      </rPr>
      <t>SE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R [189, 199] (missed 1) (rank 1)</t>
    </r>
  </si>
  <si>
    <r>
      <t>K.</t>
    </r>
    <r>
      <rPr>
        <sz val="9"/>
        <color rgb="FF000000"/>
        <rFont val="Arial"/>
        <family val="2"/>
      </rPr>
      <t>NAIIDDY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V [56, 63] (rank 1)</t>
    </r>
  </si>
  <si>
    <r>
      <t>R.</t>
    </r>
    <r>
      <rPr>
        <sz val="9"/>
        <color rgb="FF000000"/>
        <rFont val="Arial"/>
        <family val="2"/>
      </rPr>
      <t>LHITEP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M [1064, 1070] (rank 2)</t>
    </r>
  </si>
  <si>
    <r>
      <t>K.</t>
    </r>
    <r>
      <rPr>
        <sz val="9"/>
        <color rgb="FF000000"/>
        <rFont val="Arial"/>
        <family val="2"/>
      </rPr>
      <t>IHLPETVEQ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K [285, 295] (rank 1)</t>
    </r>
  </si>
  <si>
    <r>
      <t>R.</t>
    </r>
    <r>
      <rPr>
        <sz val="9"/>
        <color rgb="FF000000"/>
        <rFont val="Arial"/>
        <family val="2"/>
      </rPr>
      <t>HPFLTS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Y [204, 211] (rank 3)</t>
    </r>
  </si>
  <si>
    <r>
      <t>K.</t>
    </r>
    <r>
      <rPr>
        <sz val="9"/>
        <color rgb="FF000000"/>
        <rFont val="Arial"/>
        <family val="2"/>
      </rPr>
      <t>TPVPAQ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309, 315] (rank 2)</t>
    </r>
  </si>
  <si>
    <r>
      <t>K.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LDEDSLT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Q [15, 23] (missed 1) (rank 1)</t>
    </r>
  </si>
  <si>
    <r>
      <t>R.</t>
    </r>
    <r>
      <rPr>
        <sz val="9"/>
        <color rgb="FF000000"/>
        <rFont val="Arial"/>
        <family val="2"/>
      </rPr>
      <t>FTTEEA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H [474, 481] (rank 1)</t>
    </r>
  </si>
  <si>
    <r>
      <t>K.</t>
    </r>
    <r>
      <rPr>
        <sz val="9"/>
        <color rgb="FF000000"/>
        <rFont val="Arial"/>
        <family val="2"/>
      </rPr>
      <t>VDVTSTQ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E [576, 583] (rank 1)</t>
    </r>
  </si>
  <si>
    <r>
      <t>K.</t>
    </r>
    <r>
      <rPr>
        <sz val="9"/>
        <color rgb="FF000000"/>
        <rFont val="Arial"/>
        <family val="2"/>
      </rPr>
      <t>SEPPTLAQP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W [249, 259] (rank 3)</t>
    </r>
  </si>
  <si>
    <r>
      <t>K.</t>
    </r>
    <r>
      <rPr>
        <sz val="9"/>
        <color rgb="FF000000"/>
        <rFont val="Arial"/>
        <family val="2"/>
      </rPr>
      <t>ILNE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PTTDEPE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A [379, 391] (rank 2)</t>
    </r>
  </si>
  <si>
    <r>
      <t>K.</t>
    </r>
    <r>
      <rPr>
        <sz val="9"/>
        <color rgb="FF000000"/>
        <rFont val="Arial"/>
        <family val="2"/>
      </rPr>
      <t>QNTSEQFETVAV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I [264, 276] (rank 1)</t>
    </r>
  </si>
  <si>
    <r>
      <t>R.</t>
    </r>
    <r>
      <rPr>
        <sz val="9"/>
        <color rgb="FF000000"/>
        <rFont val="Arial"/>
        <family val="2"/>
      </rPr>
      <t>VLVNDAQ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V [311, 318] (rank 2)</t>
    </r>
  </si>
  <si>
    <r>
      <t>R.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PFDEIGGPAF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I [226, 237] (rank 1)</t>
    </r>
  </si>
  <si>
    <r>
      <t>K.</t>
    </r>
    <r>
      <rPr>
        <sz val="9"/>
        <color rgb="FF000000"/>
        <rFont val="Arial"/>
        <family val="2"/>
      </rPr>
      <t>NG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PITSEDI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N [269, 279] (rank 3)</t>
    </r>
  </si>
  <si>
    <r>
      <t>R.</t>
    </r>
    <r>
      <rPr>
        <sz val="9"/>
        <color rgb="FF000000"/>
        <rFont val="Arial"/>
        <family val="2"/>
      </rPr>
      <t>LTDPIPTTETSIA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Q [352, 366] (rank 1)</t>
    </r>
  </si>
  <si>
    <r>
      <t>R.</t>
    </r>
    <r>
      <rPr>
        <sz val="9"/>
        <color rgb="FF000000"/>
        <rFont val="Arial"/>
        <family val="2"/>
      </rPr>
      <t>ILQAVNFPFLV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141, 152] (rank 1)</t>
    </r>
  </si>
  <si>
    <r>
      <t>R.</t>
    </r>
    <r>
      <rPr>
        <sz val="9"/>
        <color rgb="FF000000"/>
        <rFont val="Arial"/>
        <family val="2"/>
      </rPr>
      <t>DL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PENLLIDHQGYIQVTDFGFA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R [213, 236] (rank 2)</t>
    </r>
  </si>
  <si>
    <r>
      <t>K.</t>
    </r>
    <r>
      <rPr>
        <sz val="9"/>
        <color rgb="FF000000"/>
        <rFont val="Arial"/>
        <family val="2"/>
      </rPr>
      <t>I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DFDLGSGM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188, 198] (rank 2)</t>
    </r>
  </si>
  <si>
    <r>
      <t>R.</t>
    </r>
    <r>
      <rPr>
        <sz val="9"/>
        <color rgb="FF000000"/>
        <rFont val="Arial"/>
        <family val="2"/>
      </rPr>
      <t>HSLDQDL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654, 662] (rank 1)</t>
    </r>
  </si>
  <si>
    <r>
      <t>R.</t>
    </r>
    <r>
      <rPr>
        <sz val="9"/>
        <color rgb="FF000000"/>
        <rFont val="Arial"/>
        <family val="2"/>
      </rPr>
      <t>QLLANDPFF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V [257, 266] (rank 1)</t>
    </r>
  </si>
  <si>
    <r>
      <t>R.</t>
    </r>
    <r>
      <rPr>
        <sz val="9"/>
        <color rgb="FF000000"/>
        <rFont val="Arial"/>
        <family val="2"/>
      </rPr>
      <t>FYFQDLI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G [290, 297] (rank 2)</t>
    </r>
  </si>
  <si>
    <r>
      <t>R.</t>
    </r>
    <r>
      <rPr>
        <sz val="9"/>
        <color rgb="FF000000"/>
        <rFont val="Arial"/>
        <family val="2"/>
      </rPr>
      <t>GYLQALAS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M [99, 107] (rank 1)</t>
    </r>
  </si>
  <si>
    <r>
      <t>K.</t>
    </r>
    <r>
      <rPr>
        <sz val="9"/>
        <color rgb="FF000000"/>
        <rFont val="Arial"/>
        <family val="2"/>
      </rPr>
      <t>FADSDQD</t>
    </r>
    <r>
      <rPr>
        <b/>
        <sz val="9"/>
        <color rgb="FF0000FF"/>
        <rFont val="Arial"/>
        <family val="2"/>
      </rPr>
      <t>R</t>
    </r>
    <r>
      <rPr>
        <sz val="9"/>
        <color rgb="FF000000"/>
        <rFont val="Arial"/>
        <family val="2"/>
      </rPr>
      <t>DPH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32, 43] (missed 1) (rank 2)</t>
    </r>
  </si>
  <si>
    <r>
      <t>R.</t>
    </r>
    <r>
      <rPr>
        <sz val="9"/>
        <color rgb="FF000000"/>
        <rFont val="Arial"/>
        <family val="2"/>
      </rPr>
      <t>ELLQDIGDTL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245, 256] (rank 1)</t>
    </r>
  </si>
  <si>
    <r>
      <t>K.</t>
    </r>
    <r>
      <rPr>
        <sz val="9"/>
        <color rgb="FF000000"/>
        <rFont val="Arial"/>
        <family val="2"/>
      </rPr>
      <t>YIHSADIIH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D [139, 148] (rank 2)</t>
    </r>
  </si>
  <si>
    <r>
      <t>R.</t>
    </r>
    <r>
      <rPr>
        <sz val="9"/>
        <color rgb="FF000000"/>
        <rFont val="Arial"/>
        <family val="2"/>
      </rPr>
      <t>FYFENALS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S [396, 404] (rank 1)</t>
    </r>
  </si>
  <si>
    <r>
      <t>R.</t>
    </r>
    <r>
      <rPr>
        <sz val="9"/>
        <color rgb="FF000000"/>
        <rFont val="Arial"/>
        <family val="2"/>
      </rPr>
      <t>LTQYMDGSGMP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T [433, 444] (rank 2)</t>
    </r>
  </si>
  <si>
    <r>
      <t>R.</t>
    </r>
    <r>
      <rPr>
        <sz val="9"/>
        <color rgb="FF000000"/>
        <rFont val="Arial"/>
        <family val="2"/>
      </rPr>
      <t>D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QLLEH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E [244, 251] (rank 2)</t>
    </r>
  </si>
  <si>
    <r>
      <t>K.</t>
    </r>
    <r>
      <rPr>
        <sz val="9"/>
        <color rgb="FF000000"/>
        <rFont val="Arial"/>
        <family val="2"/>
      </rPr>
      <t>VIIDTLIT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267, 275] (rank 1)</t>
    </r>
  </si>
  <si>
    <r>
      <t>R.</t>
    </r>
    <r>
      <rPr>
        <sz val="9"/>
        <color rgb="FF000000"/>
        <rFont val="Arial"/>
        <family val="2"/>
      </rPr>
      <t>MLELFEQN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D [212, 220] (rank 2)</t>
    </r>
  </si>
  <si>
    <r>
      <t>-.</t>
    </r>
    <r>
      <rPr>
        <sz val="9"/>
        <color rgb="FF000000"/>
        <rFont val="Arial"/>
        <family val="2"/>
      </rPr>
      <t>MTGPFMVAGEF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Y [0, 11] (rank 1)</t>
    </r>
  </si>
  <si>
    <r>
      <t>K.</t>
    </r>
    <r>
      <rPr>
        <sz val="9"/>
        <color rgb="FF000000"/>
        <rFont val="Arial"/>
        <family val="2"/>
      </rPr>
      <t>LSASSEDIS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919, 929] (rank 3)</t>
    </r>
  </si>
  <si>
    <r>
      <t>R.</t>
    </r>
    <r>
      <rPr>
        <sz val="9"/>
        <color rgb="FF000000"/>
        <rFont val="Arial"/>
        <family val="2"/>
      </rPr>
      <t>TLIENGE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I [363, 370] (rank 1)</t>
    </r>
  </si>
  <si>
    <r>
      <t>R.</t>
    </r>
    <r>
      <rPr>
        <sz val="9"/>
        <color rgb="FF000000"/>
        <rFont val="Arial"/>
        <family val="2"/>
      </rPr>
      <t>NTTHGSDSVVSAS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133, 146] (rank 3)</t>
    </r>
  </si>
  <si>
    <r>
      <t>R.</t>
    </r>
    <r>
      <rPr>
        <sz val="9"/>
        <color rgb="FF000000"/>
        <rFont val="Arial"/>
        <family val="2"/>
      </rPr>
      <t>HVAPDSI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116, 123] (rank 1)</t>
    </r>
  </si>
  <si>
    <r>
      <t>R.</t>
    </r>
    <r>
      <rPr>
        <sz val="9"/>
        <color rgb="FF000000"/>
        <rFont val="Arial"/>
        <family val="2"/>
      </rPr>
      <t>ILLNS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520, 526] (rank 2)</t>
    </r>
  </si>
  <si>
    <r>
      <t>K.</t>
    </r>
    <r>
      <rPr>
        <sz val="9"/>
        <color rgb="FF000000"/>
        <rFont val="Arial"/>
        <family val="2"/>
      </rPr>
      <t>VFGEDSVGVIF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N [793, 804] (rank 2)</t>
    </r>
  </si>
  <si>
    <r>
      <t>K.</t>
    </r>
    <r>
      <rPr>
        <sz val="9"/>
        <color rgb="FF000000"/>
        <rFont val="Arial"/>
        <family val="2"/>
      </rPr>
      <t>VYIGEEE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K [251, 258] (rank 1)</t>
    </r>
  </si>
  <si>
    <r>
      <t>K.</t>
    </r>
    <r>
      <rPr>
        <sz val="9"/>
        <color rgb="FF000000"/>
        <rFont val="Arial"/>
        <family val="2"/>
      </rPr>
      <t>EIQGFFNIPVDN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150, 163] (rank 1)</t>
    </r>
  </si>
  <si>
    <r>
      <t>K.</t>
    </r>
    <r>
      <rPr>
        <sz val="9"/>
        <color rgb="FF000000"/>
        <rFont val="Arial"/>
        <family val="2"/>
      </rPr>
      <t>VQVYQEPN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48, 56] (rank 2)</t>
    </r>
  </si>
  <si>
    <r>
      <t>R.</t>
    </r>
    <r>
      <rPr>
        <sz val="9"/>
        <color rgb="FF000000"/>
        <rFont val="Arial"/>
        <family val="2"/>
      </rPr>
      <t>IPIHNEDITYDELVLMMQ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V [23, 41] (rank 2)</t>
    </r>
  </si>
  <si>
    <r>
      <t>K.</t>
    </r>
    <r>
      <rPr>
        <sz val="9"/>
        <color rgb="FF000000"/>
        <rFont val="Arial"/>
        <family val="2"/>
      </rPr>
      <t>LLSNDEVTI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Y [47, 56] (rank 1)</t>
    </r>
  </si>
  <si>
    <r>
      <t>K.</t>
    </r>
    <r>
      <rPr>
        <sz val="9"/>
        <color rgb="FF000000"/>
        <rFont val="Arial"/>
        <family val="2"/>
      </rPr>
      <t>AQLGEDI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R [14, 21] (rank 3)</t>
    </r>
  </si>
  <si>
    <r>
      <t>R.</t>
    </r>
    <r>
      <rPr>
        <sz val="9"/>
        <color rgb="FF000000"/>
        <rFont val="Arial"/>
        <family val="2"/>
      </rPr>
      <t>LESEEEGVPSTAI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38, 51] (rank 2)</t>
    </r>
  </si>
  <si>
    <r>
      <t>R.</t>
    </r>
    <r>
      <rPr>
        <sz val="9"/>
        <color rgb="FF000000"/>
        <rFont val="Arial"/>
        <family val="2"/>
      </rPr>
      <t>SPEVLLGS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Y [176, 185] (rank 3)</t>
    </r>
  </si>
  <si>
    <r>
      <t>K.</t>
    </r>
    <r>
      <rPr>
        <sz val="9"/>
        <color rgb="FF000000"/>
        <rFont val="Arial"/>
        <family val="2"/>
      </rPr>
      <t>LLPPF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PQVTSEVDT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Y [421, 436] (rank 1)</t>
    </r>
  </si>
  <si>
    <r>
      <t>K.</t>
    </r>
    <r>
      <rPr>
        <sz val="9"/>
        <color rgb="FF000000"/>
        <rFont val="Arial"/>
        <family val="2"/>
      </rPr>
      <t>NSVLPMVY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A [446, 454] (rank 1)</t>
    </r>
  </si>
  <si>
    <r>
      <t>K.</t>
    </r>
    <r>
      <rPr>
        <sz val="9"/>
        <color rgb="FF000000"/>
        <rFont val="Arial"/>
        <family val="2"/>
      </rPr>
      <t>ALDESHNQN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E [900, 910] (rank 1)</t>
    </r>
  </si>
  <si>
    <r>
      <t>K.</t>
    </r>
    <r>
      <rPr>
        <sz val="9"/>
        <color rgb="FF000000"/>
        <rFont val="Arial"/>
        <family val="2"/>
      </rPr>
      <t>IVILL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N [1291, 1298] (rank 4)</t>
    </r>
  </si>
  <si>
    <r>
      <t>R.</t>
    </r>
    <r>
      <rPr>
        <sz val="9"/>
        <color rgb="FF000000"/>
        <rFont val="Arial"/>
        <family val="2"/>
      </rPr>
      <t>AETA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F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110, 116] (rank 1)</t>
    </r>
  </si>
  <si>
    <r>
      <t>R.</t>
    </r>
    <r>
      <rPr>
        <sz val="9"/>
        <color rgb="FF000000"/>
        <rFont val="Arial"/>
        <family val="2"/>
      </rPr>
      <t>ISSMEG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273, 280] (rank 4)</t>
    </r>
  </si>
  <si>
    <r>
      <t>K.</t>
    </r>
    <r>
      <rPr>
        <sz val="9"/>
        <color rgb="FF000000"/>
        <rFont val="Arial"/>
        <family val="2"/>
      </rPr>
      <t>AIQIIN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V [2496, 2502] (rank 2)</t>
    </r>
  </si>
  <si>
    <r>
      <t>K.</t>
    </r>
    <r>
      <rPr>
        <sz val="9"/>
        <color rgb="FF000000"/>
        <rFont val="Arial"/>
        <family val="2"/>
      </rPr>
      <t>DTLPYEELQG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V [840, 851] (rank 1)</t>
    </r>
  </si>
  <si>
    <r>
      <t>K.</t>
    </r>
    <r>
      <rPr>
        <sz val="9"/>
        <color rgb="FF000000"/>
        <rFont val="Arial"/>
        <family val="2"/>
      </rPr>
      <t>VASEAPLEH</t>
    </r>
    <r>
      <rPr>
        <b/>
        <sz val="9"/>
        <color rgb="FF0000FF"/>
        <rFont val="Arial"/>
        <family val="2"/>
      </rPr>
      <t>K</t>
    </r>
    <r>
      <rPr>
        <sz val="9"/>
        <color rgb="FF000000"/>
        <rFont val="Arial"/>
        <family val="2"/>
      </rPr>
      <t>PQVEASS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852, 870] (rank 2)</t>
    </r>
  </si>
  <si>
    <r>
      <t>K.</t>
    </r>
    <r>
      <rPr>
        <sz val="9"/>
        <color rgb="FF000000"/>
        <rFont val="Arial"/>
        <family val="2"/>
      </rPr>
      <t>MTDEEIME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226, 234] (rank 2)</t>
    </r>
  </si>
  <si>
    <r>
      <t>K.</t>
    </r>
    <r>
      <rPr>
        <sz val="9"/>
        <color rgb="FF000000"/>
        <rFont val="Arial"/>
        <family val="2"/>
      </rPr>
      <t>MFTASSGI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H [661, 669] (rank 2)</t>
    </r>
  </si>
  <si>
    <r>
      <t>R.</t>
    </r>
    <r>
      <rPr>
        <sz val="9"/>
        <color rgb="FF000000"/>
        <rFont val="Arial"/>
        <family val="2"/>
      </rPr>
      <t>LFLQQIAGAM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116, 126] (rank 1)</t>
    </r>
  </si>
  <si>
    <r>
      <t>R.</t>
    </r>
    <r>
      <rPr>
        <sz val="9"/>
        <color rgb="FF000000"/>
        <rFont val="Arial"/>
        <family val="2"/>
      </rPr>
      <t>QLLLALLQ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N [252, 260] (rank 2)</t>
    </r>
  </si>
  <si>
    <r>
      <t>R.</t>
    </r>
    <r>
      <rPr>
        <sz val="9"/>
        <color rgb="FF000000"/>
        <rFont val="Arial"/>
        <family val="2"/>
      </rPr>
      <t>MLAAESIN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1086, 1094] (rank 3)</t>
    </r>
  </si>
  <si>
    <r>
      <t>K.</t>
    </r>
    <r>
      <rPr>
        <sz val="9"/>
        <color rgb="FF000000"/>
        <rFont val="Arial"/>
        <family val="2"/>
      </rPr>
      <t>ILPTPETVPF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1550, 1560] (rank 1)</t>
    </r>
  </si>
  <si>
    <r>
      <t>K.</t>
    </r>
    <r>
      <rPr>
        <sz val="9"/>
        <color rgb="FF000000"/>
        <rFont val="Arial"/>
        <family val="2"/>
      </rPr>
      <t>TLIEDEIATI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S [144, 155] (rank 1)</t>
    </r>
  </si>
  <si>
    <r>
      <t>K.</t>
    </r>
    <r>
      <rPr>
        <sz val="9"/>
        <color rgb="FF000000"/>
        <rFont val="Arial"/>
        <family val="2"/>
      </rPr>
      <t>NLSLEELQM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469, 478] (rank 2)</t>
    </r>
  </si>
  <si>
    <r>
      <t>R.</t>
    </r>
    <r>
      <rPr>
        <sz val="9"/>
        <color rgb="FF000000"/>
        <rFont val="Arial"/>
        <family val="2"/>
      </rPr>
      <t>FLSGLELV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Q [31, 39] (rank 3)</t>
    </r>
  </si>
  <si>
    <r>
      <t>K.</t>
    </r>
    <r>
      <rPr>
        <sz val="9"/>
        <color rgb="FF000000"/>
        <rFont val="Arial"/>
        <family val="2"/>
      </rPr>
      <t>TIGQVL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M [144, 151] (rank 2)</t>
    </r>
  </si>
  <si>
    <r>
      <t>R.</t>
    </r>
    <r>
      <rPr>
        <sz val="9"/>
        <color rgb="FF000000"/>
        <rFont val="Arial"/>
        <family val="2"/>
      </rPr>
      <t>EAFQALE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218, 225] (rank 2)</t>
    </r>
  </si>
  <si>
    <r>
      <t>R.</t>
    </r>
    <r>
      <rPr>
        <sz val="9"/>
        <color rgb="FF000000"/>
        <rFont val="Arial"/>
        <family val="2"/>
      </rPr>
      <t>LLYPPETGLFLV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94, 106] (rank 1)</t>
    </r>
  </si>
  <si>
    <r>
      <t>K.</t>
    </r>
    <r>
      <rPr>
        <sz val="9"/>
        <color rgb="FF000000"/>
        <rFont val="Arial"/>
        <family val="2"/>
      </rPr>
      <t>WTAPEA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E [351, 358] (rank 2)</t>
    </r>
  </si>
  <si>
    <r>
      <t>R.</t>
    </r>
    <r>
      <rPr>
        <sz val="9"/>
        <color rgb="FF000000"/>
        <rFont val="Arial"/>
        <family val="2"/>
      </rPr>
      <t>SGWALNM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E [185, 192] (rank 3)</t>
    </r>
  </si>
  <si>
    <r>
      <t>R.</t>
    </r>
    <r>
      <rPr>
        <sz val="9"/>
        <color rgb="FF000000"/>
        <rFont val="Arial"/>
        <family val="2"/>
      </rPr>
      <t>EEADGVYAASGG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Q [706, 719] (rank 1)</t>
    </r>
  </si>
  <si>
    <r>
      <t>K.</t>
    </r>
    <r>
      <rPr>
        <sz val="9"/>
        <color rgb="FF000000"/>
        <rFont val="Arial"/>
        <family val="2"/>
      </rPr>
      <t>LGGLYTQSL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954, 964] (rank 1)</t>
    </r>
  </si>
  <si>
    <r>
      <t>K.</t>
    </r>
    <r>
      <rPr>
        <sz val="9"/>
        <color rgb="FF000000"/>
        <rFont val="Arial"/>
        <family val="2"/>
      </rPr>
      <t>YGYTHLSAGEL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D [58, 70] (rank 2)</t>
    </r>
  </si>
  <si>
    <r>
      <t>K.</t>
    </r>
    <r>
      <rPr>
        <sz val="9"/>
        <color rgb="FF000000"/>
        <rFont val="Arial"/>
        <family val="2"/>
      </rPr>
      <t>FLIDGFP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N [120, 127] (rank 1)</t>
    </r>
  </si>
  <si>
    <r>
      <t>R.</t>
    </r>
    <r>
      <rPr>
        <sz val="9"/>
        <color rgb="FF000000"/>
        <rFont val="Arial"/>
        <family val="2"/>
      </rPr>
      <t>LV</t>
    </r>
    <r>
      <rPr>
        <b/>
        <sz val="9"/>
        <color rgb="FF0000FF"/>
        <rFont val="Arial"/>
        <family val="2"/>
      </rPr>
      <t>R</t>
    </r>
    <r>
      <rPr>
        <sz val="9"/>
        <color rgb="FF000000"/>
        <rFont val="Arial"/>
        <family val="2"/>
      </rPr>
      <t>PGEEDNAAISEVGTI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Y [362, 380] (rank 1)</t>
    </r>
  </si>
  <si>
    <r>
      <t>K.</t>
    </r>
    <r>
      <rPr>
        <sz val="9"/>
        <color rgb="FF000000"/>
        <rFont val="Arial"/>
        <family val="2"/>
      </rPr>
      <t>VFLLLQ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247, 253] (rank 1)</t>
    </r>
  </si>
  <si>
    <r>
      <t>R.</t>
    </r>
    <r>
      <rPr>
        <sz val="9"/>
        <color rgb="FF000000"/>
        <rFont val="Arial"/>
        <family val="2"/>
      </rPr>
      <t>LAALLGPP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S [61, 70] (rank 1)</t>
    </r>
  </si>
  <si>
    <r>
      <t>K.</t>
    </r>
    <r>
      <rPr>
        <sz val="9"/>
        <color rgb="FF000000"/>
        <rFont val="Arial"/>
        <family val="2"/>
      </rPr>
      <t>MASQPFG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G [132, 139] (rank 2)</t>
    </r>
  </si>
  <si>
    <r>
      <t>R.</t>
    </r>
    <r>
      <rPr>
        <sz val="9"/>
        <color rgb="FF000000"/>
        <rFont val="Arial"/>
        <family val="2"/>
      </rPr>
      <t>SPLADLTL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G [396, 404] (rank 1)</t>
    </r>
  </si>
  <si>
    <r>
      <t>K.</t>
    </r>
    <r>
      <rPr>
        <sz val="9"/>
        <color rgb="FF000000"/>
        <rFont val="Arial"/>
        <family val="2"/>
      </rPr>
      <t>V</t>
    </r>
    <r>
      <rPr>
        <b/>
        <u/>
        <sz val="9"/>
        <color rgb="FF000000"/>
        <rFont val="Arial"/>
        <family val="2"/>
      </rPr>
      <t>C</t>
    </r>
    <r>
      <rPr>
        <sz val="9"/>
        <color rgb="FF000000"/>
        <rFont val="Arial"/>
        <family val="2"/>
      </rPr>
      <t>HLLEGE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T [357, 365] (rank 2)</t>
    </r>
  </si>
  <si>
    <r>
      <t>K.</t>
    </r>
    <r>
      <rPr>
        <sz val="9"/>
        <color rgb="FF000000"/>
        <rFont val="Arial"/>
        <family val="2"/>
      </rPr>
      <t>IATQPTNP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L [572, 580] (rank 2)</t>
    </r>
  </si>
  <si>
    <r>
      <t>R.</t>
    </r>
    <r>
      <rPr>
        <sz val="9"/>
        <color rgb="FF000000"/>
        <rFont val="Arial"/>
        <family val="2"/>
      </rPr>
      <t>VLNSTVELA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T [151, 160] (rank 2)</t>
    </r>
  </si>
  <si>
    <r>
      <t>R.</t>
    </r>
    <r>
      <rPr>
        <sz val="9"/>
        <color rgb="FF000000"/>
        <rFont val="Arial"/>
        <family val="2"/>
      </rPr>
      <t>LVPLLLNQLVFAEPVAV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S [289, 306] (rank 2)</t>
    </r>
  </si>
  <si>
    <r>
      <t>K.</t>
    </r>
    <r>
      <rPr>
        <sz val="9"/>
        <color rgb="FF000000"/>
        <rFont val="Arial"/>
        <family val="2"/>
      </rPr>
      <t>IMEVTAE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L [53, 60] (rank 1)</t>
    </r>
  </si>
  <si>
    <r>
      <t>R.</t>
    </r>
    <r>
      <rPr>
        <sz val="9"/>
        <color rgb="FF000000"/>
        <rFont val="Arial"/>
        <family val="2"/>
      </rPr>
      <t>VGFYDIEGTLG</t>
    </r>
    <r>
      <rPr>
        <b/>
        <sz val="9"/>
        <color rgb="FF0000FF"/>
        <rFont val="Arial"/>
        <family val="2"/>
      </rPr>
      <t>K</t>
    </r>
    <r>
      <rPr>
        <sz val="9"/>
        <color theme="1"/>
        <rFont val="Arial"/>
        <family val="2"/>
      </rPr>
      <t>.G [16, 27] (rank 1)</t>
    </r>
  </si>
  <si>
    <r>
      <t>K.</t>
    </r>
    <r>
      <rPr>
        <sz val="9"/>
        <color rgb="FF000000"/>
        <rFont val="Arial"/>
        <family val="2"/>
      </rPr>
      <t>VYLSGL</t>
    </r>
    <r>
      <rPr>
        <b/>
        <sz val="9"/>
        <color rgb="FF0000FF"/>
        <rFont val="Arial"/>
        <family val="2"/>
      </rPr>
      <t>R</t>
    </r>
    <r>
      <rPr>
        <sz val="9"/>
        <color theme="1"/>
        <rFont val="Arial"/>
        <family val="2"/>
      </rPr>
      <t>.S [208, 214] (rank 1)</t>
    </r>
  </si>
  <si>
    <t>F1 (WM-266-4/WM-115)</t>
  </si>
  <si>
    <t>F2 (WM-266-4/WM-115)</t>
  </si>
  <si>
    <t>R1 (WM-266-4/WM-115)</t>
  </si>
  <si>
    <t>R2 (WM-266-4/WM-115)</t>
  </si>
  <si>
    <t xml:space="preserve">AVG (WM-266-4/WM-115) </t>
  </si>
  <si>
    <t>F (IGR-37/IGR-39)</t>
  </si>
  <si>
    <t>R (IGR-37/IGR-39)</t>
  </si>
  <si>
    <t>AVG (IGR-37/IGR-39)</t>
  </si>
  <si>
    <t>F (1205Lu/WM-793)</t>
  </si>
  <si>
    <t>R1 (1205Lu/WM-793)</t>
  </si>
  <si>
    <t>AVG (1205Lu/WM-793)</t>
  </si>
  <si>
    <t>Avg Protein Ratio</t>
  </si>
  <si>
    <t>Std dev protein</t>
  </si>
  <si>
    <t>R.S.D</t>
  </si>
  <si>
    <t>Avg R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9"/>
      <color rgb="FF000000"/>
      <name val="Arial"/>
      <family val="2"/>
    </font>
    <font>
      <b/>
      <sz val="9"/>
      <color rgb="FF0000FF"/>
      <name val="Arial"/>
      <family val="2"/>
    </font>
    <font>
      <b/>
      <sz val="9"/>
      <color theme="1"/>
      <name val="Arial"/>
      <family val="2"/>
    </font>
    <font>
      <b/>
      <u/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10" fontId="1" fillId="0" borderId="1" xfId="0" applyNumberFormat="1" applyFont="1" applyBorder="1" applyAlignment="1">
      <alignment vertical="center"/>
    </xf>
    <xf numFmtId="164" fontId="4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57"/>
  <sheetViews>
    <sheetView tabSelected="1" workbookViewId="0"/>
  </sheetViews>
  <sheetFormatPr defaultColWidth="8.86328125" defaultRowHeight="15" customHeight="1" x14ac:dyDescent="0.45"/>
  <cols>
    <col min="1" max="1" width="36.1328125" style="2" customWidth="1"/>
    <col min="2" max="2" width="43.796875" style="2" customWidth="1"/>
    <col min="3" max="3" width="8.86328125" style="3"/>
    <col min="4" max="9" width="8.86328125" style="4"/>
    <col min="10" max="12" width="7.33203125" style="4" customWidth="1"/>
    <col min="13" max="16384" width="8.86328125" style="2"/>
  </cols>
  <sheetData>
    <row r="1" spans="1:13" ht="15" customHeight="1" x14ac:dyDescent="0.45">
      <c r="A1" s="2" t="s">
        <v>0</v>
      </c>
      <c r="B1" s="2" t="s">
        <v>396</v>
      </c>
      <c r="C1" s="3" t="s">
        <v>311</v>
      </c>
      <c r="D1" s="4" t="s">
        <v>1457</v>
      </c>
      <c r="E1" s="4" t="s">
        <v>1458</v>
      </c>
      <c r="F1" s="4" t="s">
        <v>1459</v>
      </c>
      <c r="G1" s="4" t="s">
        <v>1460</v>
      </c>
      <c r="H1" s="4" t="s">
        <v>1461</v>
      </c>
      <c r="I1" s="4" t="s">
        <v>1</v>
      </c>
      <c r="J1" s="4" t="s">
        <v>1468</v>
      </c>
      <c r="K1" s="4" t="s">
        <v>1469</v>
      </c>
      <c r="L1" s="4" t="s">
        <v>1470</v>
      </c>
      <c r="M1" s="2" t="s">
        <v>1471</v>
      </c>
    </row>
    <row r="2" spans="1:13" ht="15" customHeight="1" x14ac:dyDescent="0.45">
      <c r="A2" s="2" t="s">
        <v>1387</v>
      </c>
      <c r="B2" s="1" t="s">
        <v>397</v>
      </c>
      <c r="C2" s="3" t="s">
        <v>2</v>
      </c>
      <c r="D2" s="4">
        <v>0.89285714285714279</v>
      </c>
      <c r="F2" s="4">
        <v>1.38</v>
      </c>
      <c r="G2" s="4">
        <v>1.4600000000000002</v>
      </c>
      <c r="H2" s="4">
        <f>AVERAGE(D2:G2)</f>
        <v>1.2442857142857144</v>
      </c>
      <c r="I2" s="4">
        <f>STDEV(D2:G2)</f>
        <v>0.30696340272456701</v>
      </c>
      <c r="M2" s="7">
        <f>AVERAGE(L3:L455)</f>
        <v>0.17188893032521541</v>
      </c>
    </row>
    <row r="3" spans="1:13" ht="15" customHeight="1" x14ac:dyDescent="0.45">
      <c r="A3" s="2" t="s">
        <v>1369</v>
      </c>
      <c r="B3" s="1" t="s">
        <v>400</v>
      </c>
      <c r="C3" s="3" t="s">
        <v>3</v>
      </c>
      <c r="D3" s="4">
        <v>0.39370078740157477</v>
      </c>
      <c r="E3" s="4">
        <v>0.4</v>
      </c>
      <c r="F3" s="4">
        <v>0.56000000000000005</v>
      </c>
      <c r="G3" s="4">
        <v>0.57999999999999996</v>
      </c>
      <c r="H3" s="4">
        <f>AVERAGE(D3:G3)</f>
        <v>0.48342519685039376</v>
      </c>
      <c r="I3" s="4">
        <f>STDEV(D3:G3)</f>
        <v>0.10033381982371364</v>
      </c>
      <c r="J3" s="4">
        <f>AVERAGE(H3:H5)</f>
        <v>0.59855241652102587</v>
      </c>
      <c r="K3" s="4">
        <f>STDEV(H3:H5)</f>
        <v>0.10043028091686453</v>
      </c>
      <c r="L3" s="4">
        <f>K3/J3</f>
        <v>0.16778861490627134</v>
      </c>
    </row>
    <row r="4" spans="1:13" ht="15" customHeight="1" x14ac:dyDescent="0.45">
      <c r="A4" s="2" t="s">
        <v>767</v>
      </c>
      <c r="B4" s="1" t="s">
        <v>400</v>
      </c>
      <c r="C4" s="3" t="s">
        <v>3</v>
      </c>
      <c r="D4" s="4">
        <v>0.39215686274509809</v>
      </c>
      <c r="F4" s="4">
        <v>0.7599999999999999</v>
      </c>
      <c r="G4" s="4">
        <v>0.78</v>
      </c>
      <c r="H4" s="4">
        <f>AVERAGE(D4:G4)</f>
        <v>0.6440522875816993</v>
      </c>
      <c r="I4" s="4">
        <f>STDEV(D4:G4)</f>
        <v>0.21837691908763845</v>
      </c>
    </row>
    <row r="5" spans="1:13" ht="15" customHeight="1" x14ac:dyDescent="0.45">
      <c r="A5" s="2" t="s">
        <v>766</v>
      </c>
      <c r="B5" s="1" t="s">
        <v>400</v>
      </c>
      <c r="C5" s="3" t="s">
        <v>3</v>
      </c>
      <c r="D5" s="4">
        <v>0.6097560975609756</v>
      </c>
      <c r="E5" s="4">
        <v>0.46296296296296291</v>
      </c>
      <c r="F5" s="4">
        <v>0.77</v>
      </c>
      <c r="G5" s="4">
        <v>0.83</v>
      </c>
      <c r="H5" s="4">
        <f>AVERAGE(D5:G5)</f>
        <v>0.66817976513098465</v>
      </c>
      <c r="I5" s="4">
        <f>STDEV(D5:G5)</f>
        <v>0.16540899760517302</v>
      </c>
    </row>
    <row r="6" spans="1:13" ht="15" customHeight="1" x14ac:dyDescent="0.45">
      <c r="A6" s="2" t="s">
        <v>768</v>
      </c>
      <c r="B6" s="1" t="s">
        <v>401</v>
      </c>
      <c r="C6" s="3" t="s">
        <v>4</v>
      </c>
      <c r="D6" s="4">
        <v>0.96153846153846145</v>
      </c>
      <c r="F6" s="4">
        <v>1.56</v>
      </c>
      <c r="G6" s="4">
        <v>1.4</v>
      </c>
      <c r="H6" s="4">
        <f>AVERAGE(D6:G6)</f>
        <v>1.3071794871794871</v>
      </c>
      <c r="I6" s="4">
        <f>STDEV(D6:G6)</f>
        <v>0.30983994086404593</v>
      </c>
      <c r="J6" s="4">
        <f>AVERAGE(H6:H8)</f>
        <v>1.3555798877893708</v>
      </c>
      <c r="K6" s="4">
        <f>STDEV(H6:H8)</f>
        <v>7.9565728676401035E-2</v>
      </c>
      <c r="L6" s="4">
        <f t="shared" ref="L4:L67" si="0">K6/J6</f>
        <v>5.8694975776126236E-2</v>
      </c>
    </row>
    <row r="7" spans="1:13" ht="15" customHeight="1" x14ac:dyDescent="0.45">
      <c r="A7" s="2" t="s">
        <v>1162</v>
      </c>
      <c r="B7" s="1" t="s">
        <v>401</v>
      </c>
      <c r="C7" s="3" t="s">
        <v>4</v>
      </c>
      <c r="D7" s="4">
        <v>0.80645161290322587</v>
      </c>
      <c r="F7" s="4">
        <v>1.2</v>
      </c>
      <c r="G7" s="4">
        <v>1.9299999999999997</v>
      </c>
      <c r="H7" s="4">
        <f>AVERAGE(D7:G7)</f>
        <v>1.3121505376344085</v>
      </c>
      <c r="I7" s="4">
        <f>STDEV(D7:G7)</f>
        <v>0.57010836851927182</v>
      </c>
    </row>
    <row r="8" spans="1:13" ht="15" customHeight="1" x14ac:dyDescent="0.45">
      <c r="A8" s="2" t="s">
        <v>1161</v>
      </c>
      <c r="B8" s="1" t="s">
        <v>401</v>
      </c>
      <c r="C8" s="3" t="s">
        <v>4</v>
      </c>
      <c r="D8" s="4">
        <v>1.2048192771084338</v>
      </c>
      <c r="F8" s="4">
        <v>1.69</v>
      </c>
      <c r="H8" s="4">
        <f>AVERAGE(D8:G8)</f>
        <v>1.447409638554217</v>
      </c>
      <c r="I8" s="4">
        <f>STDEV(D8:G8)</f>
        <v>0.3430745792576162</v>
      </c>
    </row>
    <row r="9" spans="1:13" ht="15" customHeight="1" x14ac:dyDescent="0.45">
      <c r="A9" s="2" t="s">
        <v>771</v>
      </c>
      <c r="B9" s="1" t="s">
        <v>402</v>
      </c>
      <c r="C9" s="3" t="s">
        <v>5</v>
      </c>
      <c r="D9" s="4">
        <v>1.639344262295082</v>
      </c>
      <c r="F9" s="4">
        <v>2.19</v>
      </c>
      <c r="G9" s="4">
        <v>1.7</v>
      </c>
      <c r="H9" s="4">
        <f>AVERAGE(D9:G9)</f>
        <v>1.8431147540983606</v>
      </c>
      <c r="I9" s="4">
        <f>STDEV(D9:G9)</f>
        <v>0.30193842086973993</v>
      </c>
      <c r="J9" s="4">
        <f>AVERAGE(H9:H11)</f>
        <v>2.3680883296133817</v>
      </c>
      <c r="K9" s="4">
        <f t="shared" ref="K9" si="1">STDEV(H9:H11)</f>
        <v>0.51672534243396051</v>
      </c>
      <c r="L9" s="4">
        <f t="shared" si="0"/>
        <v>0.2182035762653845</v>
      </c>
    </row>
    <row r="10" spans="1:13" ht="15" customHeight="1" x14ac:dyDescent="0.45">
      <c r="A10" s="2" t="s">
        <v>1392</v>
      </c>
      <c r="B10" s="1" t="s">
        <v>402</v>
      </c>
      <c r="C10" s="3" t="s">
        <v>5</v>
      </c>
      <c r="F10" s="4">
        <v>2.1800000000000002</v>
      </c>
      <c r="G10" s="4">
        <v>2.59</v>
      </c>
      <c r="H10" s="4">
        <f>AVERAGE(D10:G10)</f>
        <v>2.3849999999999998</v>
      </c>
      <c r="I10" s="4">
        <f>STDEV(D10:G10)</f>
        <v>0.28991378028648429</v>
      </c>
    </row>
    <row r="11" spans="1:13" ht="15" customHeight="1" x14ac:dyDescent="0.45">
      <c r="A11" s="2" t="s">
        <v>769</v>
      </c>
      <c r="B11" s="1" t="s">
        <v>402</v>
      </c>
      <c r="C11" s="3" t="s">
        <v>5</v>
      </c>
      <c r="E11" s="4">
        <v>1.4084507042253522</v>
      </c>
      <c r="F11" s="4">
        <v>2.62</v>
      </c>
      <c r="G11" s="4">
        <v>4.5999999999999996</v>
      </c>
      <c r="H11" s="4">
        <f>AVERAGE(D11:G11)</f>
        <v>2.8761502347417838</v>
      </c>
      <c r="I11" s="4">
        <f>STDEV(D11:G11)</f>
        <v>1.6111196212288581</v>
      </c>
    </row>
    <row r="12" spans="1:13" ht="15" customHeight="1" x14ac:dyDescent="0.45">
      <c r="A12" s="2" t="s">
        <v>775</v>
      </c>
      <c r="B12" s="1" t="s">
        <v>404</v>
      </c>
      <c r="C12" s="3" t="s">
        <v>6</v>
      </c>
      <c r="D12" s="4">
        <v>1.0869565217391304</v>
      </c>
      <c r="F12" s="4">
        <v>1.3</v>
      </c>
      <c r="G12" s="4">
        <v>1.29</v>
      </c>
      <c r="H12" s="4">
        <f>AVERAGE(D12:G12)</f>
        <v>1.2256521739130435</v>
      </c>
      <c r="I12" s="4">
        <f>STDEV(D12:G12)</f>
        <v>0.12021798097190085</v>
      </c>
      <c r="J12" s="4">
        <f>AVERAGE(H12:H15)</f>
        <v>1.4907819938714855</v>
      </c>
      <c r="K12" s="4">
        <f>STDEV(H12:H15)</f>
        <v>0.18317662952906411</v>
      </c>
      <c r="L12" s="4">
        <f t="shared" si="0"/>
        <v>0.12287284813077441</v>
      </c>
    </row>
    <row r="13" spans="1:13" ht="15" customHeight="1" x14ac:dyDescent="0.45">
      <c r="A13" s="2" t="s">
        <v>773</v>
      </c>
      <c r="B13" s="1" t="s">
        <v>404</v>
      </c>
      <c r="C13" s="3" t="s">
        <v>6</v>
      </c>
      <c r="D13" s="4">
        <v>1.5625</v>
      </c>
      <c r="F13" s="4">
        <v>1.25</v>
      </c>
      <c r="G13" s="4">
        <v>1.75</v>
      </c>
      <c r="H13" s="4">
        <f>AVERAGE(D13:G13)</f>
        <v>1.5208333333333333</v>
      </c>
      <c r="I13" s="4">
        <f>STDEV(D13:G13)</f>
        <v>0.25259074277046156</v>
      </c>
    </row>
    <row r="14" spans="1:13" ht="15" customHeight="1" x14ac:dyDescent="0.45">
      <c r="A14" s="2" t="s">
        <v>774</v>
      </c>
      <c r="B14" s="1" t="s">
        <v>404</v>
      </c>
      <c r="C14" s="3" t="s">
        <v>6</v>
      </c>
      <c r="D14" s="4">
        <v>1.7241379310344829</v>
      </c>
      <c r="F14" s="4">
        <v>1.77</v>
      </c>
      <c r="G14" s="4">
        <v>1.24</v>
      </c>
      <c r="H14" s="4">
        <f>AVERAGE(D14:G14)</f>
        <v>1.5780459770114943</v>
      </c>
      <c r="I14" s="4">
        <f>STDEV(D14:G14)</f>
        <v>0.2936531019292864</v>
      </c>
    </row>
    <row r="15" spans="1:13" ht="15" customHeight="1" x14ac:dyDescent="0.45">
      <c r="A15" s="2" t="s">
        <v>776</v>
      </c>
      <c r="B15" s="1" t="s">
        <v>404</v>
      </c>
      <c r="C15" s="3" t="s">
        <v>6</v>
      </c>
      <c r="D15" s="4">
        <v>1.3157894736842106</v>
      </c>
      <c r="F15" s="4">
        <v>2.34</v>
      </c>
      <c r="G15" s="4">
        <v>1.26</v>
      </c>
      <c r="H15" s="4">
        <f>AVERAGE(D15:G15)</f>
        <v>1.6385964912280702</v>
      </c>
      <c r="I15" s="4">
        <f>STDEV(D15:G15)</f>
        <v>0.60807341491934319</v>
      </c>
    </row>
    <row r="16" spans="1:13" ht="15" customHeight="1" x14ac:dyDescent="0.45">
      <c r="A16" s="2" t="s">
        <v>1163</v>
      </c>
      <c r="B16" s="1" t="s">
        <v>699</v>
      </c>
      <c r="C16" s="3" t="s">
        <v>7</v>
      </c>
      <c r="D16" s="4">
        <v>0.8</v>
      </c>
      <c r="H16" s="4">
        <f>AVERAGE(D16:G16)</f>
        <v>0.8</v>
      </c>
    </row>
    <row r="17" spans="1:12" ht="15" customHeight="1" x14ac:dyDescent="0.45">
      <c r="A17" s="2" t="s">
        <v>778</v>
      </c>
      <c r="B17" s="1" t="s">
        <v>406</v>
      </c>
      <c r="C17" s="3" t="s">
        <v>8</v>
      </c>
      <c r="D17" s="4">
        <v>1.4084507042253522</v>
      </c>
      <c r="F17" s="4">
        <v>3</v>
      </c>
      <c r="G17" s="4">
        <v>3.4</v>
      </c>
      <c r="H17" s="4">
        <f>AVERAGE(D17:G17)</f>
        <v>2.6028169014084508</v>
      </c>
      <c r="I17" s="4">
        <f>STDEV(D17:G17)</f>
        <v>1.0535098289670624</v>
      </c>
    </row>
    <row r="18" spans="1:12" ht="15" customHeight="1" x14ac:dyDescent="0.45">
      <c r="A18" s="2" t="s">
        <v>779</v>
      </c>
      <c r="B18" s="1" t="s">
        <v>407</v>
      </c>
      <c r="C18" s="3" t="s">
        <v>9</v>
      </c>
      <c r="D18" s="4">
        <v>1.1904761904761905</v>
      </c>
      <c r="G18" s="4">
        <v>2.36</v>
      </c>
      <c r="H18" s="4">
        <f>AVERAGE(D18:G18)</f>
        <v>1.7752380952380951</v>
      </c>
      <c r="I18" s="4">
        <f>STDEV(D18:G18)</f>
        <v>0.82697821647341019</v>
      </c>
      <c r="J18" s="4">
        <f>AVERAGE(H18:H20)</f>
        <v>2.035324675324675</v>
      </c>
      <c r="K18" s="4">
        <f>STDEV(H18:H20)</f>
        <v>0.22550143812480031</v>
      </c>
      <c r="L18" s="4">
        <f t="shared" si="0"/>
        <v>0.11079384083467092</v>
      </c>
    </row>
    <row r="19" spans="1:12" ht="15" customHeight="1" x14ac:dyDescent="0.45">
      <c r="A19" s="2" t="s">
        <v>780</v>
      </c>
      <c r="B19" s="1" t="s">
        <v>408</v>
      </c>
      <c r="C19" s="3" t="s">
        <v>9</v>
      </c>
      <c r="D19" s="4">
        <v>2.5</v>
      </c>
      <c r="E19" s="4">
        <v>1.8181818181818181</v>
      </c>
      <c r="F19" s="4">
        <v>1.7999999999999998</v>
      </c>
      <c r="G19" s="4">
        <v>2.5</v>
      </c>
      <c r="H19" s="4">
        <f>AVERAGE(D19:G19)</f>
        <v>2.1545454545454543</v>
      </c>
      <c r="I19" s="4">
        <f>STDEV(D19:G19)</f>
        <v>0.3989656046816677</v>
      </c>
    </row>
    <row r="20" spans="1:12" ht="15" customHeight="1" x14ac:dyDescent="0.45">
      <c r="A20" s="2" t="s">
        <v>781</v>
      </c>
      <c r="B20" s="1" t="s">
        <v>408</v>
      </c>
      <c r="C20" s="3" t="s">
        <v>9</v>
      </c>
      <c r="D20" s="4">
        <v>1.4285714285714286</v>
      </c>
      <c r="F20" s="4">
        <v>2.6</v>
      </c>
      <c r="G20" s="4">
        <v>2.5</v>
      </c>
      <c r="H20" s="4">
        <f>AVERAGE(D20:G20)</f>
        <v>2.176190476190476</v>
      </c>
      <c r="I20" s="4">
        <f>STDEV(D20:G20)</f>
        <v>0.64938484758431902</v>
      </c>
    </row>
    <row r="21" spans="1:12" ht="15" customHeight="1" x14ac:dyDescent="0.45">
      <c r="A21" s="2" t="s">
        <v>1165</v>
      </c>
      <c r="B21" s="1" t="s">
        <v>409</v>
      </c>
      <c r="C21" s="3" t="s">
        <v>10</v>
      </c>
      <c r="D21" s="4">
        <v>1.3698630136986301</v>
      </c>
      <c r="F21" s="4">
        <v>1.9900000000000002</v>
      </c>
      <c r="G21" s="4">
        <v>1.48</v>
      </c>
      <c r="H21" s="4">
        <f>AVERAGE(D21:G21)</f>
        <v>1.613287671232877</v>
      </c>
      <c r="I21" s="4">
        <f>STDEV(D21:G21)</f>
        <v>0.33085748128423503</v>
      </c>
      <c r="J21" s="4">
        <f>AVERAGE(H21:H22)</f>
        <v>1.9141438356164384</v>
      </c>
      <c r="K21" s="4">
        <f>STDEV(H21:H22)</f>
        <v>0.4254748679947819</v>
      </c>
      <c r="L21" s="4">
        <f t="shared" si="0"/>
        <v>0.22227946514675598</v>
      </c>
    </row>
    <row r="22" spans="1:12" ht="15" customHeight="1" x14ac:dyDescent="0.45">
      <c r="A22" s="2" t="s">
        <v>1164</v>
      </c>
      <c r="B22" s="1" t="s">
        <v>409</v>
      </c>
      <c r="C22" s="3" t="s">
        <v>10</v>
      </c>
      <c r="F22" s="4">
        <v>2.2999999999999998</v>
      </c>
      <c r="G22" s="4">
        <v>2.13</v>
      </c>
      <c r="H22" s="4">
        <f>AVERAGE(D22:G22)</f>
        <v>2.2149999999999999</v>
      </c>
      <c r="I22" s="4">
        <f>STDEV(D22:G22)</f>
        <v>0.12020815280171303</v>
      </c>
    </row>
    <row r="23" spans="1:12" ht="15" customHeight="1" x14ac:dyDescent="0.45">
      <c r="A23" s="2" t="s">
        <v>783</v>
      </c>
      <c r="B23" s="1" t="s">
        <v>410</v>
      </c>
      <c r="C23" s="3" t="s">
        <v>11</v>
      </c>
      <c r="D23" s="4">
        <v>5.5555555555555554</v>
      </c>
      <c r="F23" s="4">
        <v>9.76</v>
      </c>
      <c r="G23" s="4">
        <v>10.15</v>
      </c>
      <c r="H23" s="4">
        <f>AVERAGE(D23:G23)</f>
        <v>8.4885185185185179</v>
      </c>
      <c r="I23" s="4">
        <f>STDEV(D23:G23)</f>
        <v>2.5474946136516916</v>
      </c>
    </row>
    <row r="24" spans="1:12" ht="15" customHeight="1" x14ac:dyDescent="0.45">
      <c r="A24" s="2" t="s">
        <v>784</v>
      </c>
      <c r="B24" s="1" t="s">
        <v>386</v>
      </c>
      <c r="C24" s="3" t="s">
        <v>12</v>
      </c>
      <c r="D24" s="4">
        <v>0.72992700729927007</v>
      </c>
      <c r="F24" s="4">
        <v>1.03</v>
      </c>
      <c r="G24" s="4">
        <v>1.04</v>
      </c>
      <c r="H24" s="4">
        <f>AVERAGE(D24:G24)</f>
        <v>0.93330900243309001</v>
      </c>
      <c r="I24" s="4">
        <f>STDEV(D24:G24)</f>
        <v>0.17620492887107286</v>
      </c>
    </row>
    <row r="25" spans="1:12" ht="15" customHeight="1" x14ac:dyDescent="0.45">
      <c r="A25" s="2" t="s">
        <v>1364</v>
      </c>
      <c r="B25" s="1" t="s">
        <v>411</v>
      </c>
      <c r="C25" s="3" t="s">
        <v>13</v>
      </c>
      <c r="D25" s="4">
        <v>0.970873786407767</v>
      </c>
      <c r="F25" s="4">
        <v>1.07</v>
      </c>
      <c r="G25" s="4">
        <v>1.03</v>
      </c>
      <c r="H25" s="4">
        <f>AVERAGE(D25:G25)</f>
        <v>1.0236245954692558</v>
      </c>
      <c r="I25" s="4">
        <f>STDEV(D25:G25)</f>
        <v>4.986968911554622E-2</v>
      </c>
      <c r="J25" s="4">
        <f>AVERAGE(H25:H26)</f>
        <v>1.1534789644012946</v>
      </c>
      <c r="K25" s="4">
        <f>STDEV(H25:H26)</f>
        <v>0.18364180967708923</v>
      </c>
      <c r="L25" s="4">
        <f t="shared" si="0"/>
        <v>0.15920689960081524</v>
      </c>
    </row>
    <row r="26" spans="1:12" ht="15" customHeight="1" x14ac:dyDescent="0.45">
      <c r="A26" s="2" t="s">
        <v>1365</v>
      </c>
      <c r="B26" s="1" t="s">
        <v>411</v>
      </c>
      <c r="C26" s="3" t="s">
        <v>13</v>
      </c>
      <c r="D26" s="4">
        <v>0.8</v>
      </c>
      <c r="F26" s="4">
        <v>1.65</v>
      </c>
      <c r="G26" s="4">
        <v>1.4</v>
      </c>
      <c r="H26" s="4">
        <f>AVERAGE(D26:G26)</f>
        <v>1.2833333333333334</v>
      </c>
      <c r="I26" s="4">
        <f>STDEV(D26:G26)</f>
        <v>0.43684474740270479</v>
      </c>
    </row>
    <row r="27" spans="1:12" ht="15" customHeight="1" x14ac:dyDescent="0.45">
      <c r="A27" s="2" t="s">
        <v>787</v>
      </c>
      <c r="B27" s="1" t="s">
        <v>412</v>
      </c>
      <c r="C27" s="3" t="s">
        <v>14</v>
      </c>
      <c r="D27" s="4">
        <v>0.14792899408284024</v>
      </c>
      <c r="F27" s="4">
        <v>33.49</v>
      </c>
      <c r="G27" s="4">
        <v>15.69</v>
      </c>
      <c r="H27" s="4">
        <f>AVERAGE(D27:G27)</f>
        <v>16.442642998027612</v>
      </c>
      <c r="I27" s="4">
        <f>STDEV(D27:G27)</f>
        <v>16.683772905214379</v>
      </c>
    </row>
    <row r="28" spans="1:12" ht="15" customHeight="1" x14ac:dyDescent="0.45">
      <c r="A28" s="2" t="s">
        <v>788</v>
      </c>
      <c r="B28" s="1" t="s">
        <v>413</v>
      </c>
      <c r="C28" s="3" t="s">
        <v>15</v>
      </c>
      <c r="D28" s="4">
        <v>0.5714285714285714</v>
      </c>
      <c r="E28" s="4">
        <v>0.78740157480314954</v>
      </c>
      <c r="F28" s="4">
        <v>1.36</v>
      </c>
      <c r="G28" s="4">
        <v>1.35</v>
      </c>
      <c r="H28" s="4">
        <f>AVERAGE(D28:G28)</f>
        <v>1.0172075365579303</v>
      </c>
      <c r="I28" s="4">
        <f>STDEV(D28:G28)</f>
        <v>0.39991130788645562</v>
      </c>
    </row>
    <row r="29" spans="1:12" ht="15" customHeight="1" x14ac:dyDescent="0.45">
      <c r="A29" s="2" t="s">
        <v>1168</v>
      </c>
      <c r="B29" s="1" t="s">
        <v>414</v>
      </c>
      <c r="C29" s="3" t="s">
        <v>16</v>
      </c>
      <c r="D29" s="4">
        <v>0.84033613445378152</v>
      </c>
      <c r="E29" s="4">
        <v>0.77519379844961234</v>
      </c>
      <c r="F29" s="4">
        <v>1.22</v>
      </c>
      <c r="H29" s="4">
        <f>AVERAGE(D29:G29)</f>
        <v>0.94517664430113124</v>
      </c>
      <c r="I29" s="4">
        <f>STDEV(D29:G29)</f>
        <v>0.2402223732569681</v>
      </c>
      <c r="J29" s="4">
        <f>AVERAGE(H29:H31)</f>
        <v>1.4982455096203389</v>
      </c>
      <c r="K29" s="4">
        <f>STDEV(H29:H31)</f>
        <v>0.48739464108063069</v>
      </c>
      <c r="L29" s="4">
        <f t="shared" si="0"/>
        <v>0.3253102632052195</v>
      </c>
    </row>
    <row r="30" spans="1:12" ht="15" customHeight="1" x14ac:dyDescent="0.45">
      <c r="A30" s="2" t="s">
        <v>1366</v>
      </c>
      <c r="B30" s="1" t="s">
        <v>414</v>
      </c>
      <c r="C30" s="3" t="s">
        <v>16</v>
      </c>
      <c r="D30" s="4">
        <v>2.2727272727272729</v>
      </c>
      <c r="E30" s="4">
        <v>2.3809523809523809</v>
      </c>
      <c r="F30" s="4">
        <v>0.4</v>
      </c>
      <c r="H30" s="4">
        <f>AVERAGE(D30:G30)</f>
        <v>1.6845598845598848</v>
      </c>
      <c r="I30" s="4">
        <f>STDEV(D30:G30)</f>
        <v>1.113776791497274</v>
      </c>
    </row>
    <row r="31" spans="1:12" ht="15" customHeight="1" x14ac:dyDescent="0.45">
      <c r="A31" s="2" t="s">
        <v>789</v>
      </c>
      <c r="B31" s="1" t="s">
        <v>414</v>
      </c>
      <c r="C31" s="3" t="s">
        <v>16</v>
      </c>
      <c r="F31" s="4">
        <v>1.4600000000000002</v>
      </c>
      <c r="G31" s="4">
        <v>2.27</v>
      </c>
      <c r="H31" s="4">
        <f>AVERAGE(D31:G31)</f>
        <v>1.8650000000000002</v>
      </c>
      <c r="I31" s="4">
        <f>STDEV(D31:G31)</f>
        <v>0.57275649276110208</v>
      </c>
    </row>
    <row r="32" spans="1:12" ht="15" customHeight="1" x14ac:dyDescent="0.45">
      <c r="A32" s="2" t="s">
        <v>790</v>
      </c>
      <c r="B32" s="1" t="s">
        <v>415</v>
      </c>
      <c r="C32" s="3" t="s">
        <v>17</v>
      </c>
      <c r="D32" s="4">
        <v>0.79365079365079361</v>
      </c>
      <c r="E32" s="4">
        <v>1.2345679012345678</v>
      </c>
      <c r="G32" s="4">
        <v>1.9399999999999997</v>
      </c>
      <c r="H32" s="4">
        <f>AVERAGE(D32:G32)</f>
        <v>1.322739564961787</v>
      </c>
      <c r="I32" s="4">
        <f>STDEV(D32:G32)</f>
        <v>0.57823853852686347</v>
      </c>
    </row>
    <row r="33" spans="1:12" ht="15" customHeight="1" x14ac:dyDescent="0.45">
      <c r="A33" s="2" t="s">
        <v>1418</v>
      </c>
      <c r="B33" s="1" t="s">
        <v>416</v>
      </c>
      <c r="C33" s="3" t="s">
        <v>18</v>
      </c>
      <c r="D33" s="4">
        <v>1.3333333333333333</v>
      </c>
      <c r="F33" s="4">
        <v>1.5099999999999998</v>
      </c>
      <c r="G33" s="4">
        <v>1.42</v>
      </c>
      <c r="H33" s="4">
        <f>AVERAGE(D33:G33)</f>
        <v>1.421111111111111</v>
      </c>
      <c r="I33" s="4">
        <f>STDEV(D33:G33)</f>
        <v>8.8338574268004177E-2</v>
      </c>
    </row>
    <row r="34" spans="1:12" ht="15" customHeight="1" x14ac:dyDescent="0.45">
      <c r="A34" s="2" t="s">
        <v>793</v>
      </c>
      <c r="B34" s="1" t="s">
        <v>417</v>
      </c>
      <c r="C34" s="3" t="s">
        <v>19</v>
      </c>
      <c r="D34" s="4">
        <v>2.0833333333333335</v>
      </c>
      <c r="E34" s="4">
        <v>1.9607843137254901</v>
      </c>
      <c r="F34" s="4">
        <v>2.68</v>
      </c>
      <c r="G34" s="4">
        <v>2.1</v>
      </c>
      <c r="H34" s="4">
        <f>AVERAGE(D34:G34)</f>
        <v>2.2060294117647059</v>
      </c>
      <c r="I34" s="4">
        <f>STDEV(D34:G34)</f>
        <v>0.32201958555652266</v>
      </c>
      <c r="J34" s="4">
        <f>AVERAGE(H34:H37)</f>
        <v>2.5744107570083736</v>
      </c>
      <c r="K34" s="4">
        <f>STDEV(H34:H37)</f>
        <v>0.4408492382332419</v>
      </c>
      <c r="L34" s="4">
        <f t="shared" si="0"/>
        <v>0.17124277352909148</v>
      </c>
    </row>
    <row r="35" spans="1:12" ht="15" customHeight="1" x14ac:dyDescent="0.45">
      <c r="A35" s="2" t="s">
        <v>1169</v>
      </c>
      <c r="B35" s="1" t="s">
        <v>417</v>
      </c>
      <c r="C35" s="3" t="s">
        <v>19</v>
      </c>
      <c r="D35" s="4">
        <v>1.7241379310344829</v>
      </c>
      <c r="E35" s="4">
        <v>2</v>
      </c>
      <c r="F35" s="4">
        <v>2.61</v>
      </c>
      <c r="G35" s="4">
        <v>2.65</v>
      </c>
      <c r="H35" s="4">
        <f>AVERAGE(D35:G35)</f>
        <v>2.2460344827586209</v>
      </c>
      <c r="I35" s="4">
        <f>STDEV(D35:G35)</f>
        <v>0.45773646503518545</v>
      </c>
    </row>
    <row r="36" spans="1:12" ht="15" customHeight="1" x14ac:dyDescent="0.45">
      <c r="A36" s="2" t="s">
        <v>792</v>
      </c>
      <c r="B36" s="1" t="s">
        <v>417</v>
      </c>
      <c r="C36" s="3" t="s">
        <v>19</v>
      </c>
      <c r="D36" s="4">
        <v>1.5384615384615383</v>
      </c>
      <c r="F36" s="4">
        <v>3.4</v>
      </c>
      <c r="G36" s="4">
        <v>3.1700000000000004</v>
      </c>
      <c r="H36" s="4">
        <f>AVERAGE(D36:G36)</f>
        <v>2.7028205128205127</v>
      </c>
      <c r="I36" s="4">
        <f>STDEV(D36:G36)</f>
        <v>1.0149009143151426</v>
      </c>
    </row>
    <row r="37" spans="1:12" ht="15" customHeight="1" x14ac:dyDescent="0.45">
      <c r="A37" s="2" t="s">
        <v>1376</v>
      </c>
      <c r="B37" s="1" t="s">
        <v>417</v>
      </c>
      <c r="C37" s="3" t="s">
        <v>19</v>
      </c>
      <c r="D37" s="4">
        <v>3.4482758620689657</v>
      </c>
      <c r="F37" s="4">
        <v>2.69</v>
      </c>
      <c r="G37" s="4">
        <v>3.29</v>
      </c>
      <c r="H37" s="4">
        <f>AVERAGE(D37:G37)</f>
        <v>3.1427586206896549</v>
      </c>
      <c r="I37" s="4">
        <f>STDEV(D37:G37)</f>
        <v>0.40000698567027637</v>
      </c>
    </row>
    <row r="38" spans="1:12" ht="15" customHeight="1" x14ac:dyDescent="0.45">
      <c r="A38" s="2" t="s">
        <v>794</v>
      </c>
      <c r="B38" s="1" t="s">
        <v>418</v>
      </c>
      <c r="C38" s="3" t="s">
        <v>20</v>
      </c>
      <c r="E38" s="4">
        <v>0.76335877862595414</v>
      </c>
      <c r="F38" s="4">
        <v>1.54</v>
      </c>
      <c r="G38" s="4">
        <v>1.35</v>
      </c>
      <c r="H38" s="4">
        <f>AVERAGE(D38:G38)</f>
        <v>1.2177862595419848</v>
      </c>
      <c r="I38" s="4">
        <f>STDEV(D38:G38)</f>
        <v>0.40484966538057882</v>
      </c>
    </row>
    <row r="39" spans="1:12" ht="15" customHeight="1" x14ac:dyDescent="0.45">
      <c r="A39" s="2" t="s">
        <v>1432</v>
      </c>
      <c r="B39" s="1" t="s">
        <v>1299</v>
      </c>
      <c r="C39" s="3" t="s">
        <v>21</v>
      </c>
      <c r="E39" s="4">
        <v>2.3809523809523809</v>
      </c>
      <c r="G39" s="4">
        <v>3.11</v>
      </c>
      <c r="H39" s="4">
        <f>AVERAGE(D39:G39)</f>
        <v>2.7454761904761904</v>
      </c>
      <c r="I39" s="4">
        <f>STDEV(D39:G39)</f>
        <v>0.51551451523647662</v>
      </c>
      <c r="J39" s="4">
        <f>AVERAGE(H39:H40)</f>
        <v>3.083705837173579</v>
      </c>
      <c r="K39" s="4">
        <f>STDEV(H39:H40)</f>
        <v>0.47832895355610566</v>
      </c>
      <c r="L39" s="4">
        <f t="shared" si="0"/>
        <v>0.15511497490776419</v>
      </c>
    </row>
    <row r="40" spans="1:12" ht="15" customHeight="1" x14ac:dyDescent="0.45">
      <c r="A40" s="2" t="s">
        <v>1431</v>
      </c>
      <c r="B40" s="1" t="s">
        <v>1299</v>
      </c>
      <c r="C40" s="3" t="s">
        <v>21</v>
      </c>
      <c r="D40" s="4">
        <v>3.2258064516129035</v>
      </c>
      <c r="F40" s="4">
        <v>3.8000000000000003</v>
      </c>
      <c r="G40" s="4">
        <v>3.24</v>
      </c>
      <c r="H40" s="4">
        <f>AVERAGE(D40:G40)</f>
        <v>3.4219354838709677</v>
      </c>
      <c r="I40" s="4">
        <f>STDEV(D40:G40)</f>
        <v>0.32749037844013629</v>
      </c>
    </row>
    <row r="41" spans="1:12" ht="15" customHeight="1" x14ac:dyDescent="0.45">
      <c r="A41" s="2" t="s">
        <v>796</v>
      </c>
      <c r="B41" s="1" t="s">
        <v>420</v>
      </c>
      <c r="C41" s="3" t="s">
        <v>22</v>
      </c>
      <c r="D41" s="4">
        <v>1.0869565217391304</v>
      </c>
      <c r="F41" s="4">
        <v>3.4200000000000004</v>
      </c>
      <c r="G41" s="4">
        <v>0.96999999999999986</v>
      </c>
      <c r="H41" s="4">
        <f>AVERAGE(D41:G41)</f>
        <v>1.8256521739130436</v>
      </c>
      <c r="I41" s="4">
        <f>STDEV(D41:G41)</f>
        <v>1.3819835201280377</v>
      </c>
    </row>
    <row r="42" spans="1:12" ht="15" customHeight="1" x14ac:dyDescent="0.45">
      <c r="A42" s="2" t="s">
        <v>1339</v>
      </c>
      <c r="B42" s="1" t="s">
        <v>1281</v>
      </c>
      <c r="C42" s="3" t="s">
        <v>23</v>
      </c>
      <c r="D42" s="4">
        <v>1.25</v>
      </c>
      <c r="F42" s="4">
        <v>0.57999999999999996</v>
      </c>
      <c r="H42" s="4">
        <f>AVERAGE(D42:G42)</f>
        <v>0.91500000000000004</v>
      </c>
      <c r="I42" s="4">
        <f>STDEV(D42:G42)</f>
        <v>0.47376154339498666</v>
      </c>
    </row>
    <row r="43" spans="1:12" ht="15" customHeight="1" x14ac:dyDescent="0.45">
      <c r="A43" s="2" t="s">
        <v>797</v>
      </c>
      <c r="B43" s="1" t="s">
        <v>421</v>
      </c>
      <c r="C43" s="3" t="s">
        <v>24</v>
      </c>
      <c r="D43" s="4">
        <v>0.40322580645161293</v>
      </c>
      <c r="F43" s="4">
        <v>0.67</v>
      </c>
      <c r="H43" s="4">
        <f>AVERAGE(D43:G43)</f>
        <v>0.53661290322580646</v>
      </c>
      <c r="I43" s="4">
        <f>STDEV(D43:G43)</f>
        <v>0.18863784130363739</v>
      </c>
    </row>
    <row r="44" spans="1:12" ht="15" customHeight="1" x14ac:dyDescent="0.45">
      <c r="A44" s="2" t="s">
        <v>798</v>
      </c>
      <c r="B44" s="1" t="s">
        <v>422</v>
      </c>
      <c r="C44" s="3" t="s">
        <v>25</v>
      </c>
      <c r="D44" s="4">
        <v>1.3333333333333333</v>
      </c>
      <c r="E44" s="4">
        <v>3.0303030303030303</v>
      </c>
      <c r="F44" s="4">
        <v>3.2100000000000004</v>
      </c>
      <c r="G44" s="4">
        <v>2.08</v>
      </c>
      <c r="H44" s="4">
        <f>AVERAGE(D44:G44)</f>
        <v>2.4134090909090911</v>
      </c>
      <c r="I44" s="4">
        <f>STDEV(D44:G44)</f>
        <v>0.8742311808880846</v>
      </c>
    </row>
    <row r="45" spans="1:12" ht="15" customHeight="1" x14ac:dyDescent="0.45">
      <c r="A45" s="2" t="s">
        <v>1445</v>
      </c>
      <c r="B45" s="2" t="s">
        <v>1311</v>
      </c>
      <c r="C45" s="3" t="s">
        <v>26</v>
      </c>
      <c r="D45" s="4">
        <v>0.7407407407407407</v>
      </c>
      <c r="F45" s="4">
        <v>5.71</v>
      </c>
      <c r="H45" s="4">
        <f>AVERAGE(D45:G45)</f>
        <v>3.2253703703703702</v>
      </c>
      <c r="I45" s="4">
        <f>STDEV(D45:G45)</f>
        <v>3.5137969196962624</v>
      </c>
    </row>
    <row r="46" spans="1:12" ht="15" customHeight="1" x14ac:dyDescent="0.45">
      <c r="A46" s="2" t="s">
        <v>801</v>
      </c>
      <c r="B46" s="1" t="s">
        <v>424</v>
      </c>
      <c r="C46" s="6" t="s">
        <v>27</v>
      </c>
      <c r="D46" s="4">
        <v>0.56497175141242939</v>
      </c>
      <c r="E46" s="4">
        <v>0.67567567567567566</v>
      </c>
      <c r="F46" s="4">
        <v>0.57999999999999996</v>
      </c>
      <c r="G46" s="4">
        <v>1</v>
      </c>
      <c r="H46" s="4">
        <f>AVERAGE(D46:G46)</f>
        <v>0.70516185677202625</v>
      </c>
      <c r="I46" s="4">
        <f>STDEV(D46:G46)</f>
        <v>0.20258144173732692</v>
      </c>
      <c r="J46" s="4">
        <f>AVERAGE(H46:H47)</f>
        <v>0.82863726641418212</v>
      </c>
      <c r="K46" s="4">
        <f>STDEV(H46:H47)</f>
        <v>0.17462059893551074</v>
      </c>
      <c r="L46" s="4">
        <f t="shared" si="0"/>
        <v>0.21073225404302443</v>
      </c>
    </row>
    <row r="47" spans="1:12" ht="15" customHeight="1" x14ac:dyDescent="0.45">
      <c r="A47" s="2" t="s">
        <v>800</v>
      </c>
      <c r="B47" s="1" t="s">
        <v>424</v>
      </c>
      <c r="C47" s="6" t="s">
        <v>27</v>
      </c>
      <c r="D47" s="4">
        <v>0.70422535211267612</v>
      </c>
      <c r="G47" s="4">
        <v>1.2</v>
      </c>
      <c r="H47" s="4">
        <f>AVERAGE(D47:G47)</f>
        <v>0.95211267605633809</v>
      </c>
      <c r="I47" s="4">
        <f>STDEV(D47:G47)</f>
        <v>0.35056561546149956</v>
      </c>
    </row>
    <row r="48" spans="1:12" ht="15" customHeight="1" x14ac:dyDescent="0.45">
      <c r="A48" s="2" t="s">
        <v>802</v>
      </c>
      <c r="B48" s="1" t="s">
        <v>425</v>
      </c>
      <c r="C48" s="3" t="s">
        <v>28</v>
      </c>
      <c r="D48" s="4">
        <v>1.5873015873015872</v>
      </c>
      <c r="E48" s="4">
        <v>1.2345679012345678</v>
      </c>
      <c r="F48" s="4">
        <v>1.41</v>
      </c>
      <c r="G48" s="4">
        <v>0.94000000000000006</v>
      </c>
      <c r="H48" s="4">
        <f>AVERAGE(D48:G48)</f>
        <v>1.2929673721340389</v>
      </c>
      <c r="I48" s="4">
        <f>STDEV(D48:G48)</f>
        <v>0.27587782935933525</v>
      </c>
    </row>
    <row r="49" spans="1:12" ht="15" customHeight="1" x14ac:dyDescent="0.45">
      <c r="A49" s="2" t="s">
        <v>804</v>
      </c>
      <c r="B49" s="1" t="s">
        <v>426</v>
      </c>
      <c r="C49" s="3" t="s">
        <v>29</v>
      </c>
      <c r="D49" s="4">
        <v>1.0869565217391304</v>
      </c>
      <c r="E49" s="4">
        <v>1.1111111111111112</v>
      </c>
      <c r="F49" s="4">
        <v>1.01</v>
      </c>
      <c r="G49" s="4">
        <v>1.1100000000000001</v>
      </c>
      <c r="H49" s="4">
        <f>AVERAGE(D49:G49)</f>
        <v>1.0795169082125604</v>
      </c>
      <c r="I49" s="4">
        <f>STDEV(D49:G49)</f>
        <v>4.7663266493791406E-2</v>
      </c>
      <c r="J49" s="4">
        <f>AVERAGE(H49:H50)</f>
        <v>1.1474769007082219</v>
      </c>
      <c r="K49" s="4">
        <f>STDEV(H49:H50)</f>
        <v>9.6109943086138461E-2</v>
      </c>
      <c r="L49" s="4">
        <f t="shared" si="0"/>
        <v>8.3757627736836773E-2</v>
      </c>
    </row>
    <row r="50" spans="1:12" ht="15" customHeight="1" x14ac:dyDescent="0.45">
      <c r="A50" s="2" t="s">
        <v>803</v>
      </c>
      <c r="B50" s="1" t="s">
        <v>426</v>
      </c>
      <c r="C50" s="3" t="s">
        <v>29</v>
      </c>
      <c r="D50" s="4">
        <v>0.970873786407767</v>
      </c>
      <c r="F50" s="4">
        <v>1.4600000000000002</v>
      </c>
      <c r="H50" s="4">
        <f>AVERAGE(D50:G50)</f>
        <v>1.2154368932038837</v>
      </c>
      <c r="I50" s="4">
        <f>STDEV(D50:G50)</f>
        <v>0.34586446248716674</v>
      </c>
    </row>
    <row r="51" spans="1:12" ht="15" customHeight="1" x14ac:dyDescent="0.45">
      <c r="A51" s="2" t="s">
        <v>805</v>
      </c>
      <c r="B51" s="1" t="s">
        <v>427</v>
      </c>
      <c r="C51" s="3" t="s">
        <v>30</v>
      </c>
      <c r="D51" s="4">
        <v>1.9230769230769229</v>
      </c>
      <c r="F51" s="4">
        <v>1.77</v>
      </c>
      <c r="G51" s="4">
        <v>1.92</v>
      </c>
      <c r="H51" s="4">
        <f>AVERAGE(D51:G51)</f>
        <v>1.871025641025641</v>
      </c>
      <c r="I51" s="4">
        <f>STDEV(D51:G51)</f>
        <v>8.7504296879562279E-2</v>
      </c>
    </row>
    <row r="52" spans="1:12" ht="15" customHeight="1" x14ac:dyDescent="0.45">
      <c r="A52" s="2" t="s">
        <v>1398</v>
      </c>
      <c r="B52" s="1" t="s">
        <v>429</v>
      </c>
      <c r="C52" s="3" t="s">
        <v>31</v>
      </c>
      <c r="D52" s="4">
        <v>1.1494252873563218</v>
      </c>
      <c r="E52" s="4">
        <v>1.1235955056179776</v>
      </c>
      <c r="F52" s="4">
        <v>1.1599999999999999</v>
      </c>
      <c r="G52" s="4">
        <v>1.26</v>
      </c>
      <c r="H52" s="4">
        <f>AVERAGE(D52:G52)</f>
        <v>1.1732551982435748</v>
      </c>
      <c r="I52" s="4">
        <f>STDEV(D52:G52)</f>
        <v>5.9817251237418108E-2</v>
      </c>
      <c r="J52" s="4">
        <f>AVERAGE(H52:H53)</f>
        <v>1.2271936368576366</v>
      </c>
      <c r="K52" s="4">
        <f>STDEV(H52:H53)</f>
        <v>7.6280471421234661E-2</v>
      </c>
      <c r="L52" s="4">
        <f t="shared" si="0"/>
        <v>6.2158463937736136E-2</v>
      </c>
    </row>
    <row r="53" spans="1:12" ht="15" customHeight="1" x14ac:dyDescent="0.45">
      <c r="A53" s="2" t="s">
        <v>1399</v>
      </c>
      <c r="B53" s="1" t="s">
        <v>429</v>
      </c>
      <c r="C53" s="3" t="s">
        <v>31</v>
      </c>
      <c r="D53" s="4">
        <v>0.94339622641509424</v>
      </c>
      <c r="F53" s="4">
        <v>1.55</v>
      </c>
      <c r="G53" s="4">
        <v>1.35</v>
      </c>
      <c r="H53" s="4">
        <f>AVERAGE(D53:G53)</f>
        <v>1.2811320754716982</v>
      </c>
      <c r="I53" s="4">
        <f>STDEV(D53:G53)</f>
        <v>0.30911021950671308</v>
      </c>
    </row>
    <row r="54" spans="1:12" ht="15" customHeight="1" x14ac:dyDescent="0.45">
      <c r="A54" s="2" t="s">
        <v>809</v>
      </c>
      <c r="B54" s="1" t="s">
        <v>430</v>
      </c>
      <c r="C54" s="3" t="s">
        <v>32</v>
      </c>
      <c r="D54" s="4">
        <v>0.65359477124183007</v>
      </c>
      <c r="F54" s="4">
        <v>1.0900000000000001</v>
      </c>
      <c r="G54" s="4">
        <v>0.74</v>
      </c>
      <c r="H54" s="4">
        <f>AVERAGE(D54:G54)</f>
        <v>0.82786492374727683</v>
      </c>
      <c r="I54" s="4">
        <f>STDEV(D54:G54)</f>
        <v>0.23108994902570615</v>
      </c>
    </row>
    <row r="55" spans="1:12" ht="15" customHeight="1" x14ac:dyDescent="0.45">
      <c r="A55" s="2" t="s">
        <v>1393</v>
      </c>
      <c r="B55" s="1" t="s">
        <v>431</v>
      </c>
      <c r="C55" s="3" t="s">
        <v>33</v>
      </c>
      <c r="D55" s="4">
        <v>2.3255813953488373</v>
      </c>
      <c r="F55" s="4">
        <v>1.45</v>
      </c>
      <c r="H55" s="4">
        <f>AVERAGE(D55:G55)</f>
        <v>1.8877906976744185</v>
      </c>
      <c r="I55" s="4">
        <f>STDEV(D55:G55)</f>
        <v>0.61912954213194327</v>
      </c>
    </row>
    <row r="56" spans="1:12" ht="15" customHeight="1" x14ac:dyDescent="0.45">
      <c r="A56" s="2" t="s">
        <v>1171</v>
      </c>
      <c r="B56" s="1" t="s">
        <v>701</v>
      </c>
      <c r="C56" s="3" t="s">
        <v>34</v>
      </c>
      <c r="D56" s="4">
        <v>0.3058103975535168</v>
      </c>
      <c r="H56" s="4">
        <f>AVERAGE(D56:G56)</f>
        <v>0.3058103975535168</v>
      </c>
    </row>
    <row r="57" spans="1:12" ht="15" customHeight="1" x14ac:dyDescent="0.45">
      <c r="A57" s="2" t="s">
        <v>1340</v>
      </c>
      <c r="B57" s="1" t="s">
        <v>1282</v>
      </c>
      <c r="C57" s="3" t="s">
        <v>35</v>
      </c>
      <c r="D57" s="4">
        <v>2.3663038334122102E-2</v>
      </c>
      <c r="E57" s="4">
        <v>0.46082949308755761</v>
      </c>
      <c r="G57" s="4">
        <v>10.74</v>
      </c>
      <c r="H57" s="4">
        <f>AVERAGE(D57:G57)</f>
        <v>3.7414975104738932</v>
      </c>
      <c r="I57" s="4">
        <f>STDEV(D57:G57)</f>
        <v>6.0648212215380068</v>
      </c>
    </row>
    <row r="58" spans="1:12" ht="15" customHeight="1" x14ac:dyDescent="0.45">
      <c r="A58" s="2" t="s">
        <v>1375</v>
      </c>
      <c r="B58" s="1" t="s">
        <v>1300</v>
      </c>
      <c r="C58" s="3" t="s">
        <v>36</v>
      </c>
      <c r="D58" s="4">
        <v>1.0526315789473684</v>
      </c>
      <c r="F58" s="4">
        <v>1.33</v>
      </c>
      <c r="H58" s="4">
        <f>AVERAGE(D58:G58)</f>
        <v>1.1913157894736841</v>
      </c>
      <c r="I58" s="4">
        <f>STDEV(D58:G58)</f>
        <v>0.19612909141332213</v>
      </c>
    </row>
    <row r="59" spans="1:12" ht="15" customHeight="1" x14ac:dyDescent="0.45">
      <c r="A59" s="2" t="s">
        <v>1395</v>
      </c>
      <c r="B59" s="1" t="s">
        <v>432</v>
      </c>
      <c r="C59" s="3" t="s">
        <v>37</v>
      </c>
      <c r="D59" s="4">
        <v>0.79365079365079361</v>
      </c>
      <c r="E59" s="4">
        <v>0.61728395061728392</v>
      </c>
      <c r="G59" s="4">
        <v>1.7100000000000002</v>
      </c>
      <c r="H59" s="4">
        <f>AVERAGE(D59:G59)</f>
        <v>1.0403115814226924</v>
      </c>
      <c r="I59" s="4">
        <f>STDEV(D59:G59)</f>
        <v>0.58663297666669989</v>
      </c>
      <c r="J59" s="4">
        <f>AVERAGE(H59:H60)</f>
        <v>1.0948371477183216</v>
      </c>
      <c r="K59" s="4">
        <f>STDEV(H59:H60)</f>
        <v>7.7110795351351999E-2</v>
      </c>
      <c r="L59" s="4">
        <f t="shared" si="0"/>
        <v>7.0431292463955533E-2</v>
      </c>
    </row>
    <row r="60" spans="1:12" ht="15" customHeight="1" x14ac:dyDescent="0.45">
      <c r="A60" s="2" t="s">
        <v>811</v>
      </c>
      <c r="B60" s="1" t="s">
        <v>432</v>
      </c>
      <c r="C60" s="3" t="s">
        <v>37</v>
      </c>
      <c r="D60" s="4">
        <v>1.0526315789473684</v>
      </c>
      <c r="E60" s="4">
        <v>1.2048192771084338</v>
      </c>
      <c r="F60" s="4">
        <v>1.31</v>
      </c>
      <c r="G60" s="4">
        <v>1.03</v>
      </c>
      <c r="H60" s="4">
        <f>AVERAGE(D60:G60)</f>
        <v>1.1493627140139506</v>
      </c>
      <c r="I60" s="4">
        <f>STDEV(D60:G60)</f>
        <v>0.1322675798363073</v>
      </c>
    </row>
    <row r="61" spans="1:12" ht="15" customHeight="1" x14ac:dyDescent="0.45">
      <c r="A61" s="2" t="s">
        <v>1172</v>
      </c>
      <c r="B61" s="1" t="s">
        <v>433</v>
      </c>
      <c r="C61" s="3" t="s">
        <v>38</v>
      </c>
      <c r="D61" s="4">
        <v>0.970873786407767</v>
      </c>
      <c r="F61" s="4">
        <v>0.7599999999999999</v>
      </c>
      <c r="G61" s="4">
        <v>0.56999999999999995</v>
      </c>
      <c r="H61" s="4">
        <f>AVERAGE(D61:G61)</f>
        <v>0.76695792880258884</v>
      </c>
      <c r="I61" s="4">
        <f>STDEV(D61:G61)</f>
        <v>0.20052744883716422</v>
      </c>
      <c r="J61" s="4">
        <f>AVERAGE(H61:H62)</f>
        <v>1.2245542332184989</v>
      </c>
      <c r="K61" s="4">
        <f>STDEV(H61:H62)</f>
        <v>0.64713889979678696</v>
      </c>
      <c r="L61" s="4">
        <f t="shared" si="0"/>
        <v>0.528468958125203</v>
      </c>
    </row>
    <row r="62" spans="1:12" ht="15" customHeight="1" x14ac:dyDescent="0.45">
      <c r="A62" s="2" t="s">
        <v>812</v>
      </c>
      <c r="B62" s="1" t="s">
        <v>433</v>
      </c>
      <c r="C62" s="3" t="s">
        <v>38</v>
      </c>
      <c r="D62" s="4">
        <v>0.80645161290322587</v>
      </c>
      <c r="F62" s="4">
        <v>2.76</v>
      </c>
      <c r="G62" s="4">
        <v>1.48</v>
      </c>
      <c r="H62" s="4">
        <f>AVERAGE(D62:G62)</f>
        <v>1.6821505376344088</v>
      </c>
      <c r="I62" s="4">
        <f>STDEV(D62:G62)</f>
        <v>0.992338881169891</v>
      </c>
    </row>
    <row r="63" spans="1:12" ht="15" customHeight="1" x14ac:dyDescent="0.45">
      <c r="A63" s="2" t="s">
        <v>1173</v>
      </c>
      <c r="B63" s="1" t="s">
        <v>702</v>
      </c>
      <c r="C63" s="3" t="s">
        <v>39</v>
      </c>
      <c r="F63" s="4">
        <v>0.15</v>
      </c>
      <c r="H63" s="4">
        <f>AVERAGE(D63:G63)</f>
        <v>0.15</v>
      </c>
    </row>
    <row r="64" spans="1:12" ht="15" customHeight="1" x14ac:dyDescent="0.45">
      <c r="A64" s="2" t="s">
        <v>813</v>
      </c>
      <c r="B64" s="1" t="s">
        <v>434</v>
      </c>
      <c r="C64" s="3" t="s">
        <v>40</v>
      </c>
      <c r="D64" s="4">
        <v>0.74626865671641784</v>
      </c>
      <c r="E64" s="4">
        <v>0.56497175141242939</v>
      </c>
      <c r="F64" s="4">
        <v>0.77</v>
      </c>
      <c r="H64" s="4">
        <f>AVERAGE(D64:G64)</f>
        <v>0.69374680270961575</v>
      </c>
      <c r="I64" s="4">
        <f>STDEV(D64:G64)</f>
        <v>0.11215192615802685</v>
      </c>
    </row>
    <row r="65" spans="1:12" ht="15" customHeight="1" x14ac:dyDescent="0.45">
      <c r="A65" s="2" t="s">
        <v>1394</v>
      </c>
      <c r="B65" s="1" t="s">
        <v>435</v>
      </c>
      <c r="C65" s="3" t="s">
        <v>41</v>
      </c>
      <c r="D65" s="4">
        <v>0.87719298245614041</v>
      </c>
      <c r="F65" s="4">
        <v>1.49</v>
      </c>
      <c r="G65" s="4">
        <v>1.24</v>
      </c>
      <c r="H65" s="4">
        <f>AVERAGE(D65:G65)</f>
        <v>1.2023976608187137</v>
      </c>
      <c r="I65" s="4">
        <f>STDEV(D65:G65)</f>
        <v>0.30812913221842286</v>
      </c>
    </row>
    <row r="66" spans="1:12" ht="15" customHeight="1" x14ac:dyDescent="0.45">
      <c r="A66" s="2" t="s">
        <v>815</v>
      </c>
      <c r="B66" s="1" t="s">
        <v>436</v>
      </c>
      <c r="C66" s="3" t="s">
        <v>41</v>
      </c>
      <c r="D66" s="4">
        <v>0.87719298245614041</v>
      </c>
      <c r="F66" s="4">
        <v>1.98</v>
      </c>
      <c r="G66" s="4">
        <v>2.4700000000000002</v>
      </c>
      <c r="H66" s="4">
        <f>AVERAGE(D66:G66)</f>
        <v>1.7757309941520469</v>
      </c>
      <c r="I66" s="4">
        <f>STDEV(D66:G66)</f>
        <v>0.81581426737145524</v>
      </c>
      <c r="J66" s="4">
        <f>AVERAGE(H66:H69)</f>
        <v>5.4561792114463472</v>
      </c>
      <c r="K66" s="4">
        <f>STDEV(H66:H69)</f>
        <v>3.4833025344323709</v>
      </c>
      <c r="L66" s="4">
        <f t="shared" si="0"/>
        <v>0.63841424547142067</v>
      </c>
    </row>
    <row r="67" spans="1:12" ht="15" customHeight="1" x14ac:dyDescent="0.45">
      <c r="A67" s="2" t="s">
        <v>1343</v>
      </c>
      <c r="B67" s="1" t="s">
        <v>436</v>
      </c>
      <c r="C67" s="3" t="s">
        <v>41</v>
      </c>
      <c r="F67" s="4">
        <v>4.74</v>
      </c>
      <c r="H67" s="4">
        <f>AVERAGE(D67:G67)</f>
        <v>4.74</v>
      </c>
    </row>
    <row r="68" spans="1:12" ht="15" customHeight="1" x14ac:dyDescent="0.45">
      <c r="A68" s="2" t="s">
        <v>1342</v>
      </c>
      <c r="B68" s="1" t="s">
        <v>436</v>
      </c>
      <c r="C68" s="3" t="s">
        <v>41</v>
      </c>
      <c r="D68" s="4">
        <v>0.7407407407407407</v>
      </c>
      <c r="F68" s="4">
        <v>5.0599999999999996</v>
      </c>
      <c r="G68" s="4">
        <v>9.61</v>
      </c>
      <c r="H68" s="4">
        <f>AVERAGE(D68:G68)</f>
        <v>5.1369135802469126</v>
      </c>
      <c r="I68" s="4">
        <f>STDEV(D68:G68)</f>
        <v>4.4351298432073918</v>
      </c>
    </row>
    <row r="69" spans="1:12" ht="15" customHeight="1" x14ac:dyDescent="0.45">
      <c r="A69" s="2" t="s">
        <v>814</v>
      </c>
      <c r="B69" s="1" t="s">
        <v>436</v>
      </c>
      <c r="C69" s="3" t="s">
        <v>41</v>
      </c>
      <c r="D69" s="4">
        <v>0.88495575221238942</v>
      </c>
      <c r="E69" s="4">
        <v>33.333333333333336</v>
      </c>
      <c r="F69" s="4">
        <v>4.09</v>
      </c>
      <c r="G69" s="4">
        <v>2.38</v>
      </c>
      <c r="H69" s="4">
        <f>AVERAGE(D69:G69)</f>
        <v>10.172072271386432</v>
      </c>
      <c r="I69" s="4">
        <f>STDEV(D69:G69)</f>
        <v>15.496263427218514</v>
      </c>
    </row>
    <row r="70" spans="1:12" ht="15" customHeight="1" x14ac:dyDescent="0.45">
      <c r="A70" s="2" t="s">
        <v>1421</v>
      </c>
      <c r="B70" s="1" t="s">
        <v>437</v>
      </c>
      <c r="C70" s="3" t="s">
        <v>42</v>
      </c>
      <c r="D70" s="4">
        <v>1.0101010101010102</v>
      </c>
      <c r="F70" s="4">
        <v>0.69</v>
      </c>
      <c r="G70" s="4">
        <v>0.65</v>
      </c>
      <c r="H70" s="4">
        <f>AVERAGE(D70:G70)</f>
        <v>0.78336700336700338</v>
      </c>
      <c r="I70" s="4">
        <f>STDEV(D70:G70)</f>
        <v>0.19737333243688834</v>
      </c>
      <c r="J70" s="4">
        <f>AVERAGE(H70:H72)</f>
        <v>0.91977730521590162</v>
      </c>
      <c r="K70" s="4">
        <f>STDEV(H70:H72)</f>
        <v>0.15392985819873695</v>
      </c>
      <c r="L70" s="4">
        <f t="shared" ref="L68:L131" si="2">K70/J70</f>
        <v>0.16735557327390743</v>
      </c>
    </row>
    <row r="71" spans="1:12" ht="15" customHeight="1" x14ac:dyDescent="0.45">
      <c r="A71" s="2" t="s">
        <v>1174</v>
      </c>
      <c r="B71" s="1" t="s">
        <v>437</v>
      </c>
      <c r="C71" s="3" t="s">
        <v>42</v>
      </c>
      <c r="D71" s="4">
        <v>0.65789473684210531</v>
      </c>
      <c r="F71" s="4">
        <v>1.01</v>
      </c>
      <c r="G71" s="4">
        <v>1</v>
      </c>
      <c r="H71" s="4">
        <f>AVERAGE(D71:G71)</f>
        <v>0.88929824561403503</v>
      </c>
      <c r="I71" s="4">
        <f>STDEV(D71:G71)</f>
        <v>0.20046368225683822</v>
      </c>
    </row>
    <row r="72" spans="1:12" ht="15" customHeight="1" x14ac:dyDescent="0.45">
      <c r="A72" s="2" t="s">
        <v>816</v>
      </c>
      <c r="B72" s="1" t="s">
        <v>437</v>
      </c>
      <c r="C72" s="3" t="s">
        <v>42</v>
      </c>
      <c r="D72" s="4">
        <v>2</v>
      </c>
      <c r="F72" s="4">
        <v>0.7599999999999999</v>
      </c>
      <c r="G72" s="4">
        <v>0.5</v>
      </c>
      <c r="H72" s="4">
        <f>AVERAGE(D72:G72)</f>
        <v>1.0866666666666667</v>
      </c>
      <c r="I72" s="4">
        <f>STDEV(D72:G72)</f>
        <v>0.80158176958644312</v>
      </c>
    </row>
    <row r="73" spans="1:12" ht="15" customHeight="1" x14ac:dyDescent="0.45">
      <c r="A73" s="2" t="s">
        <v>1422</v>
      </c>
      <c r="B73" s="1" t="s">
        <v>1283</v>
      </c>
      <c r="C73" s="3" t="s">
        <v>43</v>
      </c>
      <c r="D73" s="4">
        <v>0.46511627906976744</v>
      </c>
      <c r="E73" s="4">
        <v>0.39840637450199207</v>
      </c>
      <c r="F73" s="4">
        <v>2.67</v>
      </c>
      <c r="G73" s="4">
        <v>1.68</v>
      </c>
      <c r="H73" s="4">
        <f>AVERAGE(D73:G73)</f>
        <v>1.3033806633929399</v>
      </c>
      <c r="I73" s="4">
        <f>STDEV(D73:G73)</f>
        <v>1.0849203008321313</v>
      </c>
    </row>
    <row r="74" spans="1:12" ht="15" customHeight="1" x14ac:dyDescent="0.45">
      <c r="A74" s="2" t="s">
        <v>1417</v>
      </c>
      <c r="B74" s="1" t="s">
        <v>439</v>
      </c>
      <c r="C74" s="3" t="s">
        <v>44</v>
      </c>
      <c r="D74" s="4">
        <v>2.2222222222222223</v>
      </c>
      <c r="F74" s="4">
        <v>1.1599999999999999</v>
      </c>
      <c r="G74" s="4">
        <v>1.32</v>
      </c>
      <c r="H74" s="4">
        <f>AVERAGE(D74:G74)</f>
        <v>1.5674074074074076</v>
      </c>
      <c r="I74" s="4">
        <f>STDEV(D74:G74)</f>
        <v>0.57270134562066455</v>
      </c>
      <c r="J74" s="4">
        <f>AVERAGE(H74:H76)</f>
        <v>1.9507505204946336</v>
      </c>
      <c r="K74" s="4">
        <f>STDEV(H74:H76)</f>
        <v>0.42822191513574226</v>
      </c>
      <c r="L74" s="4">
        <f t="shared" si="2"/>
        <v>0.21951649410666926</v>
      </c>
    </row>
    <row r="75" spans="1:12" ht="15" customHeight="1" x14ac:dyDescent="0.45">
      <c r="A75" s="2" t="s">
        <v>1416</v>
      </c>
      <c r="B75" s="1" t="s">
        <v>439</v>
      </c>
      <c r="C75" s="3" t="s">
        <v>44</v>
      </c>
      <c r="D75" s="4">
        <v>1.2658227848101264</v>
      </c>
      <c r="F75" s="4">
        <v>2.38</v>
      </c>
      <c r="G75" s="4">
        <v>1.9700000000000002</v>
      </c>
      <c r="H75" s="4">
        <f>AVERAGE(D75:G75)</f>
        <v>1.8719409282700419</v>
      </c>
      <c r="I75" s="4">
        <f>STDEV(D75:G75)</f>
        <v>0.56352409254039215</v>
      </c>
    </row>
    <row r="76" spans="1:12" ht="15" customHeight="1" x14ac:dyDescent="0.45">
      <c r="A76" s="2" t="s">
        <v>820</v>
      </c>
      <c r="B76" s="1" t="s">
        <v>439</v>
      </c>
      <c r="C76" s="3" t="s">
        <v>44</v>
      </c>
      <c r="D76" s="4">
        <v>3.2258064516129035</v>
      </c>
      <c r="F76" s="4">
        <v>1.6</v>
      </c>
      <c r="H76" s="4">
        <f>AVERAGE(D76:G76)</f>
        <v>2.4129032258064518</v>
      </c>
      <c r="I76" s="4">
        <f>STDEV(D76:G76)</f>
        <v>1.1496187668323226</v>
      </c>
    </row>
    <row r="77" spans="1:12" ht="15" customHeight="1" x14ac:dyDescent="0.45">
      <c r="A77" s="2" t="s">
        <v>821</v>
      </c>
      <c r="B77" s="1" t="s">
        <v>704</v>
      </c>
      <c r="C77" s="3" t="s">
        <v>45</v>
      </c>
      <c r="D77" s="4">
        <v>0.51282051282051289</v>
      </c>
      <c r="F77" s="4">
        <v>0.3</v>
      </c>
      <c r="H77" s="4">
        <f>AVERAGE(D77:G77)</f>
        <v>0.40641025641025641</v>
      </c>
      <c r="I77" s="4">
        <f>STDEV(D77:G77)</f>
        <v>0.15048682779098319</v>
      </c>
      <c r="J77" s="4">
        <f>AVERAGE(H77:H78)</f>
        <v>0.45570512820512821</v>
      </c>
      <c r="K77" s="4">
        <f>STDEV(H77:H78)</f>
        <v>6.9713476247750511E-2</v>
      </c>
      <c r="L77" s="4">
        <f t="shared" si="2"/>
        <v>0.1529793542642999</v>
      </c>
    </row>
    <row r="78" spans="1:12" ht="15" customHeight="1" x14ac:dyDescent="0.45">
      <c r="A78" s="2" t="s">
        <v>1344</v>
      </c>
      <c r="B78" s="1" t="s">
        <v>704</v>
      </c>
      <c r="C78" s="3" t="s">
        <v>45</v>
      </c>
      <c r="F78" s="4">
        <v>0.54</v>
      </c>
      <c r="G78" s="4">
        <v>0.47000000000000003</v>
      </c>
      <c r="H78" s="4">
        <f>AVERAGE(D78:G78)</f>
        <v>0.505</v>
      </c>
      <c r="I78" s="4">
        <f>STDEV(D78:G78)</f>
        <v>4.9497474683058332E-2</v>
      </c>
    </row>
    <row r="79" spans="1:12" ht="15" customHeight="1" x14ac:dyDescent="0.45">
      <c r="A79" s="2" t="s">
        <v>1176</v>
      </c>
      <c r="B79" s="2" t="s">
        <v>1312</v>
      </c>
      <c r="C79" s="3" t="s">
        <v>46</v>
      </c>
      <c r="D79" s="4">
        <v>0.57471264367816088</v>
      </c>
      <c r="F79" s="4">
        <v>1</v>
      </c>
      <c r="G79" s="4">
        <v>1.92</v>
      </c>
      <c r="H79" s="4">
        <f>AVERAGE(D79:G79)</f>
        <v>1.1649042145593869</v>
      </c>
      <c r="I79" s="4">
        <f>STDEV(D79:G79)</f>
        <v>0.68763694472769354</v>
      </c>
    </row>
    <row r="80" spans="1:12" ht="15" customHeight="1" x14ac:dyDescent="0.45">
      <c r="A80" s="2" t="s">
        <v>1446</v>
      </c>
      <c r="B80" s="2" t="s">
        <v>1313</v>
      </c>
      <c r="C80" s="3" t="s">
        <v>47</v>
      </c>
      <c r="D80" s="4">
        <v>0.81300813008130079</v>
      </c>
      <c r="F80" s="4">
        <v>2.9200000000000004</v>
      </c>
      <c r="G80" s="4">
        <v>3.7000000000000006</v>
      </c>
      <c r="H80" s="4">
        <f>AVERAGE(D80:G80)</f>
        <v>2.477669376693767</v>
      </c>
      <c r="I80" s="4">
        <f>STDEV(D80:G80)</f>
        <v>1.4934600093340396</v>
      </c>
    </row>
    <row r="81" spans="1:12" ht="15" customHeight="1" x14ac:dyDescent="0.45">
      <c r="A81" s="2" t="s">
        <v>822</v>
      </c>
      <c r="B81" s="1" t="s">
        <v>440</v>
      </c>
      <c r="C81" s="3" t="s">
        <v>48</v>
      </c>
      <c r="D81" s="4">
        <v>1.6129032258064517</v>
      </c>
      <c r="G81" s="4">
        <v>0.51</v>
      </c>
      <c r="H81" s="4">
        <f>AVERAGE(D81:G81)</f>
        <v>1.0614516129032259</v>
      </c>
      <c r="I81" s="4">
        <f>STDEV(D81:G81)</f>
        <v>0.77987034996026006</v>
      </c>
    </row>
    <row r="82" spans="1:12" ht="15" customHeight="1" x14ac:dyDescent="0.45">
      <c r="A82" s="2" t="s">
        <v>824</v>
      </c>
      <c r="B82" s="1" t="s">
        <v>441</v>
      </c>
      <c r="C82" s="3" t="s">
        <v>49</v>
      </c>
      <c r="D82" s="4">
        <v>0.93457943925233644</v>
      </c>
      <c r="F82" s="4">
        <v>1.02</v>
      </c>
      <c r="G82" s="4">
        <v>0.28999999999999998</v>
      </c>
      <c r="H82" s="4">
        <f>AVERAGE(D82:G82)</f>
        <v>0.7481931464174455</v>
      </c>
      <c r="I82" s="4">
        <f>STDEV(D82:G82)</f>
        <v>0.39909884442021398</v>
      </c>
    </row>
    <row r="83" spans="1:12" ht="15" customHeight="1" x14ac:dyDescent="0.45">
      <c r="A83" s="2" t="s">
        <v>1345</v>
      </c>
      <c r="B83" s="1" t="s">
        <v>442</v>
      </c>
      <c r="C83" s="3" t="s">
        <v>50</v>
      </c>
      <c r="D83" s="4">
        <v>1.2820512820512819</v>
      </c>
      <c r="E83" s="4">
        <v>1.1363636363636365</v>
      </c>
      <c r="F83" s="4">
        <v>1.39</v>
      </c>
      <c r="G83" s="4">
        <v>1.37</v>
      </c>
      <c r="H83" s="4">
        <f>AVERAGE(D83:G83)</f>
        <v>1.2946037296037296</v>
      </c>
      <c r="I83" s="4">
        <f>STDEV(D83:G83)</f>
        <v>0.11544484547952784</v>
      </c>
      <c r="J83" s="4">
        <f>AVERAGE(H83:H85)</f>
        <v>2.1855285012893706</v>
      </c>
      <c r="K83" s="4">
        <f>STDEV(H83:H85)</f>
        <v>1.0611184629463499</v>
      </c>
      <c r="L83" s="4">
        <f t="shared" si="2"/>
        <v>0.48552030427438231</v>
      </c>
    </row>
    <row r="84" spans="1:12" ht="15" customHeight="1" x14ac:dyDescent="0.45">
      <c r="A84" s="2" t="s">
        <v>1347</v>
      </c>
      <c r="B84" s="1" t="s">
        <v>442</v>
      </c>
      <c r="C84" s="3" t="s">
        <v>50</v>
      </c>
      <c r="D84" s="4">
        <v>0.75757575757575757</v>
      </c>
      <c r="F84" s="4">
        <v>2.27</v>
      </c>
      <c r="G84" s="4">
        <v>2.68</v>
      </c>
      <c r="H84" s="4">
        <f>AVERAGE(D84:G84)</f>
        <v>1.9025252525252523</v>
      </c>
      <c r="I84" s="4">
        <f>STDEV(D84:G84)</f>
        <v>1.01252506610396</v>
      </c>
    </row>
    <row r="85" spans="1:12" ht="15" customHeight="1" x14ac:dyDescent="0.45">
      <c r="A85" s="2" t="s">
        <v>1346</v>
      </c>
      <c r="B85" s="1" t="s">
        <v>442</v>
      </c>
      <c r="C85" s="3" t="s">
        <v>50</v>
      </c>
      <c r="D85" s="4">
        <v>4.3478260869565215</v>
      </c>
      <c r="E85" s="4">
        <v>4</v>
      </c>
      <c r="F85" s="4">
        <v>2.59</v>
      </c>
      <c r="G85" s="4">
        <v>2.5</v>
      </c>
      <c r="H85" s="4">
        <f>AVERAGE(D85:G85)</f>
        <v>3.3594565217391303</v>
      </c>
      <c r="I85" s="4">
        <f>STDEV(D85:G85)</f>
        <v>0.95182267196457659</v>
      </c>
    </row>
    <row r="86" spans="1:12" ht="15" customHeight="1" x14ac:dyDescent="0.45">
      <c r="A86" s="2" t="s">
        <v>826</v>
      </c>
      <c r="B86" s="1" t="s">
        <v>443</v>
      </c>
      <c r="C86" s="3" t="s">
        <v>51</v>
      </c>
      <c r="D86" s="4">
        <v>1.2345679012345678</v>
      </c>
      <c r="E86" s="4">
        <v>1.0204081632653061</v>
      </c>
      <c r="F86" s="4">
        <v>1.19</v>
      </c>
      <c r="G86" s="4">
        <v>1.37</v>
      </c>
      <c r="H86" s="4">
        <f>AVERAGE(D86:G86)</f>
        <v>1.2037440161249684</v>
      </c>
      <c r="I86" s="4">
        <f>STDEV(D86:G86)</f>
        <v>0.14421291781081713</v>
      </c>
      <c r="J86" s="4">
        <f>AVERAGE(H86:H87)</f>
        <v>1.2850538262443023</v>
      </c>
      <c r="K86" s="4">
        <f>STDEV(H86:H87)</f>
        <v>0.11498943622474331</v>
      </c>
      <c r="L86" s="4">
        <f t="shared" si="2"/>
        <v>8.9482194345750776E-2</v>
      </c>
    </row>
    <row r="87" spans="1:12" ht="15" customHeight="1" x14ac:dyDescent="0.45">
      <c r="A87" s="2" t="s">
        <v>1178</v>
      </c>
      <c r="B87" s="1" t="s">
        <v>443</v>
      </c>
      <c r="C87" s="3" t="s">
        <v>51</v>
      </c>
      <c r="D87" s="4">
        <v>0.90909090909090906</v>
      </c>
      <c r="F87" s="4">
        <v>1.56</v>
      </c>
      <c r="G87" s="4">
        <v>1.63</v>
      </c>
      <c r="H87" s="4">
        <f>AVERAGE(D87:G87)</f>
        <v>1.3663636363636364</v>
      </c>
      <c r="I87" s="4">
        <f>STDEV(D87:G87)</f>
        <v>0.39755346851785667</v>
      </c>
    </row>
    <row r="88" spans="1:12" ht="15" customHeight="1" x14ac:dyDescent="0.45">
      <c r="A88" s="2" t="s">
        <v>827</v>
      </c>
      <c r="B88" s="1" t="s">
        <v>444</v>
      </c>
      <c r="C88" s="3" t="s">
        <v>52</v>
      </c>
      <c r="D88" s="4">
        <v>0.86956521739130443</v>
      </c>
      <c r="E88" s="4">
        <v>0.84745762711864414</v>
      </c>
      <c r="F88" s="4">
        <v>1.35</v>
      </c>
      <c r="H88" s="4">
        <f>AVERAGE(D88:G88)</f>
        <v>1.022340948169983</v>
      </c>
      <c r="I88" s="4">
        <f>STDEV(D88:G88)</f>
        <v>0.28397627906486306</v>
      </c>
    </row>
    <row r="89" spans="1:12" ht="15" customHeight="1" x14ac:dyDescent="0.45">
      <c r="A89" s="2" t="s">
        <v>829</v>
      </c>
      <c r="B89" s="1" t="s">
        <v>446</v>
      </c>
      <c r="C89" s="3" t="s">
        <v>53</v>
      </c>
      <c r="F89" s="4">
        <v>4.09</v>
      </c>
      <c r="H89" s="4">
        <f>AVERAGE(D89:G89)</f>
        <v>4.09</v>
      </c>
    </row>
    <row r="90" spans="1:12" ht="15" customHeight="1" x14ac:dyDescent="0.45">
      <c r="A90" s="2" t="s">
        <v>831</v>
      </c>
      <c r="B90" s="1" t="s">
        <v>448</v>
      </c>
      <c r="C90" s="3" t="s">
        <v>54</v>
      </c>
      <c r="D90" s="4">
        <v>0.98039215686274506</v>
      </c>
      <c r="G90" s="4">
        <v>0.52</v>
      </c>
      <c r="H90" s="4">
        <f>AVERAGE(D90:G90)</f>
        <v>0.75019607843137259</v>
      </c>
      <c r="I90" s="4">
        <f>STDEV(D90:G90)</f>
        <v>0.32554641612274765</v>
      </c>
    </row>
    <row r="91" spans="1:12" ht="15" customHeight="1" x14ac:dyDescent="0.45">
      <c r="A91" s="2" t="s">
        <v>1379</v>
      </c>
      <c r="B91" s="1" t="s">
        <v>1284</v>
      </c>
      <c r="C91" s="3" t="s">
        <v>55</v>
      </c>
      <c r="D91" s="4">
        <v>2.3255813953488373</v>
      </c>
      <c r="F91" s="4">
        <v>1.31</v>
      </c>
      <c r="H91" s="4">
        <f>AVERAGE(D91:G91)</f>
        <v>1.8177906976744187</v>
      </c>
      <c r="I91" s="4">
        <f>STDEV(D91:G91)</f>
        <v>0.71812449149805824</v>
      </c>
    </row>
    <row r="92" spans="1:12" ht="15" customHeight="1" x14ac:dyDescent="0.45">
      <c r="A92" s="2" t="s">
        <v>833</v>
      </c>
      <c r="B92" s="1" t="s">
        <v>449</v>
      </c>
      <c r="C92" s="3" t="s">
        <v>56</v>
      </c>
      <c r="D92" s="4">
        <v>1.0989010989010988</v>
      </c>
      <c r="E92" s="4">
        <v>0.51546391752577325</v>
      </c>
      <c r="F92" s="4">
        <v>1.2</v>
      </c>
      <c r="G92" s="4">
        <v>1.1100000000000001</v>
      </c>
      <c r="H92" s="4">
        <f>AVERAGE(D92:G92)</f>
        <v>0.98109125410671805</v>
      </c>
      <c r="I92" s="4">
        <f>STDEV(D92:G92)</f>
        <v>0.31370181165043137</v>
      </c>
    </row>
    <row r="93" spans="1:12" ht="15" customHeight="1" x14ac:dyDescent="0.45">
      <c r="A93" s="2" t="s">
        <v>1368</v>
      </c>
      <c r="B93" s="1" t="s">
        <v>450</v>
      </c>
      <c r="C93" s="3" t="s">
        <v>57</v>
      </c>
      <c r="D93" s="4">
        <v>0.64516129032258063</v>
      </c>
      <c r="G93" s="4">
        <v>0.96999999999999986</v>
      </c>
      <c r="H93" s="4">
        <f>AVERAGE(D93:G93)</f>
        <v>0.80758064516129024</v>
      </c>
      <c r="I93" s="4">
        <f>STDEV(D93:G93)</f>
        <v>0.2296956544047912</v>
      </c>
      <c r="J93" s="4">
        <f>AVERAGE(H93:H94)</f>
        <v>0.9740155478058703</v>
      </c>
      <c r="K93" s="4">
        <f>STDEV(H93:H94)</f>
        <v>0.23537449657221035</v>
      </c>
      <c r="L93" s="4">
        <f t="shared" si="2"/>
        <v>0.24165373653678321</v>
      </c>
    </row>
    <row r="94" spans="1:12" ht="15" customHeight="1" x14ac:dyDescent="0.45">
      <c r="A94" s="2" t="s">
        <v>834</v>
      </c>
      <c r="B94" s="1" t="s">
        <v>450</v>
      </c>
      <c r="C94" s="3" t="s">
        <v>57</v>
      </c>
      <c r="D94" s="4">
        <v>0.9009009009009008</v>
      </c>
      <c r="F94" s="4">
        <v>1.38</v>
      </c>
      <c r="H94" s="4">
        <f>AVERAGE(D94:G94)</f>
        <v>1.1404504504504502</v>
      </c>
      <c r="I94" s="4">
        <f>STDEV(D94:G94)</f>
        <v>0.33877422183333955</v>
      </c>
    </row>
    <row r="95" spans="1:12" ht="15" customHeight="1" x14ac:dyDescent="0.45">
      <c r="A95" s="2" t="s">
        <v>836</v>
      </c>
      <c r="B95" s="1" t="s">
        <v>452</v>
      </c>
      <c r="C95" s="3" t="s">
        <v>58</v>
      </c>
      <c r="D95" s="4">
        <v>0.84745762711864414</v>
      </c>
      <c r="F95" s="4">
        <v>1.63</v>
      </c>
      <c r="G95" s="4">
        <v>1.57</v>
      </c>
      <c r="H95" s="4">
        <f>AVERAGE(D95:G95)</f>
        <v>1.3491525423728812</v>
      </c>
      <c r="I95" s="4">
        <f>STDEV(D95:G95)</f>
        <v>0.4355150295844768</v>
      </c>
    </row>
    <row r="96" spans="1:12" ht="15" customHeight="1" x14ac:dyDescent="0.45">
      <c r="A96" s="2" t="s">
        <v>1444</v>
      </c>
      <c r="B96" s="1" t="s">
        <v>453</v>
      </c>
      <c r="C96" s="3" t="s">
        <v>59</v>
      </c>
      <c r="D96" s="4">
        <v>1.2048192771084338</v>
      </c>
      <c r="E96" s="4">
        <v>0.75757575757575757</v>
      </c>
      <c r="F96" s="4">
        <v>1.21</v>
      </c>
      <c r="G96" s="4">
        <v>1.0900000000000001</v>
      </c>
      <c r="H96" s="4">
        <f>AVERAGE(D96:G96)</f>
        <v>1.0655987586710478</v>
      </c>
      <c r="I96" s="4">
        <f>STDEV(D96:G96)</f>
        <v>0.21268729865968333</v>
      </c>
      <c r="J96" s="4">
        <f>AVERAGE(H96:H97)</f>
        <v>1.2562007398797417</v>
      </c>
      <c r="K96" s="4">
        <f>STDEV(H96:H97)</f>
        <v>0.26955190684051578</v>
      </c>
      <c r="L96" s="4">
        <f t="shared" si="2"/>
        <v>0.21457709606692354</v>
      </c>
    </row>
    <row r="97" spans="1:12" ht="15" customHeight="1" x14ac:dyDescent="0.45">
      <c r="A97" s="2" t="s">
        <v>1443</v>
      </c>
      <c r="B97" s="1" t="s">
        <v>453</v>
      </c>
      <c r="C97" s="3" t="s">
        <v>59</v>
      </c>
      <c r="D97" s="4">
        <v>1.0204081632653061</v>
      </c>
      <c r="F97" s="4">
        <v>1.42</v>
      </c>
      <c r="G97" s="4">
        <v>1.9000000000000001</v>
      </c>
      <c r="H97" s="4">
        <f>AVERAGE(D97:G97)</f>
        <v>1.4468027210884353</v>
      </c>
      <c r="I97" s="4">
        <f>STDEV(D97:G97)</f>
        <v>0.44040803717221849</v>
      </c>
    </row>
    <row r="98" spans="1:12" ht="15" customHeight="1" x14ac:dyDescent="0.45">
      <c r="A98" s="2" t="s">
        <v>1447</v>
      </c>
      <c r="B98" s="2" t="s">
        <v>1314</v>
      </c>
      <c r="C98" s="3" t="s">
        <v>60</v>
      </c>
      <c r="D98" s="4">
        <v>2.3255813953488373</v>
      </c>
      <c r="F98" s="4">
        <v>3.9400000000000004</v>
      </c>
      <c r="G98" s="4">
        <v>6.7</v>
      </c>
      <c r="H98" s="4">
        <f>AVERAGE(D98:G98)</f>
        <v>4.3218604651162797</v>
      </c>
      <c r="I98" s="4">
        <f>STDEV(D98:G98)</f>
        <v>2.2120686230977711</v>
      </c>
    </row>
    <row r="99" spans="1:12" ht="15" customHeight="1" x14ac:dyDescent="0.45">
      <c r="A99" s="2" t="s">
        <v>839</v>
      </c>
      <c r="B99" s="1" t="s">
        <v>454</v>
      </c>
      <c r="C99" s="3" t="s">
        <v>61</v>
      </c>
      <c r="D99" s="4">
        <v>0.68965517241379315</v>
      </c>
      <c r="E99" s="4">
        <v>0.41666666666666669</v>
      </c>
      <c r="F99" s="4">
        <v>1.29</v>
      </c>
      <c r="G99" s="4">
        <v>1.5</v>
      </c>
      <c r="H99" s="4">
        <f>AVERAGE(D99:G99)</f>
        <v>0.97408045977011493</v>
      </c>
      <c r="I99" s="4">
        <f>STDEV(D99:G99)</f>
        <v>0.50596587484545374</v>
      </c>
      <c r="J99" s="4">
        <f>AVERAGE(H99:H100)</f>
        <v>1.0249498344048316</v>
      </c>
      <c r="K99" s="4">
        <f>STDEV(H99:H100)</f>
        <v>7.194015951785418E-2</v>
      </c>
      <c r="L99" s="4">
        <f t="shared" si="2"/>
        <v>7.0188956671843786E-2</v>
      </c>
    </row>
    <row r="100" spans="1:12" ht="15" customHeight="1" x14ac:dyDescent="0.45">
      <c r="A100" s="2" t="s">
        <v>840</v>
      </c>
      <c r="B100" s="1" t="s">
        <v>454</v>
      </c>
      <c r="C100" s="3" t="s">
        <v>61</v>
      </c>
      <c r="D100" s="4">
        <v>0.84745762711864414</v>
      </c>
      <c r="F100" s="4">
        <v>1.31</v>
      </c>
      <c r="G100" s="4">
        <v>1.07</v>
      </c>
      <c r="H100" s="4">
        <f>AVERAGE(D100:G100)</f>
        <v>1.0758192090395482</v>
      </c>
      <c r="I100" s="4">
        <f>STDEV(D100:G100)</f>
        <v>0.23132608818086894</v>
      </c>
    </row>
    <row r="101" spans="1:12" ht="15" customHeight="1" x14ac:dyDescent="0.45">
      <c r="A101" s="2" t="s">
        <v>841</v>
      </c>
      <c r="B101" s="1" t="s">
        <v>455</v>
      </c>
      <c r="C101" s="3" t="s">
        <v>62</v>
      </c>
      <c r="D101" s="4">
        <v>4.1684035014589414E-2</v>
      </c>
      <c r="F101" s="4">
        <v>34.6</v>
      </c>
      <c r="G101" s="4">
        <v>9.31</v>
      </c>
      <c r="H101" s="4">
        <f>AVERAGE(D101:G101)</f>
        <v>14.650561345004865</v>
      </c>
      <c r="I101" s="4">
        <f>STDEV(D101:G101)</f>
        <v>17.887439648920175</v>
      </c>
    </row>
    <row r="102" spans="1:12" ht="15" customHeight="1" x14ac:dyDescent="0.45">
      <c r="A102" s="2" t="s">
        <v>843</v>
      </c>
      <c r="B102" s="1" t="s">
        <v>456</v>
      </c>
      <c r="C102" s="3" t="s">
        <v>63</v>
      </c>
      <c r="D102" s="4">
        <v>0.89285714285714279</v>
      </c>
      <c r="E102" s="4">
        <v>0.9009009009009008</v>
      </c>
      <c r="F102" s="4">
        <v>1.54</v>
      </c>
      <c r="G102" s="4">
        <v>1.59</v>
      </c>
      <c r="H102" s="4">
        <f>AVERAGE(D102:G102)</f>
        <v>1.2309395109395109</v>
      </c>
      <c r="I102" s="4">
        <f>STDEV(D102:G102)</f>
        <v>0.38629349482272579</v>
      </c>
      <c r="J102" s="4">
        <f>AVERAGE(H102:H103)</f>
        <v>1.2817082875798471</v>
      </c>
      <c r="K102" s="4">
        <f>STDEV(H102:H103)</f>
        <v>7.1797892469853977E-2</v>
      </c>
      <c r="L102" s="4">
        <f t="shared" si="2"/>
        <v>5.6017342764806889E-2</v>
      </c>
    </row>
    <row r="103" spans="1:12" ht="15" customHeight="1" x14ac:dyDescent="0.45">
      <c r="A103" s="2" t="s">
        <v>842</v>
      </c>
      <c r="B103" s="1" t="s">
        <v>456</v>
      </c>
      <c r="C103" s="3" t="s">
        <v>63</v>
      </c>
      <c r="D103" s="4">
        <v>0.9174311926605504</v>
      </c>
      <c r="F103" s="4">
        <v>1.49</v>
      </c>
      <c r="G103" s="4">
        <v>1.59</v>
      </c>
      <c r="H103" s="4">
        <f>AVERAGE(D103:G103)</f>
        <v>1.3324770642201835</v>
      </c>
      <c r="I103" s="4">
        <f>STDEV(D103:G103)</f>
        <v>0.36290123535753044</v>
      </c>
    </row>
    <row r="104" spans="1:12" ht="15" customHeight="1" x14ac:dyDescent="0.45">
      <c r="A104" s="2" t="s">
        <v>1439</v>
      </c>
      <c r="B104" s="1" t="s">
        <v>457</v>
      </c>
      <c r="C104" s="3" t="s">
        <v>64</v>
      </c>
      <c r="D104" s="4">
        <v>1.1111111111111112</v>
      </c>
      <c r="E104" s="4">
        <v>1.2658227848101264</v>
      </c>
      <c r="F104" s="4">
        <v>1.35</v>
      </c>
      <c r="G104" s="4">
        <v>1.49</v>
      </c>
      <c r="H104" s="4">
        <f>AVERAGE(D104:G104)</f>
        <v>1.3042334739803094</v>
      </c>
      <c r="I104" s="4">
        <f>STDEV(D104:G104)</f>
        <v>0.1585091008702085</v>
      </c>
      <c r="J104" s="4">
        <f>AVERAGE(H104:H106)</f>
        <v>1.393666755267807</v>
      </c>
      <c r="K104" s="4">
        <f>STDEV(H104:H106)</f>
        <v>0.11103380660344475</v>
      </c>
      <c r="L104" s="4">
        <f t="shared" si="2"/>
        <v>7.9670269943483363E-2</v>
      </c>
    </row>
    <row r="105" spans="1:12" ht="15" customHeight="1" x14ac:dyDescent="0.45">
      <c r="A105" s="2" t="s">
        <v>1438</v>
      </c>
      <c r="B105" s="1" t="s">
        <v>457</v>
      </c>
      <c r="C105" s="3" t="s">
        <v>64</v>
      </c>
      <c r="D105" s="4">
        <v>1.1764705882352942</v>
      </c>
      <c r="F105" s="4">
        <v>1.44</v>
      </c>
      <c r="G105" s="4">
        <v>1.4600000000000002</v>
      </c>
      <c r="H105" s="4">
        <f>AVERAGE(D105:G105)</f>
        <v>1.3588235294117645</v>
      </c>
      <c r="I105" s="4">
        <f>STDEV(D105:G105)</f>
        <v>0.15823857420610821</v>
      </c>
    </row>
    <row r="106" spans="1:12" ht="15" customHeight="1" x14ac:dyDescent="0.45">
      <c r="A106" s="2" t="s">
        <v>1440</v>
      </c>
      <c r="B106" s="1" t="s">
        <v>457</v>
      </c>
      <c r="C106" s="3" t="s">
        <v>64</v>
      </c>
      <c r="D106" s="4">
        <v>1.0638297872340425</v>
      </c>
      <c r="F106" s="4">
        <v>1.7799999999999998</v>
      </c>
      <c r="G106" s="4">
        <v>1.7100000000000002</v>
      </c>
      <c r="H106" s="4">
        <f>AVERAGE(D106:G106)</f>
        <v>1.5179432624113476</v>
      </c>
      <c r="I106" s="4">
        <f>STDEV(D106:G106)</f>
        <v>0.39482817307432128</v>
      </c>
    </row>
    <row r="107" spans="1:12" ht="15" customHeight="1" x14ac:dyDescent="0.45">
      <c r="A107" s="2" t="s">
        <v>1367</v>
      </c>
      <c r="B107" s="1" t="s">
        <v>458</v>
      </c>
      <c r="C107" s="3" t="s">
        <v>65</v>
      </c>
      <c r="D107" s="4">
        <v>0.50505050505050508</v>
      </c>
      <c r="F107" s="4">
        <v>1.7400000000000002</v>
      </c>
      <c r="H107" s="4">
        <f>AVERAGE(D107:G107)</f>
        <v>1.1225252525252527</v>
      </c>
      <c r="I107" s="4">
        <f>STDEV(D107:G107)</f>
        <v>0.87324116230169002</v>
      </c>
    </row>
    <row r="108" spans="1:12" ht="15" customHeight="1" x14ac:dyDescent="0.45">
      <c r="A108" s="2" t="s">
        <v>848</v>
      </c>
      <c r="B108" s="1" t="s">
        <v>459</v>
      </c>
      <c r="C108" s="3" t="s">
        <v>66</v>
      </c>
      <c r="D108" s="4">
        <v>1.4925373134328357</v>
      </c>
      <c r="E108" s="4">
        <v>1.5384615384615383</v>
      </c>
      <c r="F108" s="4">
        <v>1.32</v>
      </c>
      <c r="G108" s="4">
        <v>1.18</v>
      </c>
      <c r="H108" s="4">
        <f>AVERAGE(D108:G108)</f>
        <v>1.3827497129735935</v>
      </c>
      <c r="I108" s="4">
        <f>STDEV(D108:G108)</f>
        <v>0.16466578515337255</v>
      </c>
      <c r="J108" s="4">
        <f>AVERAGE(H108:H110)</f>
        <v>2.7170188251255811</v>
      </c>
      <c r="K108" s="4">
        <f>STDEV(H108:H110)</f>
        <v>1.1573874719335517</v>
      </c>
      <c r="L108" s="4">
        <f t="shared" si="2"/>
        <v>0.42597697933876372</v>
      </c>
    </row>
    <row r="109" spans="1:12" ht="15" customHeight="1" x14ac:dyDescent="0.45">
      <c r="A109" s="2" t="s">
        <v>849</v>
      </c>
      <c r="B109" s="1" t="s">
        <v>459</v>
      </c>
      <c r="C109" s="3" t="s">
        <v>66</v>
      </c>
      <c r="D109" s="4">
        <v>1.2048192771084338</v>
      </c>
      <c r="F109" s="4">
        <v>4.6399999999999997</v>
      </c>
      <c r="G109" s="4">
        <v>4.1100000000000003</v>
      </c>
      <c r="H109" s="4">
        <f>AVERAGE(D109:G109)</f>
        <v>3.3182730923694783</v>
      </c>
      <c r="I109" s="4">
        <f>STDEV(D109:G109)</f>
        <v>1.8493891618399563</v>
      </c>
    </row>
    <row r="110" spans="1:12" ht="15" customHeight="1" x14ac:dyDescent="0.45">
      <c r="A110" s="2" t="s">
        <v>850</v>
      </c>
      <c r="B110" s="1" t="s">
        <v>459</v>
      </c>
      <c r="C110" s="3" t="s">
        <v>66</v>
      </c>
      <c r="D110" s="4">
        <v>1.0101010101010102</v>
      </c>
      <c r="F110" s="4">
        <v>4.82</v>
      </c>
      <c r="G110" s="4">
        <v>4.5199999999999996</v>
      </c>
      <c r="H110" s="4">
        <f>AVERAGE(D110:G110)</f>
        <v>3.4500336700336702</v>
      </c>
      <c r="I110" s="4">
        <f>STDEV(D110:G110)</f>
        <v>2.1183610501410159</v>
      </c>
    </row>
    <row r="111" spans="1:12" ht="15" customHeight="1" x14ac:dyDescent="0.45">
      <c r="A111" s="2" t="s">
        <v>851</v>
      </c>
      <c r="B111" s="1" t="s">
        <v>460</v>
      </c>
      <c r="C111" s="6" t="s">
        <v>67</v>
      </c>
      <c r="D111" s="4">
        <v>0.5780346820809249</v>
      </c>
      <c r="E111" s="4">
        <v>0.68965517241379315</v>
      </c>
      <c r="F111" s="4">
        <v>0.95000000000000007</v>
      </c>
      <c r="G111" s="4">
        <v>0.54</v>
      </c>
      <c r="H111" s="4">
        <f>AVERAGE(D111:G111)</f>
        <v>0.68942246362367954</v>
      </c>
      <c r="I111" s="4">
        <f>STDEV(D111:G111)</f>
        <v>0.18496397588874747</v>
      </c>
    </row>
    <row r="112" spans="1:12" ht="15" customHeight="1" x14ac:dyDescent="0.45">
      <c r="A112" s="2" t="s">
        <v>853</v>
      </c>
      <c r="B112" s="1" t="s">
        <v>461</v>
      </c>
      <c r="C112" s="3" t="s">
        <v>68</v>
      </c>
      <c r="D112" s="4">
        <v>0.48780487804878053</v>
      </c>
      <c r="F112" s="4">
        <v>1.1599999999999999</v>
      </c>
      <c r="H112" s="4">
        <f>AVERAGE(D112:G112)</f>
        <v>0.8239024390243902</v>
      </c>
      <c r="I112" s="4">
        <f>STDEV(D112:G112)</f>
        <v>0.47531372901222574</v>
      </c>
      <c r="J112" s="4">
        <f>AVERAGE(H112:H113)</f>
        <v>1.0854697380307134</v>
      </c>
      <c r="K112" s="4">
        <f>STDEV(H112:H113)</f>
        <v>0.36991202172804166</v>
      </c>
      <c r="L112" s="4">
        <f t="shared" si="2"/>
        <v>0.34078519996250228</v>
      </c>
    </row>
    <row r="113" spans="1:12" ht="15" customHeight="1" x14ac:dyDescent="0.45">
      <c r="A113" s="2" t="s">
        <v>852</v>
      </c>
      <c r="B113" s="1" t="s">
        <v>461</v>
      </c>
      <c r="C113" s="3" t="s">
        <v>68</v>
      </c>
      <c r="D113" s="4">
        <v>0.1111111111111111</v>
      </c>
      <c r="F113" s="4">
        <v>1.8899999999999997</v>
      </c>
      <c r="G113" s="4">
        <v>2.04</v>
      </c>
      <c r="H113" s="4">
        <f>AVERAGE(D113:G113)</f>
        <v>1.3470370370370368</v>
      </c>
      <c r="I113" s="4">
        <f>STDEV(D113:G113)</f>
        <v>1.072967693261029</v>
      </c>
    </row>
    <row r="114" spans="1:12" ht="15" customHeight="1" x14ac:dyDescent="0.45">
      <c r="A114" s="2" t="s">
        <v>854</v>
      </c>
      <c r="B114" s="1" t="s">
        <v>462</v>
      </c>
      <c r="C114" s="3" t="s">
        <v>69</v>
      </c>
      <c r="D114" s="4">
        <v>1.075268817204301</v>
      </c>
      <c r="F114" s="4">
        <v>1.04</v>
      </c>
      <c r="G114" s="4">
        <v>1.53</v>
      </c>
      <c r="H114" s="4">
        <f>AVERAGE(D114:G114)</f>
        <v>1.2150896057347671</v>
      </c>
      <c r="I114" s="4">
        <f>STDEV(D114:G114)</f>
        <v>0.2732899370246929</v>
      </c>
    </row>
    <row r="115" spans="1:12" ht="15" customHeight="1" x14ac:dyDescent="0.45">
      <c r="A115" s="2" t="s">
        <v>855</v>
      </c>
      <c r="B115" s="1" t="s">
        <v>463</v>
      </c>
      <c r="C115" s="6" t="s">
        <v>70</v>
      </c>
      <c r="D115" s="4">
        <v>1.1764705882352942</v>
      </c>
      <c r="E115" s="4">
        <v>1.0989010989010988</v>
      </c>
      <c r="F115" s="4">
        <v>0.95000000000000007</v>
      </c>
      <c r="G115" s="4">
        <v>0.91000000000000014</v>
      </c>
      <c r="H115" s="4">
        <f>AVERAGE(D115:G115)</f>
        <v>1.0338429217840983</v>
      </c>
      <c r="I115" s="4">
        <f>STDEV(D115:G115)</f>
        <v>0.12508919811667257</v>
      </c>
      <c r="J115" s="4">
        <f>AVERAGE(H115:H116)</f>
        <v>1.0437368784757397</v>
      </c>
      <c r="K115" s="4">
        <f>STDEV(H115:H116)</f>
        <v>1.3992167738851296E-2</v>
      </c>
      <c r="L115" s="4">
        <f t="shared" si="2"/>
        <v>1.3405838221684074E-2</v>
      </c>
    </row>
    <row r="116" spans="1:12" ht="15" customHeight="1" x14ac:dyDescent="0.45">
      <c r="A116" s="2" t="s">
        <v>856</v>
      </c>
      <c r="B116" s="1" t="s">
        <v>463</v>
      </c>
      <c r="C116" s="6" t="s">
        <v>70</v>
      </c>
      <c r="D116" s="4">
        <v>1.1235955056179776</v>
      </c>
      <c r="E116" s="4">
        <v>1.0309278350515465</v>
      </c>
      <c r="F116" s="4">
        <v>1.07</v>
      </c>
      <c r="G116" s="4">
        <v>0.99</v>
      </c>
      <c r="H116" s="4">
        <f>AVERAGE(D116:G116)</f>
        <v>1.0536308351673811</v>
      </c>
      <c r="I116" s="4">
        <f>STDEV(D116:G116)</f>
        <v>5.6942409698852843E-2</v>
      </c>
    </row>
    <row r="117" spans="1:12" ht="15" customHeight="1" x14ac:dyDescent="0.45">
      <c r="A117" s="2" t="s">
        <v>858</v>
      </c>
      <c r="B117" s="2" t="s">
        <v>1315</v>
      </c>
      <c r="C117" s="3" t="s">
        <v>71</v>
      </c>
      <c r="D117" s="4">
        <v>1.6666666666666667</v>
      </c>
      <c r="F117" s="4">
        <v>0.7599999999999999</v>
      </c>
      <c r="G117" s="4">
        <v>0.59</v>
      </c>
      <c r="H117" s="4">
        <f>AVERAGE(D117:G117)</f>
        <v>1.0055555555555555</v>
      </c>
      <c r="I117" s="4">
        <f>STDEV(D117:G117)</f>
        <v>0.57881424129501713</v>
      </c>
    </row>
    <row r="118" spans="1:12" ht="15" customHeight="1" x14ac:dyDescent="0.45">
      <c r="A118" s="2" t="s">
        <v>1348</v>
      </c>
      <c r="B118" s="1" t="s">
        <v>466</v>
      </c>
      <c r="C118" s="3" t="s">
        <v>72</v>
      </c>
      <c r="D118" s="4">
        <v>1.5384615384615383</v>
      </c>
      <c r="F118" s="4">
        <v>1.38</v>
      </c>
      <c r="G118" s="4">
        <v>1.5199999999999998</v>
      </c>
      <c r="H118" s="4">
        <f>AVERAGE(D118:G118)</f>
        <v>1.4794871794871793</v>
      </c>
      <c r="I118" s="4">
        <f>STDEV(D118:G118)</f>
        <v>8.6651493133860141E-2</v>
      </c>
      <c r="J118" s="4">
        <f>AVERAGE(H118:H119)</f>
        <v>1.4957987845487843</v>
      </c>
      <c r="K118" s="4">
        <f>STDEV(H118:H119)</f>
        <v>2.3068093102195583E-2</v>
      </c>
      <c r="L118" s="4">
        <f t="shared" si="2"/>
        <v>1.5421922614514088E-2</v>
      </c>
    </row>
    <row r="119" spans="1:12" ht="15" customHeight="1" x14ac:dyDescent="0.45">
      <c r="A119" s="2" t="s">
        <v>859</v>
      </c>
      <c r="B119" s="1" t="s">
        <v>466</v>
      </c>
      <c r="C119" s="3" t="s">
        <v>72</v>
      </c>
      <c r="D119" s="4">
        <v>1.7857142857142856</v>
      </c>
      <c r="E119" s="4">
        <v>2.2727272727272729</v>
      </c>
      <c r="F119" s="4">
        <v>0.8899999999999999</v>
      </c>
      <c r="G119" s="4">
        <v>1.1000000000000001</v>
      </c>
      <c r="H119" s="4">
        <f>AVERAGE(D119:G119)</f>
        <v>1.5121103896103896</v>
      </c>
      <c r="I119" s="4">
        <f>STDEV(D119:G119)</f>
        <v>0.6351518046713176</v>
      </c>
    </row>
    <row r="120" spans="1:12" ht="15" customHeight="1" x14ac:dyDescent="0.45">
      <c r="A120" s="2" t="s">
        <v>1184</v>
      </c>
      <c r="B120" s="1" t="s">
        <v>709</v>
      </c>
      <c r="C120" s="6" t="s">
        <v>73</v>
      </c>
      <c r="D120" s="4">
        <v>0.31746031746031744</v>
      </c>
      <c r="G120" s="4">
        <v>1.9299999999999997</v>
      </c>
      <c r="H120" s="4">
        <f>AVERAGE(D120:G120)</f>
        <v>1.1237301587301585</v>
      </c>
      <c r="I120" s="4">
        <f>STDEV(D120:G120)</f>
        <v>1.1402377444562122</v>
      </c>
    </row>
    <row r="121" spans="1:12" ht="15" customHeight="1" x14ac:dyDescent="0.45">
      <c r="A121" s="2" t="s">
        <v>860</v>
      </c>
      <c r="B121" s="1" t="s">
        <v>1306</v>
      </c>
      <c r="C121" s="3" t="s">
        <v>74</v>
      </c>
      <c r="D121" s="4">
        <v>0.56497175141242939</v>
      </c>
      <c r="G121" s="4">
        <v>0.33</v>
      </c>
      <c r="H121" s="4">
        <f>AVERAGE(D121:G121)</f>
        <v>0.44748587570621468</v>
      </c>
      <c r="I121" s="4">
        <f>STDEV(D121:G121)</f>
        <v>0.16615011881100852</v>
      </c>
    </row>
    <row r="122" spans="1:12" ht="15" customHeight="1" x14ac:dyDescent="0.45">
      <c r="A122" s="2" t="s">
        <v>1186</v>
      </c>
      <c r="B122" s="2" t="s">
        <v>1316</v>
      </c>
      <c r="C122" s="3" t="s">
        <v>75</v>
      </c>
      <c r="F122" s="4">
        <v>6.1799999999999988</v>
      </c>
      <c r="H122" s="4">
        <f>AVERAGE(D122:G122)</f>
        <v>6.1799999999999988</v>
      </c>
    </row>
    <row r="123" spans="1:12" ht="15" customHeight="1" x14ac:dyDescent="0.45">
      <c r="A123" s="2" t="s">
        <v>863</v>
      </c>
      <c r="B123" s="2" t="s">
        <v>1317</v>
      </c>
      <c r="C123" s="3" t="s">
        <v>76</v>
      </c>
      <c r="D123" s="4">
        <v>0.54054054054054046</v>
      </c>
      <c r="F123" s="4">
        <v>2.16</v>
      </c>
      <c r="G123" s="4">
        <v>2.23</v>
      </c>
      <c r="H123" s="4">
        <f>AVERAGE(D123:G123)</f>
        <v>1.6435135135135137</v>
      </c>
      <c r="I123" s="4">
        <f>STDEV(D123:G123)</f>
        <v>0.95584362441333925</v>
      </c>
    </row>
    <row r="124" spans="1:12" ht="15" customHeight="1" x14ac:dyDescent="0.45">
      <c r="A124" s="2" t="s">
        <v>864</v>
      </c>
      <c r="B124" s="1" t="s">
        <v>471</v>
      </c>
      <c r="C124" s="3" t="s">
        <v>77</v>
      </c>
      <c r="D124" s="4">
        <v>1.6949152542372883</v>
      </c>
      <c r="F124" s="4">
        <v>4.5999999999999996</v>
      </c>
      <c r="G124" s="4">
        <v>1.42</v>
      </c>
      <c r="H124" s="4">
        <f>AVERAGE(D124:G124)</f>
        <v>2.5716384180790959</v>
      </c>
      <c r="I124" s="4">
        <f>STDEV(D124:G124)</f>
        <v>1.7619825849061601</v>
      </c>
      <c r="J124" s="4">
        <f>AVERAGE(H124:H125)</f>
        <v>2.6560823669342848</v>
      </c>
      <c r="K124" s="4">
        <f>STDEV(H124:H125)</f>
        <v>0.11942177773134816</v>
      </c>
      <c r="L124" s="4">
        <f t="shared" si="2"/>
        <v>4.4961624390130524E-2</v>
      </c>
    </row>
    <row r="125" spans="1:12" ht="15" customHeight="1" x14ac:dyDescent="0.45">
      <c r="A125" s="2" t="s">
        <v>1187</v>
      </c>
      <c r="B125" s="1" t="s">
        <v>471</v>
      </c>
      <c r="C125" s="3" t="s">
        <v>77</v>
      </c>
      <c r="D125" s="4">
        <v>2.6315789473684212</v>
      </c>
      <c r="F125" s="4">
        <v>2.84</v>
      </c>
      <c r="G125" s="4">
        <v>2.75</v>
      </c>
      <c r="H125" s="4">
        <f>AVERAGE(D125:G125)</f>
        <v>2.7405263157894737</v>
      </c>
      <c r="I125" s="4">
        <f>STDEV(D125:G125)</f>
        <v>0.10453299390338151</v>
      </c>
    </row>
    <row r="126" spans="1:12" ht="15" customHeight="1" x14ac:dyDescent="0.45">
      <c r="A126" s="2" t="s">
        <v>865</v>
      </c>
      <c r="B126" s="1" t="s">
        <v>472</v>
      </c>
      <c r="C126" s="3" t="s">
        <v>78</v>
      </c>
      <c r="D126" s="4">
        <v>0.70921985815602839</v>
      </c>
      <c r="E126" s="4">
        <v>0.67114093959731547</v>
      </c>
      <c r="F126" s="4">
        <v>0.6</v>
      </c>
      <c r="G126" s="4">
        <v>0.96999999999999986</v>
      </c>
      <c r="H126" s="4">
        <f>AVERAGE(D126:G126)</f>
        <v>0.73759019943833593</v>
      </c>
      <c r="I126" s="4">
        <f>STDEV(D126:G126)</f>
        <v>0.16141639608632002</v>
      </c>
    </row>
    <row r="127" spans="1:12" ht="15" customHeight="1" x14ac:dyDescent="0.45">
      <c r="A127" s="2" t="s">
        <v>866</v>
      </c>
      <c r="B127" s="1" t="s">
        <v>473</v>
      </c>
      <c r="C127" s="3" t="s">
        <v>79</v>
      </c>
      <c r="D127" s="4">
        <v>0.73529411764705876</v>
      </c>
      <c r="E127" s="4">
        <v>1.2345679012345678</v>
      </c>
      <c r="F127" s="4">
        <v>1.1000000000000001</v>
      </c>
      <c r="G127" s="4">
        <v>1.17</v>
      </c>
      <c r="H127" s="4">
        <f>AVERAGE(D127:G127)</f>
        <v>1.0599655047204066</v>
      </c>
      <c r="I127" s="4">
        <f>STDEV(D127:G127)</f>
        <v>0.22331432064569617</v>
      </c>
    </row>
    <row r="128" spans="1:12" ht="15" customHeight="1" x14ac:dyDescent="0.45">
      <c r="A128" s="2" t="s">
        <v>1448</v>
      </c>
      <c r="B128" s="2" t="s">
        <v>1318</v>
      </c>
      <c r="C128" s="3" t="s">
        <v>80</v>
      </c>
      <c r="D128" s="4">
        <v>1.1235955056179776</v>
      </c>
      <c r="H128" s="4">
        <f>AVERAGE(D128:G128)</f>
        <v>1.1235955056179776</v>
      </c>
    </row>
    <row r="129" spans="1:12" ht="15" customHeight="1" x14ac:dyDescent="0.45">
      <c r="A129" s="2" t="s">
        <v>870</v>
      </c>
      <c r="B129" s="1" t="s">
        <v>476</v>
      </c>
      <c r="C129" s="3" t="s">
        <v>81</v>
      </c>
      <c r="D129" s="4">
        <v>1.5384615384615383</v>
      </c>
      <c r="F129" s="4">
        <v>1.7100000000000002</v>
      </c>
      <c r="G129" s="4">
        <v>2.08</v>
      </c>
      <c r="H129" s="4">
        <f>AVERAGE(D129:G129)</f>
        <v>1.7761538461538462</v>
      </c>
      <c r="I129" s="4">
        <f>STDEV(D129:G129)</f>
        <v>0.27676384310829133</v>
      </c>
    </row>
    <row r="130" spans="1:12" ht="15" customHeight="1" x14ac:dyDescent="0.45">
      <c r="A130" s="2" t="s">
        <v>871</v>
      </c>
      <c r="B130" s="2" t="s">
        <v>1319</v>
      </c>
      <c r="C130" s="3" t="s">
        <v>82</v>
      </c>
      <c r="D130" s="4">
        <v>0.67567567567567566</v>
      </c>
      <c r="F130" s="4">
        <v>6.32</v>
      </c>
      <c r="G130" s="4">
        <v>7.379999999999999</v>
      </c>
      <c r="H130" s="4">
        <f>AVERAGE(D130:G130)</f>
        <v>4.7918918918918916</v>
      </c>
      <c r="I130" s="4">
        <f>STDEV(D130:G130)</f>
        <v>3.6039321516894582</v>
      </c>
    </row>
    <row r="131" spans="1:12" ht="15" customHeight="1" x14ac:dyDescent="0.45">
      <c r="A131" s="2" t="s">
        <v>872</v>
      </c>
      <c r="B131" s="1" t="s">
        <v>478</v>
      </c>
      <c r="C131" s="3" t="s">
        <v>83</v>
      </c>
      <c r="E131" s="4">
        <v>0.69930069930069938</v>
      </c>
      <c r="H131" s="4">
        <f>AVERAGE(D131:G131)</f>
        <v>0.69930069930069938</v>
      </c>
      <c r="J131" s="4">
        <f>AVERAGE(H131:H132)</f>
        <v>0.85985443128300276</v>
      </c>
      <c r="K131" s="4">
        <f>STDEV(H131:H132)</f>
        <v>0.22705726525898845</v>
      </c>
      <c r="L131" s="4">
        <f t="shared" si="2"/>
        <v>0.26406477305721693</v>
      </c>
    </row>
    <row r="132" spans="1:12" ht="15" customHeight="1" x14ac:dyDescent="0.45">
      <c r="A132" s="2" t="s">
        <v>1370</v>
      </c>
      <c r="B132" s="1" t="s">
        <v>478</v>
      </c>
      <c r="C132" s="3" t="s">
        <v>83</v>
      </c>
      <c r="D132" s="4">
        <v>1.0204081632653061</v>
      </c>
      <c r="H132" s="4">
        <f>AVERAGE(D132:G132)</f>
        <v>1.0204081632653061</v>
      </c>
    </row>
    <row r="133" spans="1:12" ht="15" customHeight="1" x14ac:dyDescent="0.45">
      <c r="A133" s="2" t="s">
        <v>873</v>
      </c>
      <c r="B133" s="1" t="s">
        <v>479</v>
      </c>
      <c r="C133" s="3" t="s">
        <v>84</v>
      </c>
      <c r="D133" s="4">
        <v>0.84033613445378152</v>
      </c>
      <c r="F133" s="4">
        <v>0.87999999999999989</v>
      </c>
      <c r="G133" s="4">
        <v>0.72</v>
      </c>
      <c r="H133" s="4">
        <f>AVERAGE(D133:G133)</f>
        <v>0.81344537815126061</v>
      </c>
      <c r="I133" s="4">
        <f>STDEV(D133:G133)</f>
        <v>8.3320673190338396E-2</v>
      </c>
      <c r="J133" s="4">
        <f>AVERAGE(H133:H135)</f>
        <v>0.92219503166845218</v>
      </c>
      <c r="K133" s="4">
        <f>STDEV(H133:H135)</f>
        <v>0.11626382410933778</v>
      </c>
      <c r="L133" s="4">
        <f t="shared" ref="L132:L192" si="3">K133/J133</f>
        <v>0.12607292396597619</v>
      </c>
    </row>
    <row r="134" spans="1:12" ht="15" customHeight="1" x14ac:dyDescent="0.45">
      <c r="A134" s="2" t="s">
        <v>875</v>
      </c>
      <c r="B134" s="1" t="s">
        <v>479</v>
      </c>
      <c r="C134" s="3" t="s">
        <v>84</v>
      </c>
      <c r="E134" s="4">
        <v>0.77519379844961234</v>
      </c>
      <c r="F134" s="4">
        <v>1.08</v>
      </c>
      <c r="G134" s="4">
        <v>0.87000000000000011</v>
      </c>
      <c r="H134" s="4">
        <f>AVERAGE(D134:G134)</f>
        <v>0.90839793281653758</v>
      </c>
      <c r="I134" s="4">
        <f>STDEV(D134:G134)</f>
        <v>0.15598880107024141</v>
      </c>
    </row>
    <row r="135" spans="1:12" ht="15" customHeight="1" x14ac:dyDescent="0.45">
      <c r="A135" s="2" t="s">
        <v>874</v>
      </c>
      <c r="B135" s="1" t="s">
        <v>479</v>
      </c>
      <c r="C135" s="3" t="s">
        <v>84</v>
      </c>
      <c r="D135" s="4">
        <v>0.70422535211267612</v>
      </c>
      <c r="F135" s="4">
        <v>1.21</v>
      </c>
      <c r="G135" s="4">
        <v>1.22</v>
      </c>
      <c r="H135" s="4">
        <f>AVERAGE(D135:G135)</f>
        <v>1.0447417840375586</v>
      </c>
      <c r="I135" s="4">
        <f>STDEV(D135:G135)</f>
        <v>0.29493826524908612</v>
      </c>
    </row>
    <row r="136" spans="1:12" ht="15" customHeight="1" x14ac:dyDescent="0.45">
      <c r="A136" s="2" t="s">
        <v>876</v>
      </c>
      <c r="B136" s="1" t="s">
        <v>480</v>
      </c>
      <c r="C136" s="3" t="s">
        <v>85</v>
      </c>
      <c r="D136" s="4">
        <v>0.13192612137203166</v>
      </c>
      <c r="F136" s="4">
        <v>0.10999999999999999</v>
      </c>
      <c r="G136" s="4">
        <v>0.1</v>
      </c>
      <c r="H136" s="4">
        <f>AVERAGE(D136:G136)</f>
        <v>0.11397537379067722</v>
      </c>
      <c r="I136" s="4">
        <f>STDEV(D136:G136)</f>
        <v>1.6330095040970515E-2</v>
      </c>
    </row>
    <row r="137" spans="1:12" ht="15" customHeight="1" x14ac:dyDescent="0.45">
      <c r="A137" s="2" t="s">
        <v>1354</v>
      </c>
      <c r="B137" s="1" t="s">
        <v>1301</v>
      </c>
      <c r="C137" s="3" t="s">
        <v>86</v>
      </c>
      <c r="D137" s="4">
        <v>1.2820512820512819</v>
      </c>
      <c r="F137" s="4">
        <v>1.61</v>
      </c>
      <c r="H137" s="4">
        <f>AVERAGE(D137:G137)</f>
        <v>1.4460256410256411</v>
      </c>
      <c r="I137" s="4">
        <f>STDEV(D137:G137)</f>
        <v>0.23189476234297093</v>
      </c>
    </row>
    <row r="138" spans="1:12" ht="15" customHeight="1" x14ac:dyDescent="0.45">
      <c r="A138" s="2" t="s">
        <v>877</v>
      </c>
      <c r="B138" s="1" t="s">
        <v>481</v>
      </c>
      <c r="C138" s="3" t="s">
        <v>87</v>
      </c>
      <c r="D138" s="4">
        <v>3.6416605972323379E-2</v>
      </c>
      <c r="H138" s="4">
        <f>AVERAGE(D138:G138)</f>
        <v>3.6416605972323379E-2</v>
      </c>
    </row>
    <row r="139" spans="1:12" ht="15" customHeight="1" x14ac:dyDescent="0.45">
      <c r="A139" s="2" t="s">
        <v>1355</v>
      </c>
      <c r="B139" s="1" t="s">
        <v>1285</v>
      </c>
      <c r="C139" s="3" t="s">
        <v>88</v>
      </c>
      <c r="D139" s="4">
        <v>0.83333333333333337</v>
      </c>
      <c r="F139" s="4">
        <v>0.87999999999999989</v>
      </c>
      <c r="G139" s="4">
        <v>0.75</v>
      </c>
      <c r="H139" s="4">
        <f>AVERAGE(D139:G139)</f>
        <v>0.82111111111111112</v>
      </c>
      <c r="I139" s="4">
        <f>STDEV(D139:G139)</f>
        <v>6.5856184501055265E-2</v>
      </c>
      <c r="J139" s="4">
        <f>AVERAGE(H139:H140)</f>
        <v>0.93045977011494252</v>
      </c>
      <c r="K139" s="4">
        <f>STDEV(H139:H140)</f>
        <v>0.15464235659052902</v>
      </c>
      <c r="L139" s="4">
        <f t="shared" si="3"/>
        <v>0.16619993852224862</v>
      </c>
    </row>
    <row r="140" spans="1:12" ht="15" customHeight="1" x14ac:dyDescent="0.45">
      <c r="A140" s="2" t="s">
        <v>878</v>
      </c>
      <c r="B140" s="1" t="s">
        <v>1285</v>
      </c>
      <c r="C140" s="3" t="s">
        <v>88</v>
      </c>
      <c r="D140" s="4">
        <v>1.1494252873563218</v>
      </c>
      <c r="F140" s="4">
        <v>1.28</v>
      </c>
      <c r="G140" s="4">
        <v>0.69</v>
      </c>
      <c r="H140" s="4">
        <f>AVERAGE(D140:G140)</f>
        <v>1.0398084291187739</v>
      </c>
      <c r="I140" s="4">
        <f>STDEV(D140:G140)</f>
        <v>0.30989819571498411</v>
      </c>
    </row>
    <row r="141" spans="1:12" ht="15" customHeight="1" x14ac:dyDescent="0.45">
      <c r="A141" s="2" t="s">
        <v>879</v>
      </c>
      <c r="B141" s="1" t="s">
        <v>483</v>
      </c>
      <c r="C141" s="3" t="s">
        <v>89</v>
      </c>
      <c r="D141" s="4">
        <v>1.3888888888888888</v>
      </c>
      <c r="E141" s="4">
        <v>1.8181818181818181</v>
      </c>
      <c r="F141" s="4">
        <v>0.87999999999999989</v>
      </c>
      <c r="H141" s="4">
        <f>AVERAGE(D141:G141)</f>
        <v>1.3623569023569022</v>
      </c>
      <c r="I141" s="4">
        <f>STDEV(D141:G141)</f>
        <v>0.46965331971970192</v>
      </c>
    </row>
    <row r="142" spans="1:12" ht="15" customHeight="1" x14ac:dyDescent="0.45">
      <c r="A142" s="2" t="s">
        <v>1189</v>
      </c>
      <c r="B142" s="1" t="s">
        <v>484</v>
      </c>
      <c r="C142" s="3" t="s">
        <v>90</v>
      </c>
      <c r="D142" s="4">
        <v>8.5689802913453295E-2</v>
      </c>
      <c r="F142" s="4">
        <v>0.10999999999999999</v>
      </c>
      <c r="H142" s="4">
        <f>AVERAGE(D142:G142)</f>
        <v>9.7844901456726641E-2</v>
      </c>
      <c r="I142" s="4">
        <f>STDEV(D142:G142)</f>
        <v>1.7189905211878666E-2</v>
      </c>
    </row>
    <row r="143" spans="1:12" ht="15" customHeight="1" x14ac:dyDescent="0.45">
      <c r="A143" s="2" t="s">
        <v>1190</v>
      </c>
      <c r="B143" s="1" t="s">
        <v>485</v>
      </c>
      <c r="C143" s="3" t="s">
        <v>91</v>
      </c>
      <c r="D143" s="4">
        <v>2.5</v>
      </c>
      <c r="F143" s="4">
        <v>1.4</v>
      </c>
      <c r="H143" s="4">
        <f>AVERAGE(D143:G143)</f>
        <v>1.95</v>
      </c>
      <c r="I143" s="4">
        <f>STDEV(D143:G143)</f>
        <v>0.77781745930520196</v>
      </c>
    </row>
    <row r="144" spans="1:12" ht="15" customHeight="1" x14ac:dyDescent="0.45">
      <c r="A144" s="2" t="s">
        <v>883</v>
      </c>
      <c r="B144" s="1" t="s">
        <v>486</v>
      </c>
      <c r="C144" s="3" t="s">
        <v>92</v>
      </c>
      <c r="D144" s="4">
        <v>0.78740157480314954</v>
      </c>
      <c r="F144" s="4">
        <v>1.1200000000000001</v>
      </c>
      <c r="G144" s="4">
        <v>1.03</v>
      </c>
      <c r="H144" s="4">
        <f>AVERAGE(D144:G144)</f>
        <v>0.97913385826771648</v>
      </c>
      <c r="I144" s="4">
        <f>STDEV(D144:G144)</f>
        <v>0.17203473891020696</v>
      </c>
    </row>
    <row r="145" spans="1:12" ht="15" customHeight="1" x14ac:dyDescent="0.45">
      <c r="A145" s="2" t="s">
        <v>1371</v>
      </c>
      <c r="B145" s="1" t="s">
        <v>487</v>
      </c>
      <c r="C145" s="3" t="s">
        <v>93</v>
      </c>
      <c r="F145" s="4">
        <v>0.52</v>
      </c>
      <c r="G145" s="4">
        <v>0.66</v>
      </c>
      <c r="H145" s="4">
        <f>AVERAGE(D145:G145)</f>
        <v>0.59000000000000008</v>
      </c>
      <c r="I145" s="4">
        <f>STDEV(D145:G145)</f>
        <v>9.8994949366116247E-2</v>
      </c>
    </row>
    <row r="146" spans="1:12" ht="15" customHeight="1" x14ac:dyDescent="0.45">
      <c r="A146" s="2" t="s">
        <v>888</v>
      </c>
      <c r="B146" s="1" t="s">
        <v>696</v>
      </c>
      <c r="C146" s="3" t="s">
        <v>94</v>
      </c>
      <c r="D146" s="4">
        <v>1.2195121951219512</v>
      </c>
      <c r="E146" s="4">
        <v>0.62893081761006286</v>
      </c>
      <c r="F146" s="4">
        <v>1.1100000000000001</v>
      </c>
      <c r="G146" s="4">
        <v>1.03</v>
      </c>
      <c r="H146" s="4">
        <f>AVERAGE(D146:G146)</f>
        <v>0.99711075318300368</v>
      </c>
      <c r="I146" s="4">
        <f>STDEV(D146:G146)</f>
        <v>0.25745197023789046</v>
      </c>
    </row>
    <row r="147" spans="1:12" ht="15" customHeight="1" x14ac:dyDescent="0.45">
      <c r="A147" s="2" t="s">
        <v>891</v>
      </c>
      <c r="B147" s="1" t="s">
        <v>694</v>
      </c>
      <c r="C147" s="3" t="s">
        <v>95</v>
      </c>
      <c r="F147" s="4">
        <v>1.5</v>
      </c>
      <c r="H147" s="4">
        <f>AVERAGE(D147:G147)</f>
        <v>1.5</v>
      </c>
    </row>
    <row r="148" spans="1:12" ht="15" customHeight="1" x14ac:dyDescent="0.45">
      <c r="A148" s="2" t="s">
        <v>1441</v>
      </c>
      <c r="B148" s="1" t="s">
        <v>1307</v>
      </c>
      <c r="C148" s="3" t="s">
        <v>96</v>
      </c>
      <c r="D148" s="4">
        <v>1.3709898546750754E-2</v>
      </c>
      <c r="H148" s="4">
        <f>AVERAGE(D148:G148)</f>
        <v>1.3709898546750754E-2</v>
      </c>
    </row>
    <row r="149" spans="1:12" ht="15" customHeight="1" x14ac:dyDescent="0.45">
      <c r="A149" s="2" t="s">
        <v>1449</v>
      </c>
      <c r="B149" s="2" t="s">
        <v>1320</v>
      </c>
      <c r="C149" s="3" t="s">
        <v>97</v>
      </c>
      <c r="D149" s="4">
        <v>3.8461538461538458</v>
      </c>
      <c r="H149" s="4">
        <f>AVERAGE(D149:G149)</f>
        <v>3.8461538461538458</v>
      </c>
    </row>
    <row r="150" spans="1:12" ht="15" customHeight="1" x14ac:dyDescent="0.45">
      <c r="A150" s="2" t="s">
        <v>892</v>
      </c>
      <c r="B150" s="1" t="s">
        <v>693</v>
      </c>
      <c r="C150" s="3" t="s">
        <v>98</v>
      </c>
      <c r="D150" s="4">
        <v>0.9009009009009008</v>
      </c>
      <c r="F150" s="4">
        <v>2.09</v>
      </c>
      <c r="G150" s="4">
        <v>1.77</v>
      </c>
      <c r="H150" s="4">
        <f>AVERAGE(D150:G150)</f>
        <v>1.5869669669669666</v>
      </c>
      <c r="I150" s="4">
        <f>STDEV(D150:G150)</f>
        <v>0.61531697949555009</v>
      </c>
      <c r="J150" s="4">
        <f>AVERAGE(H150:H151)</f>
        <v>1.8205730357222891</v>
      </c>
      <c r="K150" s="4">
        <f>STDEV(H150:H151)</f>
        <v>0.33036887068643978</v>
      </c>
      <c r="L150" s="4">
        <f t="shared" si="3"/>
        <v>0.18146422263986248</v>
      </c>
    </row>
    <row r="151" spans="1:12" ht="15" customHeight="1" x14ac:dyDescent="0.45">
      <c r="A151" s="2" t="s">
        <v>893</v>
      </c>
      <c r="B151" s="1" t="s">
        <v>693</v>
      </c>
      <c r="C151" s="3" t="s">
        <v>98</v>
      </c>
      <c r="D151" s="4">
        <v>1.4925373134328357</v>
      </c>
      <c r="F151" s="4">
        <v>2.37</v>
      </c>
      <c r="G151" s="4">
        <v>2.2999999999999998</v>
      </c>
      <c r="H151" s="4">
        <f>AVERAGE(D151:G151)</f>
        <v>2.0541791044776119</v>
      </c>
      <c r="I151" s="4">
        <f>STDEV(D151:G151)</f>
        <v>0.48765369483475446</v>
      </c>
    </row>
    <row r="152" spans="1:12" ht="15" customHeight="1" x14ac:dyDescent="0.45">
      <c r="A152" s="2" t="s">
        <v>895</v>
      </c>
      <c r="B152" s="1" t="s">
        <v>692</v>
      </c>
      <c r="C152" s="3" t="s">
        <v>99</v>
      </c>
      <c r="D152" s="4">
        <v>1.5151515151515151</v>
      </c>
      <c r="F152" s="4">
        <v>1.96</v>
      </c>
      <c r="G152" s="4">
        <v>1.72</v>
      </c>
      <c r="H152" s="4">
        <f>AVERAGE(D152:G152)</f>
        <v>1.7317171717171718</v>
      </c>
      <c r="I152" s="4">
        <f>STDEV(D152:G152)</f>
        <v>0.2226555921210697</v>
      </c>
      <c r="J152" s="4">
        <f>AVERAGE(H152:H153)</f>
        <v>1.9378671328671329</v>
      </c>
      <c r="K152" s="4">
        <f>STDEV(H152:H153)</f>
        <v>0.29154007094096146</v>
      </c>
      <c r="L152" s="4">
        <f t="shared" si="3"/>
        <v>0.15044378739713654</v>
      </c>
    </row>
    <row r="153" spans="1:12" ht="15" customHeight="1" x14ac:dyDescent="0.45">
      <c r="A153" s="2" t="s">
        <v>894</v>
      </c>
      <c r="B153" s="1" t="s">
        <v>692</v>
      </c>
      <c r="C153" s="3" t="s">
        <v>99</v>
      </c>
      <c r="D153" s="4">
        <v>1.2820512820512819</v>
      </c>
      <c r="F153" s="4">
        <v>2.5499999999999998</v>
      </c>
      <c r="G153" s="4">
        <v>2.6</v>
      </c>
      <c r="H153" s="4">
        <f>AVERAGE(D153:G153)</f>
        <v>2.1440170940170939</v>
      </c>
      <c r="I153" s="4">
        <f>STDEV(D153:G153)</f>
        <v>0.74690280207562021</v>
      </c>
    </row>
    <row r="154" spans="1:12" ht="15" customHeight="1" x14ac:dyDescent="0.45">
      <c r="A154" s="2" t="s">
        <v>896</v>
      </c>
      <c r="B154" s="1" t="s">
        <v>1308</v>
      </c>
      <c r="C154" s="3" t="s">
        <v>100</v>
      </c>
      <c r="D154" s="4">
        <v>3.0303030303030303</v>
      </c>
      <c r="F154" s="4">
        <v>2.2200000000000002</v>
      </c>
      <c r="G154" s="4">
        <v>2.35</v>
      </c>
      <c r="H154" s="4">
        <f>AVERAGE(D154:G154)</f>
        <v>2.5334343434343434</v>
      </c>
      <c r="I154" s="4">
        <f>STDEV(D154:G154)</f>
        <v>0.4351825697255835</v>
      </c>
    </row>
    <row r="155" spans="1:12" ht="15" customHeight="1" x14ac:dyDescent="0.45">
      <c r="A155" s="2" t="s">
        <v>898</v>
      </c>
      <c r="B155" s="1" t="s">
        <v>690</v>
      </c>
      <c r="C155" s="3" t="s">
        <v>101</v>
      </c>
      <c r="D155" s="4">
        <v>0.76923076923076916</v>
      </c>
      <c r="F155" s="4">
        <v>0.63</v>
      </c>
      <c r="G155" s="4">
        <v>1.4</v>
      </c>
      <c r="H155" s="4">
        <f>AVERAGE(D155:G155)</f>
        <v>0.93307692307692303</v>
      </c>
      <c r="I155" s="4">
        <f>STDEV(D155:G155)</f>
        <v>0.41031594119365306</v>
      </c>
      <c r="J155" s="4">
        <f>AVERAGE(H155:H156)</f>
        <v>1.1403479853479854</v>
      </c>
      <c r="K155" s="4">
        <f>STDEV(H155:H156)</f>
        <v>0.29312554735121454</v>
      </c>
      <c r="L155" s="4">
        <f t="shared" si="3"/>
        <v>0.2570492087656604</v>
      </c>
    </row>
    <row r="156" spans="1:12" ht="15" customHeight="1" x14ac:dyDescent="0.45">
      <c r="A156" s="2" t="s">
        <v>897</v>
      </c>
      <c r="B156" s="1" t="s">
        <v>690</v>
      </c>
      <c r="C156" s="3" t="s">
        <v>101</v>
      </c>
      <c r="D156" s="4">
        <v>0.59523809523809523</v>
      </c>
      <c r="G156" s="4">
        <v>2.1</v>
      </c>
      <c r="H156" s="4">
        <f>AVERAGE(D156:G156)</f>
        <v>1.3476190476190477</v>
      </c>
      <c r="I156" s="4">
        <f>STDEV(D156:G156)</f>
        <v>1.0640273469283286</v>
      </c>
    </row>
    <row r="157" spans="1:12" ht="15" customHeight="1" x14ac:dyDescent="0.45">
      <c r="A157" s="2" t="s">
        <v>900</v>
      </c>
      <c r="B157" s="1" t="s">
        <v>689</v>
      </c>
      <c r="C157" s="3" t="s">
        <v>102</v>
      </c>
      <c r="D157" s="4">
        <v>0.54347826086956519</v>
      </c>
      <c r="F157" s="4">
        <v>0.83</v>
      </c>
      <c r="G157" s="4">
        <v>0.75</v>
      </c>
      <c r="H157" s="4">
        <f>AVERAGE(D157:G157)</f>
        <v>0.70782608695652172</v>
      </c>
      <c r="I157" s="4">
        <f>STDEV(D157:G157)</f>
        <v>0.14784334937572066</v>
      </c>
      <c r="J157" s="4">
        <f>AVERAGE(H157:H159)</f>
        <v>0.87398326000919446</v>
      </c>
      <c r="K157" s="4">
        <f>STDEV(H157:H159)</f>
        <v>0.15673640466059571</v>
      </c>
      <c r="L157" s="4">
        <f t="shared" si="3"/>
        <v>0.17933570565064005</v>
      </c>
    </row>
    <row r="158" spans="1:12" ht="15" customHeight="1" x14ac:dyDescent="0.45">
      <c r="A158" s="2" t="s">
        <v>901</v>
      </c>
      <c r="B158" s="1" t="s">
        <v>689</v>
      </c>
      <c r="C158" s="3" t="s">
        <v>102</v>
      </c>
      <c r="D158" s="4">
        <v>0.58479532163742687</v>
      </c>
      <c r="F158" s="4">
        <v>0.96999999999999986</v>
      </c>
      <c r="G158" s="4">
        <v>1.1299999999999999</v>
      </c>
      <c r="H158" s="4">
        <f>AVERAGE(D158:G158)</f>
        <v>0.89493177387914224</v>
      </c>
      <c r="I158" s="4">
        <f>STDEV(D158:G158)</f>
        <v>0.28024714852574029</v>
      </c>
    </row>
    <row r="159" spans="1:12" ht="15" customHeight="1" x14ac:dyDescent="0.45">
      <c r="A159" s="2" t="s">
        <v>899</v>
      </c>
      <c r="B159" s="1" t="s">
        <v>689</v>
      </c>
      <c r="C159" s="3" t="s">
        <v>102</v>
      </c>
      <c r="D159" s="4">
        <v>0.75757575757575757</v>
      </c>
      <c r="F159" s="4">
        <v>1.1000000000000001</v>
      </c>
      <c r="G159" s="4">
        <v>1.2</v>
      </c>
      <c r="H159" s="4">
        <f>AVERAGE(D159:G159)</f>
        <v>1.0191919191919192</v>
      </c>
      <c r="I159" s="4">
        <f>STDEV(D159:G159)</f>
        <v>0.23201780538157046</v>
      </c>
    </row>
    <row r="160" spans="1:12" ht="15" customHeight="1" x14ac:dyDescent="0.45">
      <c r="A160" s="2" t="s">
        <v>903</v>
      </c>
      <c r="B160" s="1" t="s">
        <v>687</v>
      </c>
      <c r="C160" s="3" t="s">
        <v>103</v>
      </c>
      <c r="D160" s="4">
        <v>2.3255813953488373</v>
      </c>
      <c r="F160" s="4">
        <v>2.72</v>
      </c>
      <c r="G160" s="4">
        <v>1.41</v>
      </c>
      <c r="H160" s="4">
        <f>AVERAGE(D160:G160)</f>
        <v>2.1518604651162794</v>
      </c>
      <c r="I160" s="4">
        <f>STDEV(D160:G160)</f>
        <v>0.67205596582475868</v>
      </c>
    </row>
    <row r="161" spans="1:12" ht="15" customHeight="1" x14ac:dyDescent="0.45">
      <c r="A161" s="2" t="s">
        <v>904</v>
      </c>
      <c r="B161" s="1" t="s">
        <v>686</v>
      </c>
      <c r="C161" s="3" t="s">
        <v>104</v>
      </c>
      <c r="D161" s="4">
        <v>0.8</v>
      </c>
      <c r="E161" s="4">
        <v>1.0416666666666667</v>
      </c>
      <c r="F161" s="4">
        <v>2.42</v>
      </c>
      <c r="H161" s="4">
        <f>AVERAGE(D161:G161)</f>
        <v>1.4205555555555556</v>
      </c>
      <c r="I161" s="4">
        <f>STDEV(D161:G161)</f>
        <v>0.87393797983185972</v>
      </c>
    </row>
    <row r="162" spans="1:12" ht="15" customHeight="1" x14ac:dyDescent="0.45">
      <c r="A162" s="2" t="s">
        <v>905</v>
      </c>
      <c r="B162" s="1" t="s">
        <v>685</v>
      </c>
      <c r="C162" s="3" t="s">
        <v>105</v>
      </c>
      <c r="D162" s="4">
        <v>4.166666666666667</v>
      </c>
      <c r="E162" s="4">
        <v>2.1739130434782608</v>
      </c>
      <c r="F162" s="4">
        <v>2.06</v>
      </c>
      <c r="H162" s="4">
        <f>AVERAGE(D162:G162)</f>
        <v>2.8001932367149762</v>
      </c>
      <c r="I162" s="4">
        <f>STDEV(D162:G162)</f>
        <v>1.1847705564545288</v>
      </c>
    </row>
    <row r="163" spans="1:12" ht="15" customHeight="1" x14ac:dyDescent="0.45">
      <c r="A163" s="2" t="s">
        <v>1360</v>
      </c>
      <c r="B163" s="1" t="s">
        <v>684</v>
      </c>
      <c r="C163" s="3" t="s">
        <v>106</v>
      </c>
      <c r="D163" s="4">
        <v>0.79365079365079361</v>
      </c>
      <c r="F163" s="4">
        <v>0.8899999999999999</v>
      </c>
      <c r="G163" s="4">
        <v>1.08</v>
      </c>
      <c r="H163" s="4">
        <f>AVERAGE(D163:G163)</f>
        <v>0.92121693121693127</v>
      </c>
      <c r="I163" s="4">
        <f>STDEV(D163:G163)</f>
        <v>0.14570463132706754</v>
      </c>
    </row>
    <row r="164" spans="1:12" ht="15" customHeight="1" x14ac:dyDescent="0.45">
      <c r="A164" s="2" t="s">
        <v>907</v>
      </c>
      <c r="B164" s="1" t="s">
        <v>683</v>
      </c>
      <c r="C164" s="3" t="s">
        <v>107</v>
      </c>
      <c r="D164" s="4">
        <v>1.8867924528301885</v>
      </c>
      <c r="F164" s="4">
        <v>2.02</v>
      </c>
      <c r="H164" s="4">
        <f>AVERAGE(D164:G164)</f>
        <v>1.9533962264150944</v>
      </c>
      <c r="I164" s="4">
        <f>STDEV(D164:G164)</f>
        <v>9.419195990900063E-2</v>
      </c>
    </row>
    <row r="165" spans="1:12" ht="15" customHeight="1" x14ac:dyDescent="0.45">
      <c r="A165" s="2" t="s">
        <v>1358</v>
      </c>
      <c r="B165" s="1" t="s">
        <v>682</v>
      </c>
      <c r="C165" s="3" t="s">
        <v>108</v>
      </c>
      <c r="D165" s="4">
        <v>2.4390243902439024</v>
      </c>
      <c r="H165" s="4">
        <f>AVERAGE(D165:G165)</f>
        <v>2.4390243902439024</v>
      </c>
    </row>
    <row r="166" spans="1:12" ht="15" customHeight="1" x14ac:dyDescent="0.45">
      <c r="A166" s="2" t="s">
        <v>1359</v>
      </c>
      <c r="B166" s="1" t="s">
        <v>681</v>
      </c>
      <c r="C166" s="6" t="s">
        <v>109</v>
      </c>
      <c r="D166" s="4">
        <v>0.65359477124183007</v>
      </c>
      <c r="F166" s="4">
        <v>1.69</v>
      </c>
      <c r="H166" s="4">
        <f>AVERAGE(D166:G166)</f>
        <v>1.171797385620915</v>
      </c>
      <c r="I166" s="4">
        <f>STDEV(D166:G166)</f>
        <v>0.73284916531209698</v>
      </c>
    </row>
    <row r="167" spans="1:12" ht="15" customHeight="1" x14ac:dyDescent="0.45">
      <c r="A167" s="2" t="s">
        <v>1357</v>
      </c>
      <c r="B167" s="1" t="s">
        <v>714</v>
      </c>
      <c r="C167" s="3" t="s">
        <v>110</v>
      </c>
      <c r="D167" s="4">
        <v>2.6315789473684212</v>
      </c>
      <c r="F167" s="4">
        <v>1.32</v>
      </c>
      <c r="G167" s="4">
        <v>1.29</v>
      </c>
      <c r="H167" s="4">
        <f>AVERAGE(D167:G167)</f>
        <v>1.7471929824561405</v>
      </c>
      <c r="I167" s="4">
        <f>STDEV(D167:G167)</f>
        <v>0.76604758416195606</v>
      </c>
      <c r="J167" s="4">
        <f>AVERAGE(H167:H168)</f>
        <v>2.7940726817042609</v>
      </c>
      <c r="K167" s="4">
        <f>STDEV(H167:H168)</f>
        <v>1.4805114688497591</v>
      </c>
      <c r="L167" s="4">
        <f t="shared" si="3"/>
        <v>0.52987578975458594</v>
      </c>
    </row>
    <row r="168" spans="1:12" ht="15" customHeight="1" x14ac:dyDescent="0.45">
      <c r="A168" s="2" t="s">
        <v>1356</v>
      </c>
      <c r="B168" s="1" t="s">
        <v>714</v>
      </c>
      <c r="C168" s="3" t="s">
        <v>110</v>
      </c>
      <c r="D168" s="4">
        <v>4.7619047619047619</v>
      </c>
      <c r="F168" s="4">
        <v>2.9200000000000004</v>
      </c>
      <c r="H168" s="4">
        <f>AVERAGE(D168:G168)</f>
        <v>3.8409523809523813</v>
      </c>
      <c r="I168" s="4">
        <f>STDEV(D168:G168)</f>
        <v>1.3024233474426485</v>
      </c>
    </row>
    <row r="169" spans="1:12" ht="15" customHeight="1" x14ac:dyDescent="0.45">
      <c r="A169" s="2" t="s">
        <v>911</v>
      </c>
      <c r="B169" s="1" t="s">
        <v>680</v>
      </c>
      <c r="C169" s="6" t="s">
        <v>111</v>
      </c>
      <c r="D169" s="4">
        <v>0.9174311926605504</v>
      </c>
      <c r="F169" s="4">
        <v>1.44</v>
      </c>
      <c r="H169" s="4">
        <f>AVERAGE(D169:G169)</f>
        <v>1.1787155963302751</v>
      </c>
      <c r="I169" s="4">
        <f>STDEV(D169:G169)</f>
        <v>0.36951194730629144</v>
      </c>
      <c r="J169" s="4">
        <f>AVERAGE(H169:H171)</f>
        <v>1.4160663881351307</v>
      </c>
      <c r="K169" s="4">
        <f>STDEV(H169:H171)</f>
        <v>0.2634224823086907</v>
      </c>
      <c r="L169" s="4">
        <f t="shared" si="3"/>
        <v>0.18602410488367097</v>
      </c>
    </row>
    <row r="170" spans="1:12" ht="15" customHeight="1" x14ac:dyDescent="0.45">
      <c r="A170" s="2" t="s">
        <v>1361</v>
      </c>
      <c r="B170" s="1" t="s">
        <v>680</v>
      </c>
      <c r="C170" s="3" t="s">
        <v>111</v>
      </c>
      <c r="F170" s="4">
        <v>1.22</v>
      </c>
      <c r="G170" s="4">
        <v>1.5199999999999998</v>
      </c>
      <c r="H170" s="4">
        <f>AVERAGE(D170:G170)</f>
        <v>1.3699999999999999</v>
      </c>
      <c r="I170" s="4">
        <f>STDEV(D170:G170)</f>
        <v>0.21213203435596409</v>
      </c>
    </row>
    <row r="171" spans="1:12" ht="15" customHeight="1" x14ac:dyDescent="0.45">
      <c r="A171" s="2" t="s">
        <v>910</v>
      </c>
      <c r="B171" s="1" t="s">
        <v>680</v>
      </c>
      <c r="C171" s="6" t="s">
        <v>111</v>
      </c>
      <c r="D171" s="4">
        <v>1.4084507042253522</v>
      </c>
      <c r="F171" s="4">
        <v>1.43</v>
      </c>
      <c r="G171" s="4">
        <v>2.2599999999999998</v>
      </c>
      <c r="H171" s="4">
        <f>AVERAGE(D171:G171)</f>
        <v>1.6994835680751172</v>
      </c>
      <c r="I171" s="4">
        <f>STDEV(D171:G171)</f>
        <v>0.48554103418809724</v>
      </c>
    </row>
    <row r="172" spans="1:12" ht="15" customHeight="1" x14ac:dyDescent="0.45">
      <c r="A172" s="2" t="s">
        <v>914</v>
      </c>
      <c r="B172" s="1" t="s">
        <v>678</v>
      </c>
      <c r="C172" s="3" t="s">
        <v>112</v>
      </c>
      <c r="D172" s="4">
        <v>2.7027027027027026</v>
      </c>
      <c r="E172" s="4">
        <v>2.6315789473684212</v>
      </c>
      <c r="F172" s="4">
        <v>3.3</v>
      </c>
      <c r="G172" s="4">
        <v>4.01</v>
      </c>
      <c r="H172" s="4">
        <f>AVERAGE(D172:G172)</f>
        <v>3.1610704125177809</v>
      </c>
      <c r="I172" s="4">
        <f>STDEV(D172:G172)</f>
        <v>0.64042825355326394</v>
      </c>
      <c r="J172" s="4">
        <f>AVERAGE(H172:H174)</f>
        <v>3.2356933234876077</v>
      </c>
      <c r="K172" s="4">
        <f>STDEV(H172:H174)</f>
        <v>6.4867285280378204E-2</v>
      </c>
      <c r="L172" s="4">
        <f t="shared" si="3"/>
        <v>2.004741450912928E-2</v>
      </c>
    </row>
    <row r="173" spans="1:12" ht="15" customHeight="1" x14ac:dyDescent="0.45">
      <c r="A173" s="2" t="s">
        <v>1194</v>
      </c>
      <c r="B173" s="1" t="s">
        <v>678</v>
      </c>
      <c r="C173" s="3" t="s">
        <v>112</v>
      </c>
      <c r="D173" s="4">
        <v>2.2222222222222223</v>
      </c>
      <c r="F173" s="4">
        <v>3.8799999999999994</v>
      </c>
      <c r="G173" s="4">
        <v>3.7000000000000006</v>
      </c>
      <c r="H173" s="4">
        <f>AVERAGE(D173:G173)</f>
        <v>3.2674074074074078</v>
      </c>
      <c r="I173" s="4">
        <f>STDEV(D173:G173)</f>
        <v>0.90962027984095539</v>
      </c>
    </row>
    <row r="174" spans="1:12" ht="15" customHeight="1" x14ac:dyDescent="0.45">
      <c r="A174" s="2" t="s">
        <v>913</v>
      </c>
      <c r="B174" s="1" t="s">
        <v>678</v>
      </c>
      <c r="C174" s="3" t="s">
        <v>112</v>
      </c>
      <c r="E174" s="4">
        <v>3.2258064516129035</v>
      </c>
      <c r="F174" s="4">
        <v>2.62</v>
      </c>
      <c r="G174" s="4">
        <v>3.99</v>
      </c>
      <c r="H174" s="4">
        <f>AVERAGE(D174:G174)</f>
        <v>3.2786021505376346</v>
      </c>
      <c r="I174" s="4">
        <f>STDEV(D174:G174)</f>
        <v>0.686524245288332</v>
      </c>
    </row>
    <row r="175" spans="1:12" ht="15" customHeight="1" x14ac:dyDescent="0.45">
      <c r="A175" s="2" t="s">
        <v>916</v>
      </c>
      <c r="B175" s="1" t="s">
        <v>677</v>
      </c>
      <c r="C175" s="3" t="s">
        <v>113</v>
      </c>
      <c r="F175" s="4">
        <v>1.08</v>
      </c>
      <c r="G175" s="4">
        <v>1.29</v>
      </c>
      <c r="H175" s="4">
        <f>AVERAGE(D175:G175)</f>
        <v>1.1850000000000001</v>
      </c>
      <c r="I175" s="4">
        <f>STDEV(D175:G175)</f>
        <v>0.14849242404917495</v>
      </c>
      <c r="J175" s="4">
        <f>AVERAGE(H175:H176)</f>
        <v>1.3563888888888891</v>
      </c>
      <c r="K175" s="4">
        <f>STDEV(H175:H176)</f>
        <v>0.24238049110672158</v>
      </c>
      <c r="L175" s="4">
        <f t="shared" si="3"/>
        <v>0.17869542657878304</v>
      </c>
    </row>
    <row r="176" spans="1:12" ht="15" customHeight="1" x14ac:dyDescent="0.45">
      <c r="A176" s="2" t="s">
        <v>915</v>
      </c>
      <c r="B176" s="1" t="s">
        <v>677</v>
      </c>
      <c r="C176" s="3" t="s">
        <v>113</v>
      </c>
      <c r="D176" s="4">
        <v>0.83333333333333337</v>
      </c>
      <c r="F176" s="4">
        <v>1.6</v>
      </c>
      <c r="G176" s="4">
        <v>2.15</v>
      </c>
      <c r="H176" s="4">
        <f>AVERAGE(D176:G176)</f>
        <v>1.5277777777777779</v>
      </c>
      <c r="I176" s="4">
        <f>STDEV(D176:G176)</f>
        <v>0.66129782610773347</v>
      </c>
    </row>
    <row r="177" spans="1:12" ht="15" customHeight="1" x14ac:dyDescent="0.45">
      <c r="A177" s="2" t="s">
        <v>1362</v>
      </c>
      <c r="B177" s="1" t="s">
        <v>1309</v>
      </c>
      <c r="C177" s="3" t="s">
        <v>114</v>
      </c>
      <c r="D177" s="4">
        <v>0.64102564102564097</v>
      </c>
      <c r="H177" s="4">
        <f>AVERAGE(D177:G177)</f>
        <v>0.64102564102564097</v>
      </c>
    </row>
    <row r="178" spans="1:12" ht="15" customHeight="1" x14ac:dyDescent="0.45">
      <c r="A178" s="2" t="s">
        <v>917</v>
      </c>
      <c r="B178" s="1" t="s">
        <v>676</v>
      </c>
      <c r="C178" s="3" t="s">
        <v>115</v>
      </c>
      <c r="F178" s="4">
        <v>0.48</v>
      </c>
      <c r="H178" s="4">
        <f>AVERAGE(D178:G178)</f>
        <v>0.48</v>
      </c>
      <c r="J178" s="4">
        <f>AVERAGE(H178:H179)</f>
        <v>0.62841269841269831</v>
      </c>
      <c r="K178" s="4">
        <f>STDEV(H178:H179)</f>
        <v>0.20988725092362653</v>
      </c>
      <c r="L178" s="4">
        <f t="shared" si="3"/>
        <v>0.33399587795373764</v>
      </c>
    </row>
    <row r="179" spans="1:12" ht="15" customHeight="1" x14ac:dyDescent="0.45">
      <c r="A179" s="2" t="s">
        <v>1195</v>
      </c>
      <c r="B179" s="1" t="s">
        <v>676</v>
      </c>
      <c r="C179" s="3" t="s">
        <v>115</v>
      </c>
      <c r="D179" s="4">
        <v>1.1904761904761905</v>
      </c>
      <c r="F179" s="4">
        <v>0.61</v>
      </c>
      <c r="G179" s="4">
        <v>0.53</v>
      </c>
      <c r="H179" s="4">
        <f>AVERAGE(D179:G179)</f>
        <v>0.77682539682539675</v>
      </c>
      <c r="I179" s="4">
        <f>STDEV(D179:G179)</f>
        <v>0.36045836696621236</v>
      </c>
    </row>
    <row r="180" spans="1:12" ht="15" customHeight="1" x14ac:dyDescent="0.45">
      <c r="A180" s="2" t="s">
        <v>918</v>
      </c>
      <c r="B180" s="1" t="s">
        <v>675</v>
      </c>
      <c r="C180" s="3" t="s">
        <v>116</v>
      </c>
      <c r="D180" s="4">
        <v>1.4925373134328357</v>
      </c>
      <c r="E180" s="4">
        <v>2</v>
      </c>
      <c r="F180" s="4">
        <v>7.18</v>
      </c>
      <c r="G180" s="4">
        <v>1.77</v>
      </c>
      <c r="H180" s="4">
        <f>AVERAGE(D180:G180)</f>
        <v>3.1106343283582087</v>
      </c>
      <c r="I180" s="4">
        <f>STDEV(D180:G180)</f>
        <v>2.720832221517723</v>
      </c>
      <c r="J180" s="4">
        <f>AVERAGE(H180:H181)</f>
        <v>3.6261504975124375</v>
      </c>
      <c r="K180" s="4">
        <f>STDEV(H180:H181)</f>
        <v>0.72904995804053419</v>
      </c>
      <c r="L180" s="4">
        <f t="shared" si="3"/>
        <v>0.20105341974655139</v>
      </c>
    </row>
    <row r="181" spans="1:12" ht="15" customHeight="1" x14ac:dyDescent="0.45">
      <c r="A181" s="2" t="s">
        <v>1196</v>
      </c>
      <c r="B181" s="1" t="s">
        <v>675</v>
      </c>
      <c r="C181" s="3" t="s">
        <v>116</v>
      </c>
      <c r="E181" s="4">
        <v>1.3333333333333333</v>
      </c>
      <c r="F181" s="4">
        <v>6.95</v>
      </c>
      <c r="H181" s="4">
        <f>AVERAGE(D181:G181)</f>
        <v>4.1416666666666666</v>
      </c>
      <c r="I181" s="4">
        <f>STDEV(D181:G181)</f>
        <v>3.9715830876644422</v>
      </c>
    </row>
    <row r="182" spans="1:12" ht="15" customHeight="1" x14ac:dyDescent="0.45">
      <c r="A182" s="2" t="s">
        <v>1341</v>
      </c>
      <c r="B182" s="1" t="s">
        <v>674</v>
      </c>
      <c r="C182" s="3" t="s">
        <v>117</v>
      </c>
      <c r="D182" s="4">
        <v>0.68493150684931503</v>
      </c>
      <c r="E182" s="4">
        <v>0.6211180124223602</v>
      </c>
      <c r="F182" s="4">
        <v>1.67</v>
      </c>
      <c r="G182" s="4">
        <v>1.5099999999999998</v>
      </c>
      <c r="H182" s="4">
        <f>AVERAGE(D182:G182)</f>
        <v>1.1215123798179187</v>
      </c>
      <c r="I182" s="4">
        <f>STDEV(D182:G182)</f>
        <v>0.54551464449972076</v>
      </c>
      <c r="J182" s="4">
        <f>AVERAGE(H182:H183)</f>
        <v>1.1752006343534038</v>
      </c>
      <c r="K182" s="4">
        <f>STDEV(H182:H183)</f>
        <v>7.5926657704221842E-2</v>
      </c>
      <c r="L182" s="4">
        <f t="shared" si="3"/>
        <v>6.4607400204473794E-2</v>
      </c>
    </row>
    <row r="183" spans="1:12" ht="15" customHeight="1" x14ac:dyDescent="0.45">
      <c r="A183" s="2" t="s">
        <v>919</v>
      </c>
      <c r="B183" s="1" t="s">
        <v>674</v>
      </c>
      <c r="C183" s="3" t="s">
        <v>117</v>
      </c>
      <c r="D183" s="4">
        <v>0.66666666666666663</v>
      </c>
      <c r="F183" s="4">
        <v>1.35</v>
      </c>
      <c r="G183" s="4">
        <v>1.67</v>
      </c>
      <c r="H183" s="4">
        <f>AVERAGE(D183:G183)</f>
        <v>1.2288888888888889</v>
      </c>
      <c r="I183" s="4">
        <f>STDEV(D183:G183)</f>
        <v>0.51251377578594937</v>
      </c>
    </row>
    <row r="184" spans="1:12" ht="15" customHeight="1" x14ac:dyDescent="0.45">
      <c r="A184" s="2" t="s">
        <v>920</v>
      </c>
      <c r="B184" s="1" t="s">
        <v>673</v>
      </c>
      <c r="C184" s="3" t="s">
        <v>118</v>
      </c>
      <c r="F184" s="4">
        <v>0.71</v>
      </c>
      <c r="G184" s="4">
        <v>0.84</v>
      </c>
      <c r="H184" s="4">
        <f>AVERAGE(D184:G184)</f>
        <v>0.77499999999999991</v>
      </c>
      <c r="I184" s="4">
        <f>STDEV(D184:G184)</f>
        <v>9.1923881554251172E-2</v>
      </c>
    </row>
    <row r="185" spans="1:12" ht="15" customHeight="1" x14ac:dyDescent="0.45">
      <c r="A185" s="2" t="s">
        <v>922</v>
      </c>
      <c r="B185" s="1" t="s">
        <v>672</v>
      </c>
      <c r="C185" s="3" t="s">
        <v>119</v>
      </c>
      <c r="D185" s="4">
        <v>0.23148148148148145</v>
      </c>
      <c r="F185" s="4">
        <v>0.47000000000000003</v>
      </c>
      <c r="G185" s="4">
        <v>0.3</v>
      </c>
      <c r="H185" s="4">
        <f>AVERAGE(D185:G185)</f>
        <v>0.33382716049382716</v>
      </c>
      <c r="I185" s="4">
        <f>STDEV(D185:G185)</f>
        <v>0.12280463553699263</v>
      </c>
    </row>
    <row r="186" spans="1:12" ht="15" customHeight="1" x14ac:dyDescent="0.45">
      <c r="A186" s="2" t="s">
        <v>924</v>
      </c>
      <c r="B186" s="1" t="s">
        <v>671</v>
      </c>
      <c r="C186" s="3" t="s">
        <v>120</v>
      </c>
      <c r="D186" s="4">
        <v>1.25</v>
      </c>
      <c r="E186" s="4">
        <v>1.2987012987012987</v>
      </c>
      <c r="F186" s="4">
        <v>2.0699999999999998</v>
      </c>
      <c r="G186" s="4">
        <v>2</v>
      </c>
      <c r="H186" s="4">
        <f>AVERAGE(D186:G186)</f>
        <v>1.6546753246753245</v>
      </c>
      <c r="I186" s="4">
        <f>STDEV(D186:G186)</f>
        <v>0.4405388151233583</v>
      </c>
      <c r="J186" s="4">
        <f>AVERAGE(H186:H187)</f>
        <v>1.7076795426795428</v>
      </c>
      <c r="K186" s="4">
        <f>STDEV(H186:H187)</f>
        <v>7.4959283964545528E-2</v>
      </c>
      <c r="L186" s="4">
        <f t="shared" si="3"/>
        <v>4.389540431392995E-2</v>
      </c>
    </row>
    <row r="187" spans="1:12" ht="15" customHeight="1" x14ac:dyDescent="0.45">
      <c r="A187" s="2" t="s">
        <v>923</v>
      </c>
      <c r="B187" s="1" t="s">
        <v>671</v>
      </c>
      <c r="C187" s="3" t="s">
        <v>120</v>
      </c>
      <c r="D187" s="4">
        <v>1.2820512820512819</v>
      </c>
      <c r="F187" s="4">
        <v>2.1800000000000002</v>
      </c>
      <c r="G187" s="4">
        <v>1.8200000000000003</v>
      </c>
      <c r="H187" s="4">
        <f>AVERAGE(D187:G187)</f>
        <v>1.7606837606837609</v>
      </c>
      <c r="I187" s="4">
        <f>STDEV(D187:G187)</f>
        <v>0.45190351536738732</v>
      </c>
    </row>
    <row r="188" spans="1:12" ht="15" customHeight="1" x14ac:dyDescent="0.45">
      <c r="A188" s="2" t="s">
        <v>1450</v>
      </c>
      <c r="B188" s="2" t="s">
        <v>1321</v>
      </c>
      <c r="C188" s="3" t="s">
        <v>121</v>
      </c>
      <c r="D188" s="4">
        <v>1.1286681715575621E-2</v>
      </c>
      <c r="H188" s="4">
        <f>AVERAGE(D188:G188)</f>
        <v>1.1286681715575621E-2</v>
      </c>
    </row>
    <row r="189" spans="1:12" ht="15" customHeight="1" x14ac:dyDescent="0.45">
      <c r="A189" s="2" t="s">
        <v>1199</v>
      </c>
      <c r="B189" s="1" t="s">
        <v>669</v>
      </c>
      <c r="C189" s="3" t="s">
        <v>122</v>
      </c>
      <c r="D189" s="4">
        <v>2.3255813953488373</v>
      </c>
      <c r="F189" s="4">
        <v>0.81</v>
      </c>
      <c r="G189" s="4">
        <v>1.02</v>
      </c>
      <c r="H189" s="4">
        <f>AVERAGE(D189:G189)</f>
        <v>1.3851937984496125</v>
      </c>
      <c r="I189" s="4">
        <f>STDEV(D189:G189)</f>
        <v>0.82114044127751007</v>
      </c>
    </row>
    <row r="190" spans="1:12" ht="15" customHeight="1" x14ac:dyDescent="0.45">
      <c r="A190" s="2" t="s">
        <v>1363</v>
      </c>
      <c r="B190" s="1" t="s">
        <v>1286</v>
      </c>
      <c r="C190" s="3" t="s">
        <v>123</v>
      </c>
      <c r="D190" s="4">
        <v>1.3333333333333333</v>
      </c>
      <c r="H190" s="4">
        <f>AVERAGE(D190:G190)</f>
        <v>1.3333333333333333</v>
      </c>
    </row>
    <row r="191" spans="1:12" ht="15" customHeight="1" x14ac:dyDescent="0.45">
      <c r="A191" s="2" t="s">
        <v>927</v>
      </c>
      <c r="B191" s="1" t="s">
        <v>668</v>
      </c>
      <c r="C191" s="3" t="s">
        <v>124</v>
      </c>
      <c r="D191" s="4">
        <v>1.1494252873563218</v>
      </c>
      <c r="F191" s="4">
        <v>1.7100000000000002</v>
      </c>
      <c r="G191" s="4">
        <v>1.47</v>
      </c>
      <c r="H191" s="4">
        <f>AVERAGE(D191:G191)</f>
        <v>1.4431417624521072</v>
      </c>
      <c r="I191" s="4">
        <f>STDEV(D191:G191)</f>
        <v>0.28125082365571974</v>
      </c>
    </row>
    <row r="192" spans="1:12" ht="15" customHeight="1" x14ac:dyDescent="0.45">
      <c r="A192" s="2" t="s">
        <v>1201</v>
      </c>
      <c r="B192" s="1" t="s">
        <v>667</v>
      </c>
      <c r="C192" s="3" t="s">
        <v>125</v>
      </c>
      <c r="D192" s="4">
        <v>0.59523809523809523</v>
      </c>
      <c r="F192" s="4">
        <v>0.68</v>
      </c>
      <c r="H192" s="4">
        <f>AVERAGE(D192:G192)</f>
        <v>0.63761904761904764</v>
      </c>
      <c r="I192" s="4">
        <f>STDEV(D192:G192)</f>
        <v>5.9935717643431211E-2</v>
      </c>
      <c r="J192" s="4">
        <f>AVERAGE(H192:H194)</f>
        <v>0.66819711863383857</v>
      </c>
      <c r="K192" s="4">
        <f>STDEV(H192:H194)</f>
        <v>3.5437821970986022E-2</v>
      </c>
      <c r="L192" s="4">
        <f t="shared" si="3"/>
        <v>5.3034981718329419E-2</v>
      </c>
    </row>
    <row r="193" spans="1:12" ht="15" customHeight="1" x14ac:dyDescent="0.45">
      <c r="A193" s="2" t="s">
        <v>928</v>
      </c>
      <c r="B193" s="1" t="s">
        <v>667</v>
      </c>
      <c r="C193" s="3" t="s">
        <v>125</v>
      </c>
      <c r="D193" s="4">
        <v>0.54347826086956519</v>
      </c>
      <c r="E193" s="4">
        <v>0.74626865671641784</v>
      </c>
      <c r="F193" s="4">
        <v>0.78</v>
      </c>
      <c r="G193" s="4">
        <v>0.56999999999999995</v>
      </c>
      <c r="H193" s="4">
        <f>AVERAGE(D193:G193)</f>
        <v>0.65993672939649572</v>
      </c>
      <c r="I193" s="4">
        <f>STDEV(D193:G193)</f>
        <v>0.12044304436670396</v>
      </c>
    </row>
    <row r="194" spans="1:12" ht="15" customHeight="1" x14ac:dyDescent="0.45">
      <c r="A194" s="2" t="s">
        <v>929</v>
      </c>
      <c r="B194" s="1" t="s">
        <v>667</v>
      </c>
      <c r="C194" s="3" t="s">
        <v>125</v>
      </c>
      <c r="D194" s="4">
        <v>0.78740157480314954</v>
      </c>
      <c r="E194" s="4">
        <v>0.7407407407407407</v>
      </c>
      <c r="F194" s="4">
        <v>0.6</v>
      </c>
      <c r="G194" s="4">
        <v>0.7</v>
      </c>
      <c r="H194" s="4">
        <f>AVERAGE(D194:G194)</f>
        <v>0.70703557888597257</v>
      </c>
      <c r="I194" s="4">
        <f>STDEV(D194:G194)</f>
        <v>7.9793161263214007E-2</v>
      </c>
    </row>
    <row r="195" spans="1:12" ht="15" customHeight="1" x14ac:dyDescent="0.45">
      <c r="A195" s="2" t="s">
        <v>1372</v>
      </c>
      <c r="B195" s="1" t="s">
        <v>1287</v>
      </c>
      <c r="C195" s="3" t="s">
        <v>126</v>
      </c>
      <c r="F195" s="4">
        <v>208.51</v>
      </c>
      <c r="G195" s="4">
        <v>24.68</v>
      </c>
      <c r="H195" s="4">
        <f>AVERAGE(D195:G195)</f>
        <v>116.595</v>
      </c>
      <c r="I195" s="4">
        <f>STDEV(D195:G195)</f>
        <v>129.98743958552302</v>
      </c>
    </row>
    <row r="196" spans="1:12" ht="15" customHeight="1" x14ac:dyDescent="0.45">
      <c r="A196" s="2" t="s">
        <v>930</v>
      </c>
      <c r="B196" s="1" t="s">
        <v>666</v>
      </c>
      <c r="C196" s="3" t="s">
        <v>127</v>
      </c>
      <c r="D196" s="4">
        <v>1.1235955056179776</v>
      </c>
      <c r="F196" s="4">
        <v>0.32</v>
      </c>
      <c r="G196" s="4">
        <v>1.06</v>
      </c>
      <c r="H196" s="4">
        <f>AVERAGE(D196:G196)</f>
        <v>0.8345318352059925</v>
      </c>
      <c r="I196" s="4">
        <f>STDEV(D196:G196)</f>
        <v>0.44673074011538172</v>
      </c>
    </row>
    <row r="197" spans="1:12" ht="15" customHeight="1" x14ac:dyDescent="0.45">
      <c r="A197" s="2" t="s">
        <v>931</v>
      </c>
      <c r="B197" s="1" t="s">
        <v>1302</v>
      </c>
      <c r="C197" s="3" t="s">
        <v>128</v>
      </c>
      <c r="D197" s="4">
        <v>0.64102564102564097</v>
      </c>
      <c r="F197" s="4">
        <v>0.53</v>
      </c>
      <c r="G197" s="4">
        <v>0.82000000000000006</v>
      </c>
      <c r="H197" s="4">
        <f>AVERAGE(D197:G197)</f>
        <v>0.66367521367521365</v>
      </c>
      <c r="I197" s="4">
        <f>STDEV(D197:G197)</f>
        <v>0.14632071745281408</v>
      </c>
    </row>
    <row r="198" spans="1:12" ht="15" customHeight="1" x14ac:dyDescent="0.45">
      <c r="A198" s="2" t="s">
        <v>1203</v>
      </c>
      <c r="B198" s="1" t="s">
        <v>718</v>
      </c>
      <c r="C198" s="3" t="s">
        <v>129</v>
      </c>
      <c r="D198" s="4">
        <v>5.945303210463734E-3</v>
      </c>
      <c r="H198" s="4">
        <f>AVERAGE(D198:G198)</f>
        <v>5.945303210463734E-3</v>
      </c>
    </row>
    <row r="199" spans="1:12" ht="15" customHeight="1" x14ac:dyDescent="0.45">
      <c r="A199" s="2" t="s">
        <v>932</v>
      </c>
      <c r="B199" s="1" t="s">
        <v>664</v>
      </c>
      <c r="C199" s="3" t="s">
        <v>130</v>
      </c>
      <c r="D199" s="4">
        <v>1.5384615384615383</v>
      </c>
      <c r="F199" s="4">
        <v>0.77</v>
      </c>
      <c r="H199" s="4">
        <f>AVERAGE(D199:G199)</f>
        <v>1.1542307692307692</v>
      </c>
      <c r="I199" s="4">
        <f>STDEV(D199:G199)</f>
        <v>0.54338436492720088</v>
      </c>
    </row>
    <row r="200" spans="1:12" ht="15" customHeight="1" x14ac:dyDescent="0.45">
      <c r="A200" s="2" t="s">
        <v>1204</v>
      </c>
      <c r="B200" s="1" t="s">
        <v>663</v>
      </c>
      <c r="C200" s="3" t="s">
        <v>131</v>
      </c>
      <c r="E200" s="4">
        <v>1.1764705882352942</v>
      </c>
      <c r="H200" s="4">
        <f>AVERAGE(D200:G200)</f>
        <v>1.1764705882352942</v>
      </c>
    </row>
    <row r="201" spans="1:12" ht="15" customHeight="1" x14ac:dyDescent="0.45">
      <c r="A201" s="2" t="s">
        <v>1206</v>
      </c>
      <c r="B201" s="1" t="s">
        <v>697</v>
      </c>
      <c r="C201" s="3" t="s">
        <v>132</v>
      </c>
      <c r="D201" s="4">
        <v>1.0638297872340425</v>
      </c>
      <c r="E201" s="4">
        <v>1.2048192771084338</v>
      </c>
      <c r="F201" s="4">
        <v>1.9900000000000002</v>
      </c>
      <c r="G201" s="4">
        <v>2.13</v>
      </c>
      <c r="H201" s="4">
        <f>AVERAGE(D201:G201)</f>
        <v>1.5971622660856191</v>
      </c>
      <c r="I201" s="4">
        <f>STDEV(D201:G201)</f>
        <v>0.54055961430956534</v>
      </c>
    </row>
    <row r="202" spans="1:12" ht="15" customHeight="1" x14ac:dyDescent="0.45">
      <c r="A202" s="2" t="s">
        <v>935</v>
      </c>
      <c r="B202" s="2" t="s">
        <v>1322</v>
      </c>
      <c r="C202" s="3" t="s">
        <v>133</v>
      </c>
      <c r="G202" s="4">
        <v>1.02</v>
      </c>
      <c r="H202" s="4">
        <f>AVERAGE(D202:G202)</f>
        <v>1.02</v>
      </c>
    </row>
    <row r="203" spans="1:12" ht="15" customHeight="1" x14ac:dyDescent="0.45">
      <c r="A203" s="2" t="s">
        <v>934</v>
      </c>
      <c r="B203" s="1" t="s">
        <v>662</v>
      </c>
      <c r="C203" s="3" t="s">
        <v>134</v>
      </c>
      <c r="D203" s="4">
        <v>2.5641025641025639</v>
      </c>
      <c r="F203" s="4">
        <v>2.16</v>
      </c>
      <c r="H203" s="4">
        <f>AVERAGE(D203:G203)</f>
        <v>2.362051282051282</v>
      </c>
      <c r="I203" s="4">
        <f>STDEV(D203:G203)</f>
        <v>0.2857436633717943</v>
      </c>
    </row>
    <row r="204" spans="1:12" ht="15" customHeight="1" x14ac:dyDescent="0.45">
      <c r="A204" s="2" t="s">
        <v>1403</v>
      </c>
      <c r="B204" s="1" t="s">
        <v>661</v>
      </c>
      <c r="C204" s="3" t="s">
        <v>135</v>
      </c>
      <c r="D204" s="4">
        <v>1.0869565217391304</v>
      </c>
      <c r="H204" s="4">
        <f>AVERAGE(D204:G204)</f>
        <v>1.0869565217391304</v>
      </c>
    </row>
    <row r="205" spans="1:12" ht="15" customHeight="1" x14ac:dyDescent="0.45">
      <c r="A205" s="2" t="s">
        <v>1207</v>
      </c>
      <c r="B205" s="1" t="s">
        <v>721</v>
      </c>
      <c r="C205" s="3" t="s">
        <v>136</v>
      </c>
      <c r="D205" s="4">
        <v>1.2345679012345678</v>
      </c>
      <c r="F205" s="4">
        <v>1.31</v>
      </c>
      <c r="H205" s="4">
        <f>AVERAGE(D205:G205)</f>
        <v>1.2722839506172838</v>
      </c>
      <c r="I205" s="4">
        <f>STDEV(D205:G205)</f>
        <v>5.3338548556170526E-2</v>
      </c>
    </row>
    <row r="206" spans="1:12" ht="15" customHeight="1" x14ac:dyDescent="0.45">
      <c r="A206" s="2" t="s">
        <v>1351</v>
      </c>
      <c r="B206" s="1" t="s">
        <v>658</v>
      </c>
      <c r="C206" s="3" t="s">
        <v>137</v>
      </c>
      <c r="D206" s="4">
        <v>0.84745762711864414</v>
      </c>
      <c r="F206" s="4">
        <v>0.84</v>
      </c>
      <c r="G206" s="4">
        <v>0.7599999999999999</v>
      </c>
      <c r="H206" s="4">
        <f>AVERAGE(D206:G206)</f>
        <v>0.81581920903954808</v>
      </c>
      <c r="I206" s="4">
        <f>STDEV(D206:G206)</f>
        <v>4.8484452393636052E-2</v>
      </c>
      <c r="J206" s="4">
        <f>AVERAGE(H206:H209)</f>
        <v>0.9101737169497599</v>
      </c>
      <c r="K206" s="4">
        <f>STDEV(H206:H209)</f>
        <v>8.1774574810688408E-2</v>
      </c>
      <c r="L206" s="4">
        <f t="shared" ref="L206:L257" si="4">K206/J206</f>
        <v>8.9845018909947533E-2</v>
      </c>
    </row>
    <row r="207" spans="1:12" ht="15" customHeight="1" x14ac:dyDescent="0.45">
      <c r="A207" s="2" t="s">
        <v>1353</v>
      </c>
      <c r="B207" s="1" t="s">
        <v>658</v>
      </c>
      <c r="C207" s="3" t="s">
        <v>137</v>
      </c>
      <c r="D207" s="4">
        <v>0.6097560975609756</v>
      </c>
      <c r="E207" s="4">
        <v>0.5780346820809249</v>
      </c>
      <c r="F207" s="4">
        <v>1.1000000000000001</v>
      </c>
      <c r="G207" s="4">
        <v>1.27</v>
      </c>
      <c r="H207" s="4">
        <f>AVERAGE(D207:G207)</f>
        <v>0.88944769491047515</v>
      </c>
      <c r="I207" s="4">
        <f>STDEV(D207:G207)</f>
        <v>0.34850049463138294</v>
      </c>
    </row>
    <row r="208" spans="1:12" ht="15" customHeight="1" x14ac:dyDescent="0.45">
      <c r="A208" s="2" t="s">
        <v>940</v>
      </c>
      <c r="B208" s="1" t="s">
        <v>658</v>
      </c>
      <c r="C208" s="3" t="s">
        <v>137</v>
      </c>
      <c r="D208" s="4">
        <v>0.87719298245614041</v>
      </c>
      <c r="F208" s="4">
        <v>0.8899999999999999</v>
      </c>
      <c r="G208" s="4">
        <v>1</v>
      </c>
      <c r="H208" s="4">
        <f>AVERAGE(D208:G208)</f>
        <v>0.92239766081871333</v>
      </c>
      <c r="I208" s="4">
        <f>STDEV(D208:G208)</f>
        <v>6.7509978591299855E-2</v>
      </c>
    </row>
    <row r="209" spans="1:12" ht="15" customHeight="1" x14ac:dyDescent="0.45">
      <c r="A209" s="2" t="s">
        <v>1352</v>
      </c>
      <c r="B209" s="1" t="s">
        <v>658</v>
      </c>
      <c r="C209" s="3" t="s">
        <v>137</v>
      </c>
      <c r="D209" s="4">
        <v>0.90909090909090906</v>
      </c>
      <c r="F209" s="4">
        <v>1.1299999999999999</v>
      </c>
      <c r="G209" s="4">
        <v>1</v>
      </c>
      <c r="H209" s="4">
        <f>AVERAGE(D209:G209)</f>
        <v>1.0130303030303029</v>
      </c>
      <c r="I209" s="4">
        <f>STDEV(D209:G209)</f>
        <v>0.11102949252052979</v>
      </c>
    </row>
    <row r="210" spans="1:12" ht="15" customHeight="1" x14ac:dyDescent="0.45">
      <c r="A210" s="2" t="s">
        <v>943</v>
      </c>
      <c r="B210" s="1" t="s">
        <v>657</v>
      </c>
      <c r="C210" s="3" t="s">
        <v>138</v>
      </c>
      <c r="D210" s="4">
        <v>1.1764705882352942</v>
      </c>
      <c r="E210" s="4">
        <v>1.3888888888888888</v>
      </c>
      <c r="F210" s="4">
        <v>1.25</v>
      </c>
      <c r="G210" s="4">
        <v>1.21</v>
      </c>
      <c r="H210" s="4">
        <f>AVERAGE(D210:G210)</f>
        <v>1.2563398692810457</v>
      </c>
      <c r="I210" s="4">
        <f>STDEV(D210:G210)</f>
        <v>9.3337955982995449E-2</v>
      </c>
      <c r="J210" s="4">
        <f>AVERAGE(H210:H211)</f>
        <v>1.2632379618514071</v>
      </c>
      <c r="K210" s="4">
        <f>STDEV(H210:H211)</f>
        <v>9.7553760675102418E-3</v>
      </c>
      <c r="L210" s="4">
        <f t="shared" si="4"/>
        <v>7.7225165504151887E-3</v>
      </c>
    </row>
    <row r="211" spans="1:12" ht="15" customHeight="1" x14ac:dyDescent="0.45">
      <c r="A211" s="2" t="s">
        <v>942</v>
      </c>
      <c r="B211" s="1" t="s">
        <v>657</v>
      </c>
      <c r="C211" s="3" t="s">
        <v>138</v>
      </c>
      <c r="D211" s="4">
        <v>1.0204081632653061</v>
      </c>
      <c r="F211" s="4">
        <v>1.55</v>
      </c>
      <c r="G211" s="4">
        <v>1.24</v>
      </c>
      <c r="H211" s="4">
        <f>AVERAGE(D211:G211)</f>
        <v>1.2701360544217686</v>
      </c>
      <c r="I211" s="4">
        <f>STDEV(D211:G211)</f>
        <v>0.26607896330993724</v>
      </c>
    </row>
    <row r="212" spans="1:12" ht="15" customHeight="1" x14ac:dyDescent="0.45">
      <c r="A212" s="2" t="s">
        <v>1208</v>
      </c>
      <c r="B212" s="1" t="s">
        <v>722</v>
      </c>
      <c r="C212" s="3" t="s">
        <v>139</v>
      </c>
      <c r="D212" s="4">
        <v>1.5625</v>
      </c>
      <c r="G212" s="4">
        <v>1.38</v>
      </c>
      <c r="H212" s="4">
        <f>AVERAGE(D212:G212)</f>
        <v>1.4712499999999999</v>
      </c>
      <c r="I212" s="4">
        <f>STDEV(D212:G212)</f>
        <v>0.12904698756654501</v>
      </c>
    </row>
    <row r="213" spans="1:12" ht="15" customHeight="1" x14ac:dyDescent="0.45">
      <c r="A213" s="2" t="s">
        <v>944</v>
      </c>
      <c r="B213" s="1" t="s">
        <v>656</v>
      </c>
      <c r="C213" s="3" t="s">
        <v>140</v>
      </c>
      <c r="D213" s="4">
        <v>0.96153846153846145</v>
      </c>
      <c r="F213" s="4">
        <v>1.58</v>
      </c>
      <c r="G213" s="4">
        <v>2.4500000000000002</v>
      </c>
      <c r="H213" s="4">
        <f>AVERAGE(D213:G213)</f>
        <v>1.663846153846154</v>
      </c>
      <c r="I213" s="4">
        <f>STDEV(D213:G213)</f>
        <v>0.74776471634192321</v>
      </c>
    </row>
    <row r="214" spans="1:12" ht="15" customHeight="1" x14ac:dyDescent="0.45">
      <c r="A214" s="2" t="s">
        <v>945</v>
      </c>
      <c r="B214" s="1" t="s">
        <v>655</v>
      </c>
      <c r="C214" s="3" t="s">
        <v>141</v>
      </c>
      <c r="D214" s="4">
        <v>0.64935064935064934</v>
      </c>
      <c r="E214" s="4">
        <v>0.50505050505050508</v>
      </c>
      <c r="F214" s="4">
        <v>0.37</v>
      </c>
      <c r="G214" s="4">
        <v>0.5</v>
      </c>
      <c r="H214" s="4">
        <f>AVERAGE(D214:G214)</f>
        <v>0.50610028860028866</v>
      </c>
      <c r="I214" s="4">
        <f>STDEV(D214:G214)</f>
        <v>0.11413773839634629</v>
      </c>
    </row>
    <row r="215" spans="1:12" ht="15" customHeight="1" x14ac:dyDescent="0.45">
      <c r="A215" s="2" t="s">
        <v>1404</v>
      </c>
      <c r="B215" s="1" t="s">
        <v>1288</v>
      </c>
      <c r="C215" s="3" t="s">
        <v>142</v>
      </c>
      <c r="D215" s="4">
        <v>5</v>
      </c>
      <c r="H215" s="4">
        <f>AVERAGE(D215:G215)</f>
        <v>5</v>
      </c>
    </row>
    <row r="216" spans="1:12" ht="15" customHeight="1" x14ac:dyDescent="0.45">
      <c r="A216" s="2" t="s">
        <v>1210</v>
      </c>
      <c r="B216" s="1" t="s">
        <v>654</v>
      </c>
      <c r="C216" s="3" t="s">
        <v>143</v>
      </c>
      <c r="E216" s="4">
        <v>1.6949152542372883</v>
      </c>
      <c r="G216" s="4">
        <v>0.8</v>
      </c>
      <c r="H216" s="4">
        <f>AVERAGE(D216:G216)</f>
        <v>1.2474576271186442</v>
      </c>
      <c r="I216" s="4">
        <f>STDEV(D216:G216)</f>
        <v>0.63280064485846987</v>
      </c>
      <c r="J216" s="4">
        <f>AVERAGE(H216:H217)</f>
        <v>1.527370788867964</v>
      </c>
      <c r="K216" s="4">
        <f>STDEV(H216:H217)</f>
        <v>0.39585698963262161</v>
      </c>
      <c r="L216" s="4">
        <f t="shared" si="4"/>
        <v>0.25917543566877926</v>
      </c>
    </row>
    <row r="217" spans="1:12" ht="15" customHeight="1" x14ac:dyDescent="0.45">
      <c r="A217" s="2" t="s">
        <v>946</v>
      </c>
      <c r="B217" s="1" t="s">
        <v>654</v>
      </c>
      <c r="C217" s="3" t="s">
        <v>143</v>
      </c>
      <c r="D217" s="4">
        <v>1.8518518518518516</v>
      </c>
      <c r="F217" s="4">
        <v>1.8800000000000001</v>
      </c>
      <c r="G217" s="4">
        <v>1.69</v>
      </c>
      <c r="H217" s="4">
        <f>AVERAGE(D217:G217)</f>
        <v>1.8072839506172838</v>
      </c>
      <c r="I217" s="4">
        <f>STDEV(D217:G217)</f>
        <v>0.10254132515888729</v>
      </c>
    </row>
    <row r="218" spans="1:12" ht="15" customHeight="1" x14ac:dyDescent="0.45">
      <c r="A218" s="2" t="s">
        <v>1211</v>
      </c>
      <c r="B218" s="2" t="s">
        <v>1323</v>
      </c>
      <c r="C218" s="3" t="s">
        <v>144</v>
      </c>
      <c r="G218" s="4">
        <v>0.78</v>
      </c>
      <c r="H218" s="4">
        <f>AVERAGE(D218:G218)</f>
        <v>0.78</v>
      </c>
      <c r="J218" s="4">
        <f>AVERAGE(H218:H219)</f>
        <v>0.87974438604873384</v>
      </c>
      <c r="K218" s="4">
        <f>STDEV(H218:H219)</f>
        <v>0.14105986352069641</v>
      </c>
      <c r="L218" s="4">
        <f t="shared" si="4"/>
        <v>0.16034187402348749</v>
      </c>
    </row>
    <row r="219" spans="1:12" ht="15" customHeight="1" x14ac:dyDescent="0.45">
      <c r="A219" s="2" t="s">
        <v>1451</v>
      </c>
      <c r="B219" s="2" t="s">
        <v>1323</v>
      </c>
      <c r="C219" s="3" t="s">
        <v>144</v>
      </c>
      <c r="D219" s="4">
        <v>1.0989010989010988</v>
      </c>
      <c r="E219" s="4">
        <v>0.86956521739130443</v>
      </c>
      <c r="G219" s="4">
        <v>0.96999999999999986</v>
      </c>
      <c r="H219" s="4">
        <f>AVERAGE(D219:G219)</f>
        <v>0.97948877209746765</v>
      </c>
      <c r="I219" s="4">
        <f>STDEV(D219:G219)</f>
        <v>0.11496201213403874</v>
      </c>
    </row>
    <row r="220" spans="1:12" ht="15" customHeight="1" x14ac:dyDescent="0.45">
      <c r="A220" s="2" t="s">
        <v>947</v>
      </c>
      <c r="B220" s="1" t="s">
        <v>653</v>
      </c>
      <c r="C220" s="3" t="s">
        <v>145</v>
      </c>
      <c r="D220" s="4">
        <v>2.1739130434782608</v>
      </c>
      <c r="E220" s="4">
        <v>3.3333333333333335</v>
      </c>
      <c r="H220" s="4">
        <f>AVERAGE(D220:G220)</f>
        <v>2.7536231884057969</v>
      </c>
      <c r="I220" s="4">
        <f>STDEV(D220:G220)</f>
        <v>0.81983394920179609</v>
      </c>
    </row>
    <row r="221" spans="1:12" ht="15" customHeight="1" x14ac:dyDescent="0.45">
      <c r="A221" s="2" t="s">
        <v>948</v>
      </c>
      <c r="B221" s="1" t="s">
        <v>652</v>
      </c>
      <c r="C221" s="3" t="s">
        <v>146</v>
      </c>
      <c r="D221" s="4">
        <v>0.73529411764705876</v>
      </c>
      <c r="E221" s="4">
        <v>0.76335877862595414</v>
      </c>
      <c r="F221" s="4">
        <v>9.11</v>
      </c>
      <c r="G221" s="4">
        <v>8.5</v>
      </c>
      <c r="H221" s="4">
        <f>AVERAGE(D221:G221)</f>
        <v>4.7771632240682536</v>
      </c>
      <c r="I221" s="4">
        <f>STDEV(D221:G221)</f>
        <v>4.6576217173857772</v>
      </c>
    </row>
    <row r="222" spans="1:12" ht="15" customHeight="1" x14ac:dyDescent="0.45">
      <c r="A222" s="2" t="s">
        <v>1385</v>
      </c>
      <c r="B222" s="1" t="s">
        <v>1289</v>
      </c>
      <c r="C222" s="3" t="s">
        <v>147</v>
      </c>
      <c r="G222" s="4">
        <v>1.49</v>
      </c>
      <c r="H222" s="4">
        <f>AVERAGE(D222:G222)</f>
        <v>1.49</v>
      </c>
    </row>
    <row r="223" spans="1:12" ht="15" customHeight="1" x14ac:dyDescent="0.45">
      <c r="A223" s="2" t="s">
        <v>1214</v>
      </c>
      <c r="B223" s="1" t="s">
        <v>1290</v>
      </c>
      <c r="C223" s="3" t="s">
        <v>148</v>
      </c>
      <c r="D223" s="4">
        <v>0.58823529411764708</v>
      </c>
      <c r="F223" s="4">
        <v>0.89999999999999991</v>
      </c>
      <c r="G223" s="4">
        <v>0.62</v>
      </c>
      <c r="H223" s="4">
        <f>AVERAGE(D223:G223)</f>
        <v>0.7027450980392157</v>
      </c>
      <c r="I223" s="4">
        <f>STDEV(D223:G223)</f>
        <v>0.17156448174262934</v>
      </c>
      <c r="J223" s="4">
        <f>AVERAGE(H223:H224)</f>
        <v>0.75291844273941466</v>
      </c>
      <c r="K223" s="4">
        <f>STDEV(H223:H224)</f>
        <v>7.0955824544641624E-2</v>
      </c>
      <c r="L223" s="4">
        <f t="shared" si="4"/>
        <v>9.4241049915680525E-2</v>
      </c>
    </row>
    <row r="224" spans="1:12" ht="15" customHeight="1" x14ac:dyDescent="0.45">
      <c r="A224" s="2" t="s">
        <v>949</v>
      </c>
      <c r="B224" s="1" t="s">
        <v>1290</v>
      </c>
      <c r="C224" s="3" t="s">
        <v>148</v>
      </c>
      <c r="D224" s="4">
        <v>1.4492753623188408</v>
      </c>
      <c r="F224" s="4">
        <v>0.39</v>
      </c>
      <c r="G224" s="4">
        <v>0.56999999999999995</v>
      </c>
      <c r="H224" s="4">
        <f>AVERAGE(D224:G224)</f>
        <v>0.80309178743961362</v>
      </c>
      <c r="I224" s="4">
        <f>STDEV(D224:G224)</f>
        <v>0.56680235473467588</v>
      </c>
    </row>
    <row r="225" spans="1:12" ht="15" customHeight="1" x14ac:dyDescent="0.45">
      <c r="A225" s="2" t="s">
        <v>952</v>
      </c>
      <c r="B225" s="1" t="s">
        <v>649</v>
      </c>
      <c r="C225" s="3" t="s">
        <v>149</v>
      </c>
      <c r="D225" s="4">
        <v>0.81967213114754101</v>
      </c>
      <c r="F225" s="4">
        <v>1.1100000000000001</v>
      </c>
      <c r="G225" s="4">
        <v>1.1399999999999999</v>
      </c>
      <c r="H225" s="4">
        <f>AVERAGE(D225:G225)</f>
        <v>1.0232240437158471</v>
      </c>
      <c r="I225" s="4">
        <f>STDEV(D225:G225)</f>
        <v>0.1769181613986015</v>
      </c>
      <c r="J225" s="4">
        <f>AVERAGE(H225:H227)</f>
        <v>1.1500365647657167</v>
      </c>
      <c r="K225" s="4">
        <f>STDEV(H225:H227)</f>
        <v>0.17118925858372311</v>
      </c>
      <c r="L225" s="4">
        <f t="shared" si="4"/>
        <v>0.14885549192829139</v>
      </c>
    </row>
    <row r="226" spans="1:12" ht="15" customHeight="1" x14ac:dyDescent="0.45">
      <c r="A226" s="2" t="s">
        <v>951</v>
      </c>
      <c r="B226" s="1" t="s">
        <v>649</v>
      </c>
      <c r="C226" s="3" t="s">
        <v>149</v>
      </c>
      <c r="D226" s="4">
        <v>0.96153846153846145</v>
      </c>
      <c r="E226" s="4">
        <v>1.0869565217391304</v>
      </c>
      <c r="F226" s="4">
        <v>1.1499999999999999</v>
      </c>
      <c r="G226" s="4">
        <v>1.1299999999999999</v>
      </c>
      <c r="H226" s="4">
        <f>AVERAGE(D226:G226)</f>
        <v>1.082123745819398</v>
      </c>
      <c r="I226" s="4">
        <f>STDEV(D226:G226)</f>
        <v>8.4584254059014846E-2</v>
      </c>
    </row>
    <row r="227" spans="1:12" ht="15" customHeight="1" x14ac:dyDescent="0.45">
      <c r="A227" s="2" t="s">
        <v>953</v>
      </c>
      <c r="B227" s="1" t="s">
        <v>649</v>
      </c>
      <c r="C227" s="3" t="s">
        <v>149</v>
      </c>
      <c r="D227" s="4">
        <v>0.7142857142857143</v>
      </c>
      <c r="F227" s="4">
        <v>1.8899999999999997</v>
      </c>
      <c r="G227" s="4">
        <v>1.43</v>
      </c>
      <c r="H227" s="4">
        <f>AVERAGE(D227:G227)</f>
        <v>1.3447619047619046</v>
      </c>
      <c r="I227" s="4">
        <f>STDEV(D227:G227)</f>
        <v>0.59247377162877612</v>
      </c>
    </row>
    <row r="228" spans="1:12" ht="15" customHeight="1" x14ac:dyDescent="0.45">
      <c r="A228" s="2" t="s">
        <v>954</v>
      </c>
      <c r="B228" s="1" t="s">
        <v>648</v>
      </c>
      <c r="C228" s="3" t="s">
        <v>150</v>
      </c>
      <c r="D228" s="4">
        <v>0.5376344086021505</v>
      </c>
      <c r="E228" s="4">
        <v>0.64935064935064934</v>
      </c>
      <c r="F228" s="4">
        <v>0.81</v>
      </c>
      <c r="G228" s="4">
        <v>0.73000000000000009</v>
      </c>
      <c r="H228" s="4">
        <f>AVERAGE(D228:G228)</f>
        <v>0.68174626448819997</v>
      </c>
      <c r="I228" s="4">
        <f>STDEV(D228:G228)</f>
        <v>0.11632590217521857</v>
      </c>
      <c r="J228" s="4">
        <f>AVERAGE(H228:H229)</f>
        <v>0.75587313224409991</v>
      </c>
      <c r="K228" s="4">
        <f>STDEV(H228:H229)</f>
        <v>0.10483122171663065</v>
      </c>
      <c r="L228" s="4">
        <f t="shared" si="4"/>
        <v>0.13868891120047999</v>
      </c>
    </row>
    <row r="229" spans="1:12" ht="15" customHeight="1" x14ac:dyDescent="0.45">
      <c r="A229" s="2" t="s">
        <v>1397</v>
      </c>
      <c r="B229" s="1" t="s">
        <v>648</v>
      </c>
      <c r="C229" s="3" t="s">
        <v>150</v>
      </c>
      <c r="F229" s="4">
        <v>0.83</v>
      </c>
      <c r="H229" s="4">
        <f>AVERAGE(D229:G229)</f>
        <v>0.83</v>
      </c>
    </row>
    <row r="230" spans="1:12" ht="15" customHeight="1" x14ac:dyDescent="0.45">
      <c r="A230" s="2" t="s">
        <v>955</v>
      </c>
      <c r="B230" s="1" t="s">
        <v>647</v>
      </c>
      <c r="C230" s="3" t="s">
        <v>151</v>
      </c>
      <c r="D230" s="4">
        <v>1.1764705882352942</v>
      </c>
      <c r="F230" s="4">
        <v>1.31</v>
      </c>
      <c r="G230" s="4">
        <v>1.17</v>
      </c>
      <c r="H230" s="4">
        <f>AVERAGE(D230:G230)</f>
        <v>1.2188235294117646</v>
      </c>
      <c r="I230" s="4">
        <f>STDEV(D230:G230)</f>
        <v>7.902739221132879E-2</v>
      </c>
    </row>
    <row r="231" spans="1:12" ht="15" customHeight="1" x14ac:dyDescent="0.45">
      <c r="A231" s="2" t="s">
        <v>957</v>
      </c>
      <c r="B231" s="1" t="s">
        <v>646</v>
      </c>
      <c r="C231" s="3" t="s">
        <v>152</v>
      </c>
      <c r="D231" s="4">
        <v>1.2820512820512819</v>
      </c>
      <c r="E231" s="4">
        <v>1.1904761904761905</v>
      </c>
      <c r="F231" s="4">
        <v>0.79</v>
      </c>
      <c r="G231" s="4">
        <v>0.87999999999999989</v>
      </c>
      <c r="H231" s="4">
        <f>AVERAGE(D231:G231)</f>
        <v>1.0356318681318681</v>
      </c>
      <c r="I231" s="4">
        <f>STDEV(D231:G231)</f>
        <v>0.23752584753301129</v>
      </c>
      <c r="J231" s="4">
        <f>AVERAGE(H231:H232)</f>
        <v>1.0444766573065871</v>
      </c>
      <c r="K231" s="4">
        <f>STDEV(H231:H232)</f>
        <v>1.2508420807218317E-2</v>
      </c>
      <c r="L231" s="4">
        <f t="shared" si="4"/>
        <v>1.1975778223205134E-2</v>
      </c>
    </row>
    <row r="232" spans="1:12" ht="15" customHeight="1" x14ac:dyDescent="0.45">
      <c r="A232" s="2" t="s">
        <v>956</v>
      </c>
      <c r="B232" s="1" t="s">
        <v>646</v>
      </c>
      <c r="C232" s="3" t="s">
        <v>152</v>
      </c>
      <c r="D232" s="4">
        <v>0.72992700729927007</v>
      </c>
      <c r="E232" s="4">
        <v>0.76335877862595414</v>
      </c>
      <c r="F232" s="4">
        <v>1.26</v>
      </c>
      <c r="G232" s="4">
        <v>1.4600000000000002</v>
      </c>
      <c r="H232" s="4">
        <f>AVERAGE(D232:G232)</f>
        <v>1.0533214464813061</v>
      </c>
      <c r="I232" s="4">
        <f>STDEV(D232:G232)</f>
        <v>0.36366916394817478</v>
      </c>
    </row>
    <row r="233" spans="1:12" ht="15" customHeight="1" x14ac:dyDescent="0.45">
      <c r="A233" s="2" t="s">
        <v>1218</v>
      </c>
      <c r="B233" s="1" t="s">
        <v>645</v>
      </c>
      <c r="C233" s="3" t="s">
        <v>153</v>
      </c>
      <c r="D233" s="4">
        <v>0.37593984962406013</v>
      </c>
      <c r="E233" s="4">
        <v>0.55555555555555558</v>
      </c>
      <c r="F233" s="4">
        <v>1.07</v>
      </c>
      <c r="G233" s="4">
        <v>1.1100000000000001</v>
      </c>
      <c r="H233" s="4">
        <f>AVERAGE(D233:G233)</f>
        <v>0.77787385129490394</v>
      </c>
      <c r="I233" s="4">
        <f>STDEV(D233:G233)</f>
        <v>0.36815840419151902</v>
      </c>
    </row>
    <row r="234" spans="1:12" ht="15" customHeight="1" x14ac:dyDescent="0.45">
      <c r="A234" s="2" t="s">
        <v>960</v>
      </c>
      <c r="B234" s="1" t="s">
        <v>644</v>
      </c>
      <c r="C234" s="3" t="s">
        <v>154</v>
      </c>
      <c r="D234" s="4">
        <v>1.0101010101010102</v>
      </c>
      <c r="F234" s="4">
        <v>2.3199999999999998</v>
      </c>
      <c r="G234" s="4">
        <v>1.5199999999999998</v>
      </c>
      <c r="H234" s="4">
        <f>AVERAGE(D234:G234)</f>
        <v>1.6167003367003365</v>
      </c>
      <c r="I234" s="4">
        <f>STDEV(D234:G234)</f>
        <v>0.66028180140987414</v>
      </c>
    </row>
    <row r="235" spans="1:12" ht="15" customHeight="1" x14ac:dyDescent="0.45">
      <c r="A235" s="2" t="s">
        <v>961</v>
      </c>
      <c r="B235" s="1" t="s">
        <v>643</v>
      </c>
      <c r="C235" s="3" t="s">
        <v>155</v>
      </c>
      <c r="D235" s="4">
        <v>0.88495575221238942</v>
      </c>
      <c r="E235" s="4">
        <v>0.74626865671641784</v>
      </c>
      <c r="F235" s="4">
        <v>3.33</v>
      </c>
      <c r="G235" s="4">
        <v>2.31</v>
      </c>
      <c r="H235" s="4">
        <f>AVERAGE(D235:G235)</f>
        <v>1.8178061022322018</v>
      </c>
      <c r="I235" s="4">
        <f>STDEV(D235:G235)</f>
        <v>1.2311766039200878</v>
      </c>
    </row>
    <row r="236" spans="1:12" ht="15" customHeight="1" x14ac:dyDescent="0.45">
      <c r="A236" s="2" t="s">
        <v>1373</v>
      </c>
      <c r="B236" s="1" t="s">
        <v>642</v>
      </c>
      <c r="C236" s="3" t="s">
        <v>156</v>
      </c>
      <c r="F236" s="4">
        <v>0.25</v>
      </c>
      <c r="G236" s="4">
        <v>0.68</v>
      </c>
      <c r="H236" s="4">
        <f>AVERAGE(D236:G236)</f>
        <v>0.46500000000000002</v>
      </c>
      <c r="I236" s="4">
        <f>STDEV(D236:G236)</f>
        <v>0.30405591591021558</v>
      </c>
      <c r="J236" s="4">
        <f>AVERAGE(H236)</f>
        <v>0.46500000000000002</v>
      </c>
      <c r="K236" s="4">
        <f>STDEV(H236:H237)</f>
        <v>0.19474325028038356</v>
      </c>
      <c r="L236" s="4">
        <f t="shared" si="4"/>
        <v>0.41880268877501836</v>
      </c>
    </row>
    <row r="237" spans="1:12" ht="15" customHeight="1" x14ac:dyDescent="0.45">
      <c r="A237" s="2" t="s">
        <v>962</v>
      </c>
      <c r="B237" s="1" t="s">
        <v>642</v>
      </c>
      <c r="C237" s="3" t="s">
        <v>156</v>
      </c>
      <c r="D237" s="4">
        <v>0.86206896551724144</v>
      </c>
      <c r="E237" s="4">
        <v>0.86956521739130443</v>
      </c>
      <c r="F237" s="4">
        <v>0.41000000000000003</v>
      </c>
      <c r="G237" s="4">
        <v>0.82000000000000006</v>
      </c>
      <c r="H237" s="4">
        <f>AVERAGE(D237:G237)</f>
        <v>0.74040854572713655</v>
      </c>
      <c r="I237" s="4">
        <f>STDEV(D237:G237)</f>
        <v>0.22134988160651914</v>
      </c>
    </row>
    <row r="238" spans="1:12" ht="15" customHeight="1" x14ac:dyDescent="0.45">
      <c r="A238" s="2" t="s">
        <v>964</v>
      </c>
      <c r="B238" s="1" t="s">
        <v>641</v>
      </c>
      <c r="C238" s="3" t="s">
        <v>157</v>
      </c>
      <c r="D238" s="4">
        <v>2.1276595744680851</v>
      </c>
      <c r="F238" s="4">
        <v>1.55</v>
      </c>
      <c r="H238" s="4">
        <f>AVERAGE(D238:G238)</f>
        <v>1.8388297872340424</v>
      </c>
      <c r="I238" s="4">
        <f>STDEV(D238:G238)</f>
        <v>0.40846700232371935</v>
      </c>
    </row>
    <row r="239" spans="1:12" ht="15" customHeight="1" x14ac:dyDescent="0.45">
      <c r="A239" s="2" t="s">
        <v>965</v>
      </c>
      <c r="B239" s="1" t="s">
        <v>640</v>
      </c>
      <c r="C239" s="3" t="s">
        <v>158</v>
      </c>
      <c r="D239" s="4">
        <v>1.3698630136986301</v>
      </c>
      <c r="F239" s="4">
        <v>1</v>
      </c>
      <c r="G239" s="4">
        <v>1.04</v>
      </c>
      <c r="H239" s="4">
        <f>AVERAGE(D239:G239)</f>
        <v>1.1366210045662102</v>
      </c>
      <c r="I239" s="4">
        <f>STDEV(D239:G239)</f>
        <v>0.20298122109716465</v>
      </c>
    </row>
    <row r="240" spans="1:12" ht="15" customHeight="1" x14ac:dyDescent="0.45">
      <c r="A240" s="2" t="s">
        <v>967</v>
      </c>
      <c r="B240" s="1" t="s">
        <v>639</v>
      </c>
      <c r="C240" s="3" t="s">
        <v>159</v>
      </c>
      <c r="D240" s="4">
        <v>1.3157894736842106</v>
      </c>
      <c r="F240" s="4">
        <v>1.34</v>
      </c>
      <c r="G240" s="4">
        <v>1.04</v>
      </c>
      <c r="H240" s="4">
        <f>AVERAGE(D240:G240)</f>
        <v>1.2319298245614034</v>
      </c>
      <c r="I240" s="4">
        <f>STDEV(D240:G240)</f>
        <v>0.1666563247022162</v>
      </c>
      <c r="J240" s="4">
        <f>AVERAGE(H240:H241)</f>
        <v>1.2688485101642997</v>
      </c>
      <c r="K240" s="4">
        <f>STDEV(H240:H241)</f>
        <v>5.221090588460419E-2</v>
      </c>
      <c r="L240" s="4">
        <f t="shared" si="4"/>
        <v>4.114825802005595E-2</v>
      </c>
    </row>
    <row r="241" spans="1:12" ht="15" customHeight="1" x14ac:dyDescent="0.45">
      <c r="A241" s="2" t="s">
        <v>966</v>
      </c>
      <c r="B241" s="1" t="s">
        <v>638</v>
      </c>
      <c r="C241" s="3" t="s">
        <v>159</v>
      </c>
      <c r="D241" s="4">
        <v>1.5873015873015872</v>
      </c>
      <c r="F241" s="4">
        <v>1.06</v>
      </c>
      <c r="G241" s="4">
        <v>1.27</v>
      </c>
      <c r="H241" s="4">
        <f>AVERAGE(D241:G241)</f>
        <v>1.3057671957671959</v>
      </c>
      <c r="I241" s="4">
        <f>STDEV(D241:G241)</f>
        <v>0.2654641411047447</v>
      </c>
    </row>
    <row r="242" spans="1:12" ht="15" customHeight="1" x14ac:dyDescent="0.45">
      <c r="A242" s="2" t="s">
        <v>968</v>
      </c>
      <c r="B242" s="1" t="s">
        <v>637</v>
      </c>
      <c r="C242" s="3" t="s">
        <v>160</v>
      </c>
      <c r="D242" s="4">
        <v>2.1276595744680851</v>
      </c>
      <c r="G242" s="4">
        <v>0.47000000000000003</v>
      </c>
      <c r="H242" s="4">
        <f>AVERAGE(D242:G242)</f>
        <v>1.2988297872340426</v>
      </c>
      <c r="I242" s="4">
        <f>STDEV(D242:G242)</f>
        <v>1.1721423260051895</v>
      </c>
    </row>
    <row r="243" spans="1:12" ht="15" customHeight="1" x14ac:dyDescent="0.45">
      <c r="A243" s="2" t="s">
        <v>969</v>
      </c>
      <c r="B243" s="1" t="s">
        <v>636</v>
      </c>
      <c r="C243" s="3" t="s">
        <v>161</v>
      </c>
      <c r="D243" s="4">
        <v>0.87719298245614041</v>
      </c>
      <c r="F243" s="4">
        <v>1.7299999999999998</v>
      </c>
      <c r="G243" s="4">
        <v>1.33</v>
      </c>
      <c r="H243" s="4">
        <f>AVERAGE(D243:G243)</f>
        <v>1.3123976608187133</v>
      </c>
      <c r="I243" s="4">
        <f>STDEV(D243:G243)</f>
        <v>0.42667591219976719</v>
      </c>
    </row>
    <row r="244" spans="1:12" ht="15" customHeight="1" x14ac:dyDescent="0.45">
      <c r="A244" s="2" t="s">
        <v>971</v>
      </c>
      <c r="B244" s="2" t="s">
        <v>1324</v>
      </c>
      <c r="C244" s="3" t="s">
        <v>162</v>
      </c>
      <c r="D244" s="4">
        <v>0.970873786407767</v>
      </c>
      <c r="E244" s="4">
        <v>0.98039215686274506</v>
      </c>
      <c r="F244" s="4">
        <v>1.5199999999999998</v>
      </c>
      <c r="G244" s="4">
        <v>1.58</v>
      </c>
      <c r="H244" s="4">
        <f>AVERAGE(D244:G244)</f>
        <v>1.2628164858176281</v>
      </c>
      <c r="I244" s="4">
        <f>STDEV(D244:G244)</f>
        <v>0.33253710718284507</v>
      </c>
    </row>
    <row r="245" spans="1:12" ht="15" customHeight="1" x14ac:dyDescent="0.45">
      <c r="A245" s="2" t="s">
        <v>1390</v>
      </c>
      <c r="B245" s="1" t="s">
        <v>1291</v>
      </c>
      <c r="C245" s="3" t="s">
        <v>163</v>
      </c>
      <c r="D245" s="4">
        <v>1.2987012987012987</v>
      </c>
      <c r="F245" s="4">
        <v>2</v>
      </c>
      <c r="H245" s="4">
        <f>AVERAGE(D245:G245)</f>
        <v>1.6493506493506493</v>
      </c>
      <c r="I245" s="4">
        <f>STDEV(D245:G245)</f>
        <v>0.49589306732563021</v>
      </c>
    </row>
    <row r="246" spans="1:12" ht="15" customHeight="1" x14ac:dyDescent="0.45">
      <c r="A246" s="2" t="s">
        <v>973</v>
      </c>
      <c r="B246" s="1" t="s">
        <v>632</v>
      </c>
      <c r="C246" s="3" t="s">
        <v>164</v>
      </c>
      <c r="F246" s="4">
        <v>7.2800000000000011</v>
      </c>
      <c r="G246" s="4">
        <v>4.22</v>
      </c>
      <c r="H246" s="4">
        <f>AVERAGE(D246:G246)</f>
        <v>5.75</v>
      </c>
      <c r="I246" s="4">
        <f>STDEV(D246:G246)</f>
        <v>2.1637467504308376</v>
      </c>
    </row>
    <row r="247" spans="1:12" ht="15" customHeight="1" x14ac:dyDescent="0.45">
      <c r="A247" s="2" t="s">
        <v>976</v>
      </c>
      <c r="B247" s="1" t="s">
        <v>630</v>
      </c>
      <c r="C247" s="3" t="s">
        <v>165</v>
      </c>
      <c r="D247" s="4">
        <v>0.88495575221238942</v>
      </c>
      <c r="E247" s="4">
        <v>0.72992700729927007</v>
      </c>
      <c r="F247" s="4">
        <v>1.1499999999999999</v>
      </c>
      <c r="G247" s="4">
        <v>0.94000000000000006</v>
      </c>
      <c r="H247" s="4">
        <f>AVERAGE(D247:G247)</f>
        <v>0.92622068987791484</v>
      </c>
      <c r="I247" s="4">
        <f>STDEV(D247:G247)</f>
        <v>0.17368655093489785</v>
      </c>
      <c r="J247" s="4">
        <f>AVERAGE(H247:H250)</f>
        <v>1.0050966538455428</v>
      </c>
      <c r="K247" s="4">
        <f>STDEV(H247:H250)</f>
        <v>6.0941022808745637E-2</v>
      </c>
      <c r="L247" s="4">
        <f t="shared" si="4"/>
        <v>6.0632002480142257E-2</v>
      </c>
    </row>
    <row r="248" spans="1:12" ht="15" customHeight="1" x14ac:dyDescent="0.45">
      <c r="A248" s="2" t="s">
        <v>1424</v>
      </c>
      <c r="B248" s="1" t="s">
        <v>630</v>
      </c>
      <c r="C248" s="3" t="s">
        <v>165</v>
      </c>
      <c r="D248" s="4">
        <v>1.2658227848101264</v>
      </c>
      <c r="F248" s="4">
        <v>0.71</v>
      </c>
      <c r="H248" s="4">
        <f>AVERAGE(D248:G248)</f>
        <v>0.9879113924050632</v>
      </c>
      <c r="I248" s="4">
        <f>STDEV(D248:G248)</f>
        <v>0.39302606027723203</v>
      </c>
    </row>
    <row r="249" spans="1:12" ht="15" customHeight="1" x14ac:dyDescent="0.45">
      <c r="A249" s="2" t="s">
        <v>1423</v>
      </c>
      <c r="B249" s="1" t="s">
        <v>630</v>
      </c>
      <c r="C249" s="3" t="s">
        <v>165</v>
      </c>
      <c r="D249" s="4">
        <v>0.970873786407767</v>
      </c>
      <c r="E249" s="4">
        <v>0.96153846153846145</v>
      </c>
      <c r="F249" s="4">
        <v>1.22</v>
      </c>
      <c r="H249" s="4">
        <f>AVERAGE(D249:G249)</f>
        <v>1.0508040826487428</v>
      </c>
      <c r="I249" s="4">
        <f>STDEV(D249:G249)</f>
        <v>0.14660228821152105</v>
      </c>
    </row>
    <row r="250" spans="1:12" ht="15" customHeight="1" x14ac:dyDescent="0.45">
      <c r="A250" s="2" t="s">
        <v>975</v>
      </c>
      <c r="B250" s="1" t="s">
        <v>630</v>
      </c>
      <c r="C250" s="3" t="s">
        <v>165</v>
      </c>
      <c r="D250" s="4">
        <v>0.9009009009009008</v>
      </c>
      <c r="F250" s="4">
        <v>1.21</v>
      </c>
      <c r="H250" s="4">
        <f>AVERAGE(D250:G250)</f>
        <v>1.0554504504504503</v>
      </c>
      <c r="I250" s="4">
        <f>STDEV(D250:G250)</f>
        <v>0.21856606903162776</v>
      </c>
    </row>
    <row r="251" spans="1:12" ht="15" customHeight="1" x14ac:dyDescent="0.45">
      <c r="A251" s="2" t="s">
        <v>977</v>
      </c>
      <c r="B251" s="2" t="s">
        <v>1325</v>
      </c>
      <c r="C251" s="3" t="s">
        <v>166</v>
      </c>
      <c r="D251" s="4">
        <v>0.27932960893854747</v>
      </c>
      <c r="F251" s="4">
        <v>2.85</v>
      </c>
      <c r="G251" s="4">
        <v>1.84</v>
      </c>
      <c r="H251" s="4">
        <f>AVERAGE(D251:G251)</f>
        <v>1.656443202979516</v>
      </c>
      <c r="I251" s="4">
        <f>STDEV(D251:G251)</f>
        <v>1.2951279427799112</v>
      </c>
    </row>
    <row r="252" spans="1:12" ht="15" customHeight="1" x14ac:dyDescent="0.45">
      <c r="A252" s="2" t="s">
        <v>979</v>
      </c>
      <c r="B252" s="1" t="s">
        <v>628</v>
      </c>
      <c r="C252" s="3" t="s">
        <v>167</v>
      </c>
      <c r="D252" s="4">
        <v>0.92592592592592582</v>
      </c>
      <c r="E252" s="4">
        <v>0.85470085470085477</v>
      </c>
      <c r="F252" s="4">
        <v>1.4600000000000002</v>
      </c>
      <c r="G252" s="4">
        <v>1.48</v>
      </c>
      <c r="H252" s="4">
        <f>AVERAGE(D252:G252)</f>
        <v>1.1801566951566951</v>
      </c>
      <c r="I252" s="4">
        <f>STDEV(D252:G252)</f>
        <v>0.33604219518559686</v>
      </c>
      <c r="J252" s="4">
        <f>AVERAGE(H252:H253)</f>
        <v>1.1863212854314549</v>
      </c>
      <c r="K252" s="4">
        <f>STDEV(H252:H253)</f>
        <v>8.7180471730385883E-3</v>
      </c>
      <c r="L252" s="4">
        <f t="shared" si="4"/>
        <v>7.3488078483459982E-3</v>
      </c>
    </row>
    <row r="253" spans="1:12" ht="15" customHeight="1" x14ac:dyDescent="0.45">
      <c r="A253" s="2" t="s">
        <v>978</v>
      </c>
      <c r="B253" s="1" t="s">
        <v>628</v>
      </c>
      <c r="C253" s="3" t="s">
        <v>167</v>
      </c>
      <c r="D253" s="4">
        <v>0.84745762711864414</v>
      </c>
      <c r="F253" s="4">
        <v>1.42</v>
      </c>
      <c r="G253" s="4">
        <v>1.31</v>
      </c>
      <c r="H253" s="4">
        <f>AVERAGE(D253:G253)</f>
        <v>1.1924858757062147</v>
      </c>
      <c r="I253" s="4">
        <f>STDEV(D253:G253)</f>
        <v>0.3038229241557569</v>
      </c>
    </row>
    <row r="254" spans="1:12" ht="15" customHeight="1" x14ac:dyDescent="0.45">
      <c r="A254" s="2" t="s">
        <v>1452</v>
      </c>
      <c r="B254" s="2" t="s">
        <v>1326</v>
      </c>
      <c r="C254" s="3" t="s">
        <v>168</v>
      </c>
      <c r="D254" s="4">
        <v>1.0204081632653061</v>
      </c>
      <c r="H254" s="4">
        <f>AVERAGE(D254:G254)</f>
        <v>1.0204081632653061</v>
      </c>
    </row>
    <row r="255" spans="1:12" ht="15" customHeight="1" x14ac:dyDescent="0.45">
      <c r="A255" s="2" t="s">
        <v>1380</v>
      </c>
      <c r="B255" s="1" t="s">
        <v>731</v>
      </c>
      <c r="C255" s="3" t="s">
        <v>169</v>
      </c>
      <c r="D255" s="4">
        <v>2.5645628702587642E-3</v>
      </c>
      <c r="E255" s="4">
        <v>0.67114093959731547</v>
      </c>
      <c r="H255" s="4">
        <f>AVERAGE(D255:G255)</f>
        <v>0.33685275123378711</v>
      </c>
      <c r="I255" s="4">
        <f>STDEV(D255:G255)</f>
        <v>0.47275488972483365</v>
      </c>
    </row>
    <row r="256" spans="1:12" ht="15" customHeight="1" x14ac:dyDescent="0.45">
      <c r="A256" s="2" t="s">
        <v>1222</v>
      </c>
      <c r="B256" s="1" t="s">
        <v>732</v>
      </c>
      <c r="C256" s="3" t="s">
        <v>170</v>
      </c>
      <c r="D256" s="4">
        <v>3.0303030303030303</v>
      </c>
      <c r="G256" s="4">
        <v>0.74</v>
      </c>
      <c r="H256" s="4">
        <f>AVERAGE(D256:G256)</f>
        <v>1.8851515151515152</v>
      </c>
      <c r="I256" s="4">
        <f>STDEV(D256:G256)</f>
        <v>1.6194888036993709</v>
      </c>
    </row>
    <row r="257" spans="1:12" ht="15" customHeight="1" x14ac:dyDescent="0.45">
      <c r="A257" s="2" t="s">
        <v>981</v>
      </c>
      <c r="B257" s="1" t="s">
        <v>626</v>
      </c>
      <c r="C257" s="3" t="s">
        <v>171</v>
      </c>
      <c r="D257" s="4">
        <v>1.2820512820512819</v>
      </c>
      <c r="F257" s="4">
        <v>1.21</v>
      </c>
      <c r="H257" s="4">
        <f>AVERAGE(D257:G257)</f>
        <v>1.246025641025641</v>
      </c>
      <c r="I257" s="4">
        <f>STDEV(D257:G257)</f>
        <v>5.0947950131646061E-2</v>
      </c>
      <c r="J257" s="4">
        <f>AVERAGE(H257:H258)</f>
        <v>1.4737741373852482</v>
      </c>
      <c r="K257" s="4">
        <f>STDEV(H257:H258)</f>
        <v>0.3220850123618379</v>
      </c>
      <c r="L257" s="4">
        <f t="shared" si="4"/>
        <v>0.21854435099076791</v>
      </c>
    </row>
    <row r="258" spans="1:12" ht="15" customHeight="1" x14ac:dyDescent="0.45">
      <c r="A258" s="2" t="s">
        <v>982</v>
      </c>
      <c r="B258" s="1" t="s">
        <v>626</v>
      </c>
      <c r="C258" s="3" t="s">
        <v>171</v>
      </c>
      <c r="D258" s="4">
        <v>1.2345679012345678</v>
      </c>
      <c r="F258" s="4">
        <v>1.7799999999999998</v>
      </c>
      <c r="G258" s="4">
        <v>2.09</v>
      </c>
      <c r="H258" s="4">
        <f>AVERAGE(D258:G258)</f>
        <v>1.7015226337448557</v>
      </c>
      <c r="I258" s="4">
        <f>STDEV(D258:G258)</f>
        <v>0.43308202648033833</v>
      </c>
    </row>
    <row r="259" spans="1:12" ht="15" customHeight="1" x14ac:dyDescent="0.45">
      <c r="A259" s="2" t="s">
        <v>1425</v>
      </c>
      <c r="B259" s="1" t="s">
        <v>1292</v>
      </c>
      <c r="C259" s="3" t="s">
        <v>172</v>
      </c>
      <c r="F259" s="4">
        <v>1.21</v>
      </c>
      <c r="G259" s="4">
        <v>0.87000000000000011</v>
      </c>
      <c r="H259" s="4">
        <f>AVERAGE(D259:G259)</f>
        <v>1.04</v>
      </c>
      <c r="I259" s="4">
        <f>STDEV(D259:G259)</f>
        <v>0.24041630560342586</v>
      </c>
      <c r="J259" s="4">
        <f>AVERAGE(H259:H260)</f>
        <v>1.1956756756756757</v>
      </c>
      <c r="K259" s="4">
        <f>STDEV(H259:H260)</f>
        <v>0.2201586518721364</v>
      </c>
      <c r="L259" s="4">
        <f t="shared" ref="L259:L315" si="5">K259/J259</f>
        <v>0.18412907141204898</v>
      </c>
    </row>
    <row r="260" spans="1:12" ht="15" customHeight="1" x14ac:dyDescent="0.45">
      <c r="A260" s="2" t="s">
        <v>1426</v>
      </c>
      <c r="B260" s="1" t="s">
        <v>1292</v>
      </c>
      <c r="C260" s="3" t="s">
        <v>172</v>
      </c>
      <c r="E260" s="4">
        <v>1.3513513513513513</v>
      </c>
      <c r="H260" s="4">
        <f>AVERAGE(D260:G260)</f>
        <v>1.3513513513513513</v>
      </c>
    </row>
    <row r="261" spans="1:12" ht="15" customHeight="1" x14ac:dyDescent="0.45">
      <c r="A261" s="2" t="s">
        <v>983</v>
      </c>
      <c r="B261" s="1" t="s">
        <v>625</v>
      </c>
      <c r="C261" s="3" t="s">
        <v>173</v>
      </c>
      <c r="D261" s="4">
        <v>0.55555555555555558</v>
      </c>
      <c r="E261" s="4">
        <v>0.54054054054054046</v>
      </c>
      <c r="F261" s="4">
        <v>0.92</v>
      </c>
      <c r="G261" s="4">
        <v>0.78</v>
      </c>
      <c r="H261" s="4">
        <f>AVERAGE(D261:G261)</f>
        <v>0.69902402402402397</v>
      </c>
      <c r="I261" s="4">
        <f>STDEV(D261:G261)</f>
        <v>0.18356443612125678</v>
      </c>
    </row>
    <row r="262" spans="1:12" ht="15" customHeight="1" x14ac:dyDescent="0.45">
      <c r="A262" s="2" t="s">
        <v>1407</v>
      </c>
      <c r="B262" s="1" t="s">
        <v>624</v>
      </c>
      <c r="C262" s="3" t="s">
        <v>174</v>
      </c>
      <c r="D262" s="4">
        <v>0.970873786407767</v>
      </c>
      <c r="E262" s="4">
        <v>0.86956521739130443</v>
      </c>
      <c r="F262" s="4">
        <v>1.98</v>
      </c>
      <c r="G262" s="4">
        <v>1.65</v>
      </c>
      <c r="H262" s="4">
        <f>AVERAGE(D262:G262)</f>
        <v>1.367609750949768</v>
      </c>
      <c r="I262" s="4">
        <f>STDEV(D262:G262)</f>
        <v>0.5354791788230413</v>
      </c>
      <c r="J262" s="4">
        <f>AVERAGE(H262:H264)</f>
        <v>1.6029751801411507</v>
      </c>
      <c r="K262" s="4">
        <f>STDEV(H262:H264)</f>
        <v>0.35393010301745781</v>
      </c>
      <c r="L262" s="4">
        <f t="shared" si="5"/>
        <v>0.22079574743402597</v>
      </c>
    </row>
    <row r="263" spans="1:12" ht="15" customHeight="1" x14ac:dyDescent="0.45">
      <c r="A263" s="2" t="s">
        <v>1406</v>
      </c>
      <c r="B263" s="1" t="s">
        <v>624</v>
      </c>
      <c r="C263" s="3" t="s">
        <v>174</v>
      </c>
      <c r="E263" s="4">
        <v>1.0526315789473684</v>
      </c>
      <c r="G263" s="4">
        <v>1.8099999999999998</v>
      </c>
      <c r="H263" s="4">
        <f>AVERAGE(D263:G263)</f>
        <v>1.4313157894736841</v>
      </c>
      <c r="I263" s="4">
        <f>STDEV(D263:G263)</f>
        <v>0.53554034638286463</v>
      </c>
    </row>
    <row r="264" spans="1:12" ht="15" customHeight="1" x14ac:dyDescent="0.45">
      <c r="A264" s="2" t="s">
        <v>984</v>
      </c>
      <c r="B264" s="1" t="s">
        <v>624</v>
      </c>
      <c r="C264" s="3" t="s">
        <v>174</v>
      </c>
      <c r="F264" s="4">
        <v>2.21</v>
      </c>
      <c r="G264" s="4">
        <v>1.8099999999999998</v>
      </c>
      <c r="H264" s="4">
        <f>AVERAGE(D264:G264)</f>
        <v>2.0099999999999998</v>
      </c>
      <c r="I264" s="4">
        <f>STDEV(D264:G264)</f>
        <v>0.28284271247461906</v>
      </c>
    </row>
    <row r="265" spans="1:12" ht="15" customHeight="1" x14ac:dyDescent="0.45">
      <c r="A265" s="2" t="s">
        <v>1224</v>
      </c>
      <c r="B265" s="1" t="s">
        <v>734</v>
      </c>
      <c r="C265" s="3" t="s">
        <v>175</v>
      </c>
      <c r="D265" s="4">
        <v>0.89285714285714279</v>
      </c>
      <c r="E265" s="4">
        <v>0.69930069930069938</v>
      </c>
      <c r="G265" s="4">
        <v>0.63</v>
      </c>
      <c r="H265" s="4">
        <f>AVERAGE(D265:G265)</f>
        <v>0.74071928071928073</v>
      </c>
      <c r="I265" s="4">
        <f>STDEV(D265:G265)</f>
        <v>0.13623543427758014</v>
      </c>
    </row>
    <row r="266" spans="1:12" ht="15" customHeight="1" x14ac:dyDescent="0.45">
      <c r="A266" s="2" t="s">
        <v>1225</v>
      </c>
      <c r="B266" s="1" t="s">
        <v>1303</v>
      </c>
      <c r="C266" s="3" t="s">
        <v>176</v>
      </c>
      <c r="D266" s="4">
        <v>7.6923076923076916</v>
      </c>
      <c r="F266" s="4">
        <v>18.14</v>
      </c>
      <c r="H266" s="4">
        <f>AVERAGE(D266:G266)</f>
        <v>12.916153846153847</v>
      </c>
      <c r="I266" s="4">
        <f>STDEV(D266:G266)</f>
        <v>7.3876340785197581</v>
      </c>
    </row>
    <row r="267" spans="1:12" ht="15" customHeight="1" x14ac:dyDescent="0.45">
      <c r="A267" s="2" t="s">
        <v>985</v>
      </c>
      <c r="B267" s="1" t="s">
        <v>623</v>
      </c>
      <c r="C267" s="3" t="s">
        <v>177</v>
      </c>
      <c r="D267" s="4">
        <v>0.98039215686274506</v>
      </c>
      <c r="F267" s="4">
        <v>5.39</v>
      </c>
      <c r="H267" s="4">
        <f>AVERAGE(D267:G267)</f>
        <v>3.1851960784313724</v>
      </c>
      <c r="I267" s="4">
        <f>STDEV(D267:G267)</f>
        <v>3.1180636082557385</v>
      </c>
    </row>
    <row r="268" spans="1:12" ht="15" customHeight="1" x14ac:dyDescent="0.45">
      <c r="A268" s="2" t="s">
        <v>987</v>
      </c>
      <c r="B268" s="1" t="s">
        <v>1293</v>
      </c>
      <c r="C268" s="3" t="s">
        <v>178</v>
      </c>
      <c r="D268" s="4">
        <v>8.3125519534497094E-2</v>
      </c>
      <c r="F268" s="4">
        <v>0.46</v>
      </c>
      <c r="G268" s="4">
        <v>0.47000000000000003</v>
      </c>
      <c r="H268" s="4">
        <f>AVERAGE(D268:G268)</f>
        <v>0.33770850651149903</v>
      </c>
      <c r="I268" s="4">
        <f>STDEV(D268:G268)</f>
        <v>0.22053202249015735</v>
      </c>
    </row>
    <row r="269" spans="1:12" ht="15" customHeight="1" x14ac:dyDescent="0.45">
      <c r="A269" s="2" t="s">
        <v>1226</v>
      </c>
      <c r="B269" s="1" t="s">
        <v>1303</v>
      </c>
      <c r="C269" s="3" t="s">
        <v>179</v>
      </c>
      <c r="D269" s="4">
        <v>1.6949152542372883</v>
      </c>
      <c r="F269" s="4">
        <v>2</v>
      </c>
      <c r="G269" s="4">
        <v>2.13</v>
      </c>
      <c r="H269" s="4">
        <f>AVERAGE(D269:G269)</f>
        <v>1.941638418079096</v>
      </c>
      <c r="I269" s="4">
        <f>STDEV(D269:G269)</f>
        <v>0.22333660622943932</v>
      </c>
      <c r="J269" s="4">
        <f>AVERAGE(H269:H270)</f>
        <v>3.0444611843481897</v>
      </c>
      <c r="K269" s="4">
        <f>STDEV(H269:H270)</f>
        <v>1.5596269129515652</v>
      </c>
      <c r="L269" s="4">
        <f t="shared" si="5"/>
        <v>0.51228339548874124</v>
      </c>
    </row>
    <row r="270" spans="1:12" ht="15" customHeight="1" x14ac:dyDescent="0.45">
      <c r="A270" s="2" t="s">
        <v>1227</v>
      </c>
      <c r="B270" s="1" t="s">
        <v>1303</v>
      </c>
      <c r="C270" s="3" t="s">
        <v>179</v>
      </c>
      <c r="D270" s="4">
        <v>1.8518518518518516</v>
      </c>
      <c r="F270" s="4">
        <v>5.66</v>
      </c>
      <c r="G270" s="4">
        <v>4.93</v>
      </c>
      <c r="H270" s="4">
        <f>AVERAGE(D270:G270)</f>
        <v>4.1472839506172834</v>
      </c>
      <c r="I270" s="4">
        <f>STDEV(D270:G270)</f>
        <v>2.0211336893021228</v>
      </c>
    </row>
    <row r="271" spans="1:12" ht="15" customHeight="1" x14ac:dyDescent="0.45">
      <c r="A271" s="2" t="s">
        <v>989</v>
      </c>
      <c r="B271" s="1" t="s">
        <v>621</v>
      </c>
      <c r="C271" s="6" t="s">
        <v>180</v>
      </c>
      <c r="D271" s="4">
        <v>1.2048192771084338</v>
      </c>
      <c r="F271" s="4">
        <v>0.54</v>
      </c>
      <c r="G271" s="4">
        <v>0.61</v>
      </c>
      <c r="H271" s="4">
        <f>AVERAGE(D271:G271)</f>
        <v>0.78493975903614466</v>
      </c>
      <c r="I271" s="4">
        <f>STDEV(D271:G271)</f>
        <v>0.36530686726704631</v>
      </c>
      <c r="J271" s="4">
        <f>AVERAGE(H271:H272)</f>
        <v>0.84815347978500588</v>
      </c>
      <c r="K271" s="4">
        <f>STDEV(H271:H272)</f>
        <v>8.939770121110506E-2</v>
      </c>
      <c r="L271" s="4">
        <f t="shared" si="5"/>
        <v>0.10540274059096713</v>
      </c>
    </row>
    <row r="272" spans="1:12" ht="15" customHeight="1" x14ac:dyDescent="0.45">
      <c r="A272" s="2" t="s">
        <v>1405</v>
      </c>
      <c r="B272" s="1" t="s">
        <v>621</v>
      </c>
      <c r="C272" s="6" t="s">
        <v>180</v>
      </c>
      <c r="D272" s="4">
        <v>1.2345679012345678</v>
      </c>
      <c r="E272" s="4">
        <v>0.9009009009009008</v>
      </c>
      <c r="F272" s="4">
        <v>0.65</v>
      </c>
      <c r="G272" s="4">
        <v>0.86</v>
      </c>
      <c r="H272" s="4">
        <f>AVERAGE(D272:G272)</f>
        <v>0.91136720053386711</v>
      </c>
      <c r="I272" s="4">
        <f>STDEV(D272:G272)</f>
        <v>0.24188126506409965</v>
      </c>
    </row>
    <row r="273" spans="1:12" ht="15" customHeight="1" x14ac:dyDescent="0.45">
      <c r="A273" s="2" t="s">
        <v>1374</v>
      </c>
      <c r="B273" s="1" t="s">
        <v>620</v>
      </c>
      <c r="C273" s="3" t="s">
        <v>181</v>
      </c>
      <c r="E273" s="4">
        <v>2.4390243902439024</v>
      </c>
      <c r="F273" s="4">
        <v>1.86</v>
      </c>
      <c r="H273" s="4">
        <f>AVERAGE(D273:G273)</f>
        <v>2.1495121951219511</v>
      </c>
      <c r="I273" s="4">
        <f>STDEV(D273:G273)</f>
        <v>0.4094320728138709</v>
      </c>
    </row>
    <row r="274" spans="1:12" ht="15" customHeight="1" x14ac:dyDescent="0.45">
      <c r="A274" s="2" t="s">
        <v>991</v>
      </c>
      <c r="B274" s="1" t="s">
        <v>619</v>
      </c>
      <c r="C274" s="3" t="s">
        <v>182</v>
      </c>
      <c r="D274" s="4">
        <v>0.7142857142857143</v>
      </c>
      <c r="F274" s="4">
        <v>0.66</v>
      </c>
      <c r="G274" s="4">
        <v>0.5</v>
      </c>
      <c r="H274" s="4">
        <f>AVERAGE(D274:G274)</f>
        <v>0.62476190476190474</v>
      </c>
      <c r="I274" s="4">
        <f>STDEV(D274:G274)</f>
        <v>0.11140414872769099</v>
      </c>
      <c r="J274" s="4">
        <f>AVERAGE(H274:H275)</f>
        <v>0.64296066252587991</v>
      </c>
      <c r="K274" s="4">
        <f>STDEV(H274:H275)</f>
        <v>2.5736930048156349E-2</v>
      </c>
      <c r="L274" s="4">
        <f t="shared" si="5"/>
        <v>4.0028778661276819E-2</v>
      </c>
    </row>
    <row r="275" spans="1:12" ht="15" customHeight="1" x14ac:dyDescent="0.45">
      <c r="A275" s="2" t="s">
        <v>1230</v>
      </c>
      <c r="B275" s="1" t="s">
        <v>619</v>
      </c>
      <c r="C275" s="3" t="s">
        <v>182</v>
      </c>
      <c r="D275" s="4">
        <v>0.54347826086956519</v>
      </c>
      <c r="F275" s="4">
        <v>0.8899999999999999</v>
      </c>
      <c r="G275" s="4">
        <v>0.55000000000000004</v>
      </c>
      <c r="H275" s="4">
        <f>AVERAGE(D275:G275)</f>
        <v>0.66115942028985508</v>
      </c>
      <c r="I275" s="4">
        <f>STDEV(D275:G275)</f>
        <v>0.19820858069689531</v>
      </c>
    </row>
    <row r="276" spans="1:12" ht="15" customHeight="1" x14ac:dyDescent="0.45">
      <c r="A276" s="2" t="s">
        <v>1453</v>
      </c>
      <c r="B276" s="2" t="s">
        <v>1327</v>
      </c>
      <c r="C276" s="3" t="s">
        <v>183</v>
      </c>
      <c r="G276" s="4">
        <v>2.29</v>
      </c>
      <c r="H276" s="4">
        <f>AVERAGE(D276:G276)</f>
        <v>2.29</v>
      </c>
    </row>
    <row r="277" spans="1:12" ht="15" customHeight="1" x14ac:dyDescent="0.45">
      <c r="A277" s="2" t="s">
        <v>992</v>
      </c>
      <c r="B277" s="2" t="s">
        <v>1328</v>
      </c>
      <c r="C277" s="3" t="s">
        <v>184</v>
      </c>
      <c r="D277" s="4">
        <v>8.0192461908580592E-2</v>
      </c>
      <c r="F277" s="4">
        <v>0.21</v>
      </c>
      <c r="H277" s="4">
        <f>AVERAGE(D277:G277)</f>
        <v>0.14509623095429031</v>
      </c>
      <c r="I277" s="4">
        <f>STDEV(D277:G277)</f>
        <v>9.1787790433573657E-2</v>
      </c>
    </row>
    <row r="278" spans="1:12" ht="15" customHeight="1" x14ac:dyDescent="0.45">
      <c r="A278" s="2" t="s">
        <v>1427</v>
      </c>
      <c r="B278" s="1" t="s">
        <v>617</v>
      </c>
      <c r="C278" s="3" t="s">
        <v>185</v>
      </c>
      <c r="D278" s="4">
        <v>1.0309278350515465</v>
      </c>
      <c r="F278" s="4">
        <v>1.56</v>
      </c>
      <c r="G278" s="4">
        <v>1.26</v>
      </c>
      <c r="H278" s="4">
        <f>AVERAGE(D278:G278)</f>
        <v>1.2836426116838489</v>
      </c>
      <c r="I278" s="4">
        <f>STDEV(D278:G278)</f>
        <v>0.26532728609443063</v>
      </c>
    </row>
    <row r="279" spans="1:12" ht="15" customHeight="1" x14ac:dyDescent="0.45">
      <c r="A279" s="2" t="s">
        <v>1233</v>
      </c>
      <c r="B279" s="1" t="s">
        <v>738</v>
      </c>
      <c r="C279" s="3" t="s">
        <v>186</v>
      </c>
      <c r="D279" s="4">
        <v>1.5384615384615383</v>
      </c>
      <c r="F279" s="4">
        <v>1.1299999999999999</v>
      </c>
      <c r="G279" s="4">
        <v>0.51</v>
      </c>
      <c r="H279" s="4">
        <f>AVERAGE(D279:G279)</f>
        <v>1.0594871794871794</v>
      </c>
      <c r="I279" s="4">
        <f>STDEV(D279:G279)</f>
        <v>0.51784392186852379</v>
      </c>
    </row>
    <row r="280" spans="1:12" ht="15" customHeight="1" x14ac:dyDescent="0.45">
      <c r="A280" s="2" t="s">
        <v>995</v>
      </c>
      <c r="B280" s="1" t="s">
        <v>616</v>
      </c>
      <c r="C280" s="3" t="s">
        <v>187</v>
      </c>
      <c r="D280" s="4">
        <v>0.53191489361702127</v>
      </c>
      <c r="F280" s="4">
        <v>1.1499999999999999</v>
      </c>
      <c r="G280" s="4">
        <v>0.99</v>
      </c>
      <c r="H280" s="4">
        <f>AVERAGE(D280:G280)</f>
        <v>0.8906382978723405</v>
      </c>
      <c r="I280" s="4">
        <f>STDEV(D280:G280)</f>
        <v>0.32079878517599408</v>
      </c>
      <c r="J280" s="4">
        <f>AVERAGE(H280:H281)</f>
        <v>0.89979283314669656</v>
      </c>
      <c r="K280" s="4">
        <f>STDEV(H280:H281)</f>
        <v>1.2946467942217238E-2</v>
      </c>
      <c r="L280" s="4">
        <f t="shared" si="5"/>
        <v>1.4388276351281547E-2</v>
      </c>
    </row>
    <row r="281" spans="1:12" ht="15" customHeight="1" x14ac:dyDescent="0.45">
      <c r="A281" s="2" t="s">
        <v>1234</v>
      </c>
      <c r="B281" s="1" t="s">
        <v>616</v>
      </c>
      <c r="C281" s="3" t="s">
        <v>187</v>
      </c>
      <c r="D281" s="4">
        <v>0.65789473684210531</v>
      </c>
      <c r="F281" s="4">
        <v>1.1599999999999999</v>
      </c>
      <c r="H281" s="4">
        <f>AVERAGE(D281:G281)</f>
        <v>0.90894736842105261</v>
      </c>
      <c r="I281" s="4">
        <f>STDEV(D281:G281)</f>
        <v>0.35504203644840321</v>
      </c>
    </row>
    <row r="282" spans="1:12" ht="15" customHeight="1" x14ac:dyDescent="0.45">
      <c r="A282" s="2" t="s">
        <v>1235</v>
      </c>
      <c r="B282" s="1" t="s">
        <v>388</v>
      </c>
      <c r="C282" s="3" t="s">
        <v>188</v>
      </c>
      <c r="D282" s="4">
        <v>0.68965517241379315</v>
      </c>
      <c r="F282" s="4">
        <v>0.61</v>
      </c>
      <c r="G282" s="4">
        <v>0.65</v>
      </c>
      <c r="H282" s="4">
        <f>AVERAGE(D282:G282)</f>
        <v>0.64988505747126435</v>
      </c>
      <c r="I282" s="4">
        <f>STDEV(D282:G282)</f>
        <v>3.9827710603378433E-2</v>
      </c>
      <c r="J282" s="4">
        <f>AVERAGE(H282:H283)</f>
        <v>0.69451439417905725</v>
      </c>
      <c r="K282" s="4">
        <f>STDEV(H282:H283)</f>
        <v>6.311541325187614E-2</v>
      </c>
      <c r="L282" s="4">
        <f t="shared" si="5"/>
        <v>9.0877041254819477E-2</v>
      </c>
    </row>
    <row r="283" spans="1:12" ht="15" customHeight="1" x14ac:dyDescent="0.45">
      <c r="A283" s="2" t="s">
        <v>997</v>
      </c>
      <c r="B283" s="1" t="s">
        <v>388</v>
      </c>
      <c r="C283" s="3" t="s">
        <v>188</v>
      </c>
      <c r="D283" s="4">
        <v>0.9174311926605504</v>
      </c>
      <c r="F283" s="4">
        <v>0.7</v>
      </c>
      <c r="G283" s="4">
        <v>0.6</v>
      </c>
      <c r="H283" s="4">
        <f>AVERAGE(D283:G283)</f>
        <v>0.73914373088685015</v>
      </c>
      <c r="I283" s="4">
        <f>STDEV(D283:G283)</f>
        <v>0.16229545363096692</v>
      </c>
    </row>
    <row r="284" spans="1:12" ht="15" customHeight="1" x14ac:dyDescent="0.45">
      <c r="A284" s="2" t="s">
        <v>999</v>
      </c>
      <c r="B284" s="1" t="s">
        <v>614</v>
      </c>
      <c r="C284" s="3" t="s">
        <v>189</v>
      </c>
      <c r="D284" s="4">
        <v>1.4285714285714286</v>
      </c>
      <c r="F284" s="4">
        <v>1.98</v>
      </c>
      <c r="G284" s="4">
        <v>1.9299999999999997</v>
      </c>
      <c r="H284" s="4">
        <f>AVERAGE(D284:G284)</f>
        <v>1.7795238095238093</v>
      </c>
      <c r="I284" s="4">
        <f>STDEV(D284:G284)</f>
        <v>0.30496012898756081</v>
      </c>
    </row>
    <row r="285" spans="1:12" ht="15" customHeight="1" x14ac:dyDescent="0.45">
      <c r="A285" s="2" t="s">
        <v>1000</v>
      </c>
      <c r="B285" s="1" t="s">
        <v>613</v>
      </c>
      <c r="C285" s="3" t="s">
        <v>190</v>
      </c>
      <c r="D285" s="4">
        <v>0.92592592592592582</v>
      </c>
      <c r="F285" s="4">
        <v>2.5</v>
      </c>
      <c r="G285" s="4">
        <v>3.4699999999999998</v>
      </c>
      <c r="H285" s="4">
        <f>AVERAGE(D285:G285)</f>
        <v>2.2986419753086418</v>
      </c>
      <c r="I285" s="4">
        <f>STDEV(D285:G285)</f>
        <v>1.2839341938645721</v>
      </c>
    </row>
    <row r="286" spans="1:12" ht="15" customHeight="1" x14ac:dyDescent="0.45">
      <c r="A286" s="2" t="s">
        <v>1001</v>
      </c>
      <c r="B286" s="1" t="s">
        <v>612</v>
      </c>
      <c r="C286" s="3" t="s">
        <v>191</v>
      </c>
      <c r="E286" s="4">
        <v>1.7241379310344829</v>
      </c>
      <c r="F286" s="4">
        <v>2.21</v>
      </c>
      <c r="G286" s="4">
        <v>2.0699999999999998</v>
      </c>
      <c r="H286" s="4">
        <f>AVERAGE(D286:G286)</f>
        <v>2.0013793103448276</v>
      </c>
      <c r="I286" s="4">
        <f>STDEV(D286:G286)</f>
        <v>0.25009415587219536</v>
      </c>
    </row>
    <row r="287" spans="1:12" ht="15" customHeight="1" x14ac:dyDescent="0.45">
      <c r="A287" s="2" t="s">
        <v>1003</v>
      </c>
      <c r="B287" s="1" t="s">
        <v>611</v>
      </c>
      <c r="C287" s="3" t="s">
        <v>192</v>
      </c>
      <c r="E287" s="4">
        <v>1.6666666666666667</v>
      </c>
      <c r="H287" s="4">
        <f>AVERAGE(D287:G287)</f>
        <v>1.6666666666666667</v>
      </c>
      <c r="J287" s="4">
        <f>AVERAGE(H287:H288)</f>
        <v>1.973529411764706</v>
      </c>
      <c r="K287" s="4">
        <f>STDEV(H287:H288)</f>
        <v>0.43396945590468422</v>
      </c>
      <c r="L287" s="4">
        <f t="shared" si="5"/>
        <v>0.21989510433322298</v>
      </c>
    </row>
    <row r="288" spans="1:12" ht="15" customHeight="1" x14ac:dyDescent="0.45">
      <c r="A288" s="2" t="s">
        <v>1002</v>
      </c>
      <c r="B288" s="1" t="s">
        <v>611</v>
      </c>
      <c r="C288" s="3" t="s">
        <v>192</v>
      </c>
      <c r="D288" s="4">
        <v>1.9607843137254901</v>
      </c>
      <c r="F288" s="4">
        <v>2.6</v>
      </c>
      <c r="H288" s="4">
        <f>AVERAGE(D288:G288)</f>
        <v>2.280392156862745</v>
      </c>
      <c r="I288" s="4">
        <f>STDEV(D288:G288)</f>
        <v>0.45199374640552142</v>
      </c>
    </row>
    <row r="289" spans="1:12" ht="15" customHeight="1" x14ac:dyDescent="0.45">
      <c r="A289" s="2" t="s">
        <v>1004</v>
      </c>
      <c r="B289" s="1" t="s">
        <v>610</v>
      </c>
      <c r="C289" s="3" t="s">
        <v>193</v>
      </c>
      <c r="D289" s="4">
        <v>1.8518518518518516</v>
      </c>
      <c r="G289" s="4">
        <v>0.59</v>
      </c>
      <c r="H289" s="4">
        <f>AVERAGE(D289:G289)</f>
        <v>1.2209259259259257</v>
      </c>
      <c r="I289" s="4">
        <f>STDEV(D289:G289)</f>
        <v>0.89226400129724737</v>
      </c>
    </row>
    <row r="290" spans="1:12" ht="15" customHeight="1" x14ac:dyDescent="0.45">
      <c r="A290" s="2" t="s">
        <v>1005</v>
      </c>
      <c r="B290" s="1" t="s">
        <v>609</v>
      </c>
      <c r="C290" s="3" t="s">
        <v>194</v>
      </c>
      <c r="D290" s="4">
        <v>1.1111111111111112</v>
      </c>
      <c r="F290" s="4">
        <v>1.67</v>
      </c>
      <c r="G290" s="4">
        <v>1.1499999999999999</v>
      </c>
      <c r="H290" s="4">
        <f>AVERAGE(D290:G290)</f>
        <v>1.3103703703703704</v>
      </c>
      <c r="I290" s="4">
        <f>STDEV(D290:G290)</f>
        <v>0.31205478573547196</v>
      </c>
    </row>
    <row r="291" spans="1:12" ht="15" customHeight="1" x14ac:dyDescent="0.45">
      <c r="A291" s="2" t="s">
        <v>1006</v>
      </c>
      <c r="B291" s="1" t="s">
        <v>608</v>
      </c>
      <c r="C291" s="3" t="s">
        <v>195</v>
      </c>
      <c r="D291" s="4">
        <v>1.4285714285714286</v>
      </c>
      <c r="F291" s="4">
        <v>2.15</v>
      </c>
      <c r="H291" s="4">
        <f>AVERAGE(D291:G291)</f>
        <v>1.7892857142857141</v>
      </c>
      <c r="I291" s="4">
        <f>STDEV(D291:G291)</f>
        <v>0.51012703499886758</v>
      </c>
      <c r="J291" s="4">
        <f>AVERAGE(H291:H293)</f>
        <v>2.5885722302388969</v>
      </c>
      <c r="K291" s="4">
        <f>STDEV(H291:H293)</f>
        <v>0.99552377542725967</v>
      </c>
      <c r="L291" s="4">
        <f t="shared" si="5"/>
        <v>0.38458412085158766</v>
      </c>
    </row>
    <row r="292" spans="1:12" ht="15" customHeight="1" x14ac:dyDescent="0.45">
      <c r="A292" s="2" t="s">
        <v>1009</v>
      </c>
      <c r="B292" s="1" t="s">
        <v>608</v>
      </c>
      <c r="C292" s="3" t="s">
        <v>195</v>
      </c>
      <c r="E292" s="4">
        <v>2.2727272727272729</v>
      </c>
      <c r="H292" s="4">
        <f>AVERAGE(D292:G292)</f>
        <v>2.2727272727272729</v>
      </c>
    </row>
    <row r="293" spans="1:12" ht="15" customHeight="1" x14ac:dyDescent="0.45">
      <c r="A293" s="2" t="s">
        <v>1008</v>
      </c>
      <c r="B293" s="1" t="s">
        <v>608</v>
      </c>
      <c r="C293" s="3" t="s">
        <v>195</v>
      </c>
      <c r="D293" s="4">
        <v>3.7037037037037033</v>
      </c>
      <c r="H293" s="4">
        <f>AVERAGE(D293:G293)</f>
        <v>3.7037037037037033</v>
      </c>
    </row>
    <row r="294" spans="1:12" ht="15" customHeight="1" x14ac:dyDescent="0.45">
      <c r="A294" s="2" t="s">
        <v>1010</v>
      </c>
      <c r="B294" s="1" t="s">
        <v>607</v>
      </c>
      <c r="C294" s="3" t="s">
        <v>196</v>
      </c>
      <c r="D294" s="4">
        <v>1.0416666666666667</v>
      </c>
      <c r="F294" s="4">
        <v>1.72</v>
      </c>
      <c r="G294" s="4">
        <v>1.27</v>
      </c>
      <c r="H294" s="4">
        <f>AVERAGE(D294:G294)</f>
        <v>1.3438888888888887</v>
      </c>
      <c r="I294" s="4">
        <f>STDEV(D294:G294)</f>
        <v>0.34515026249983305</v>
      </c>
    </row>
    <row r="295" spans="1:12" ht="15" customHeight="1" x14ac:dyDescent="0.45">
      <c r="A295" s="2" t="s">
        <v>1012</v>
      </c>
      <c r="B295" s="1" t="s">
        <v>605</v>
      </c>
      <c r="C295" s="3" t="s">
        <v>197</v>
      </c>
      <c r="D295" s="4">
        <v>1.1111111111111112</v>
      </c>
      <c r="F295" s="4">
        <v>2.1</v>
      </c>
      <c r="G295" s="4">
        <v>1.39</v>
      </c>
      <c r="H295" s="4">
        <f>AVERAGE(D295:G295)</f>
        <v>1.5337037037037036</v>
      </c>
      <c r="I295" s="4">
        <f>STDEV(D295:G295)</f>
        <v>0.50986603582274148</v>
      </c>
    </row>
    <row r="296" spans="1:12" ht="15" customHeight="1" x14ac:dyDescent="0.45">
      <c r="A296" s="2" t="s">
        <v>1014</v>
      </c>
      <c r="B296" s="1" t="s">
        <v>604</v>
      </c>
      <c r="C296" s="3" t="s">
        <v>198</v>
      </c>
      <c r="D296" s="4">
        <v>3.125</v>
      </c>
      <c r="F296" s="4">
        <v>1.18</v>
      </c>
      <c r="G296" s="4">
        <v>0.94000000000000006</v>
      </c>
      <c r="H296" s="4">
        <f>AVERAGE(D296:G296)</f>
        <v>1.7483333333333333</v>
      </c>
      <c r="I296" s="4">
        <f>STDEV(D296:G296)</f>
        <v>1.1982521993859778</v>
      </c>
      <c r="J296" s="4">
        <f>AVERAGE(H296:H298)</f>
        <v>2.0373291925465837</v>
      </c>
      <c r="K296" s="4">
        <f>STDEV(H296:H298)</f>
        <v>0.42944033512433494</v>
      </c>
      <c r="L296" s="4">
        <f t="shared" si="5"/>
        <v>0.2107859332185541</v>
      </c>
    </row>
    <row r="297" spans="1:12" ht="15" customHeight="1" x14ac:dyDescent="0.45">
      <c r="A297" s="2" t="s">
        <v>1386</v>
      </c>
      <c r="B297" s="1" t="s">
        <v>604</v>
      </c>
      <c r="C297" s="3" t="s">
        <v>198</v>
      </c>
      <c r="D297" s="4">
        <v>1.7857142857142856</v>
      </c>
      <c r="F297" s="4">
        <v>1.8800000000000001</v>
      </c>
      <c r="H297" s="4">
        <f>AVERAGE(D297:G297)</f>
        <v>1.8328571428571427</v>
      </c>
      <c r="I297" s="4">
        <f>STDEV(D297:G297)</f>
        <v>6.6670067940446082E-2</v>
      </c>
    </row>
    <row r="298" spans="1:12" ht="15" customHeight="1" x14ac:dyDescent="0.45">
      <c r="A298" s="2" t="s">
        <v>1013</v>
      </c>
      <c r="B298" s="1" t="s">
        <v>604</v>
      </c>
      <c r="C298" s="3" t="s">
        <v>198</v>
      </c>
      <c r="D298" s="4">
        <v>2.1739130434782608</v>
      </c>
      <c r="E298" s="4">
        <v>1.4492753623188408</v>
      </c>
      <c r="F298" s="4">
        <v>4</v>
      </c>
      <c r="G298" s="4">
        <v>2.5</v>
      </c>
      <c r="H298" s="4">
        <f>AVERAGE(D298:G298)</f>
        <v>2.5307971014492754</v>
      </c>
      <c r="I298" s="4">
        <f>STDEV(D298:G298)</f>
        <v>1.0733997580294594</v>
      </c>
    </row>
    <row r="299" spans="1:12" ht="15" customHeight="1" x14ac:dyDescent="0.45">
      <c r="A299" s="2" t="s">
        <v>1336</v>
      </c>
      <c r="B299" s="1" t="s">
        <v>603</v>
      </c>
      <c r="C299" s="3" t="s">
        <v>199</v>
      </c>
      <c r="D299" s="4">
        <v>1.5873015873015872</v>
      </c>
      <c r="E299" s="4">
        <v>1.5384615384615383</v>
      </c>
      <c r="F299" s="4">
        <v>1.3</v>
      </c>
      <c r="G299" s="4">
        <v>1.35</v>
      </c>
      <c r="H299" s="4">
        <f>AVERAGE(D299:G299)</f>
        <v>1.4439407814407814</v>
      </c>
      <c r="I299" s="4">
        <f>STDEV(D299:G299)</f>
        <v>0.14027391435369591</v>
      </c>
      <c r="J299" s="4">
        <f>AVERAGE(H299:H300)</f>
        <v>1.5651708395746313</v>
      </c>
      <c r="K299" s="4">
        <f>STDEV(H299:H300)</f>
        <v>0.17144519238016914</v>
      </c>
      <c r="L299" s="4">
        <f t="shared" si="5"/>
        <v>0.10953768626737452</v>
      </c>
    </row>
    <row r="300" spans="1:12" ht="15" customHeight="1" x14ac:dyDescent="0.45">
      <c r="A300" s="2" t="s">
        <v>1337</v>
      </c>
      <c r="B300" s="1" t="s">
        <v>603</v>
      </c>
      <c r="C300" s="3" t="s">
        <v>199</v>
      </c>
      <c r="D300" s="4">
        <v>1.2048192771084338</v>
      </c>
      <c r="E300" s="4">
        <v>1.9607843137254901</v>
      </c>
      <c r="F300" s="4">
        <v>1.75</v>
      </c>
      <c r="G300" s="4">
        <v>1.8300000000000003</v>
      </c>
      <c r="H300" s="4">
        <f>AVERAGE(D300:G300)</f>
        <v>1.686400897708481</v>
      </c>
      <c r="I300" s="4">
        <f>STDEV(D300:G300)</f>
        <v>0.33260219696415583</v>
      </c>
    </row>
    <row r="301" spans="1:12" ht="15" customHeight="1" x14ac:dyDescent="0.45">
      <c r="A301" s="2" t="s">
        <v>1236</v>
      </c>
      <c r="B301" s="1" t="s">
        <v>602</v>
      </c>
      <c r="C301" s="3" t="s">
        <v>200</v>
      </c>
      <c r="D301" s="4">
        <v>1.2195121951219512</v>
      </c>
      <c r="F301" s="4">
        <v>0.65</v>
      </c>
      <c r="G301" s="4">
        <v>0.72</v>
      </c>
      <c r="H301" s="4">
        <f>AVERAGE(D301:G301)</f>
        <v>0.86317073170731717</v>
      </c>
      <c r="I301" s="4">
        <f>STDEV(D301:G301)</f>
        <v>0.31057918299744763</v>
      </c>
      <c r="J301" s="4">
        <f>AVERAGE(H301:H302)</f>
        <v>1.2498462354188762</v>
      </c>
      <c r="K301" s="4">
        <f>STDEV(H301:H302)</f>
        <v>0.54684174158633403</v>
      </c>
      <c r="L301" s="4">
        <f t="shared" si="5"/>
        <v>0.43752721422012708</v>
      </c>
    </row>
    <row r="302" spans="1:12" ht="15" customHeight="1" x14ac:dyDescent="0.45">
      <c r="A302" s="2" t="s">
        <v>1017</v>
      </c>
      <c r="B302" s="1" t="s">
        <v>602</v>
      </c>
      <c r="C302" s="3" t="s">
        <v>200</v>
      </c>
      <c r="D302" s="4">
        <v>0.86956521739130443</v>
      </c>
      <c r="F302" s="4">
        <v>1.8500000000000003</v>
      </c>
      <c r="G302" s="4">
        <v>2.19</v>
      </c>
      <c r="H302" s="4">
        <f>AVERAGE(D302:G302)</f>
        <v>1.636521739130435</v>
      </c>
      <c r="I302" s="4">
        <f>STDEV(D302:G302)</f>
        <v>0.68561412593283066</v>
      </c>
    </row>
    <row r="303" spans="1:12" ht="15" customHeight="1" x14ac:dyDescent="0.45">
      <c r="A303" s="2" t="s">
        <v>1018</v>
      </c>
      <c r="B303" s="1" t="s">
        <v>601</v>
      </c>
      <c r="C303" s="3" t="s">
        <v>201</v>
      </c>
      <c r="D303" s="4">
        <v>1.7241379310344829</v>
      </c>
      <c r="F303" s="4">
        <v>2.61</v>
      </c>
      <c r="G303" s="4">
        <v>1.8500000000000003</v>
      </c>
      <c r="H303" s="4">
        <f>AVERAGE(D303:G303)</f>
        <v>2.0613793103448277</v>
      </c>
      <c r="I303" s="4">
        <f>STDEV(D303:G303)</f>
        <v>0.47926903816056948</v>
      </c>
    </row>
    <row r="304" spans="1:12" ht="15" customHeight="1" x14ac:dyDescent="0.45">
      <c r="A304" s="2" t="s">
        <v>1454</v>
      </c>
      <c r="B304" s="2" t="s">
        <v>1329</v>
      </c>
      <c r="C304" s="3" t="s">
        <v>202</v>
      </c>
      <c r="D304" s="4">
        <v>2.7777777777777777</v>
      </c>
      <c r="H304" s="4">
        <f>AVERAGE(D304:G304)</f>
        <v>2.7777777777777777</v>
      </c>
    </row>
    <row r="305" spans="1:12" ht="15" customHeight="1" x14ac:dyDescent="0.45">
      <c r="A305" s="2" t="s">
        <v>1021</v>
      </c>
      <c r="B305" s="1" t="s">
        <v>598</v>
      </c>
      <c r="C305" s="3" t="s">
        <v>203</v>
      </c>
      <c r="D305" s="4">
        <v>1.1904761904761905</v>
      </c>
      <c r="F305" s="4">
        <v>1.8200000000000003</v>
      </c>
      <c r="G305" s="4">
        <v>2.31</v>
      </c>
      <c r="H305" s="4">
        <f>AVERAGE(D305:G305)</f>
        <v>1.7734920634920635</v>
      </c>
      <c r="I305" s="4">
        <f>STDEV(D305:G305)</f>
        <v>0.56120907970322942</v>
      </c>
    </row>
    <row r="306" spans="1:12" ht="15" customHeight="1" x14ac:dyDescent="0.45">
      <c r="A306" s="2" t="s">
        <v>1023</v>
      </c>
      <c r="B306" s="1" t="s">
        <v>596</v>
      </c>
      <c r="C306" s="3" t="s">
        <v>204</v>
      </c>
      <c r="D306" s="4">
        <v>0.625</v>
      </c>
      <c r="F306" s="4">
        <v>0.84</v>
      </c>
      <c r="G306" s="4">
        <v>0.37999999999999995</v>
      </c>
      <c r="H306" s="4">
        <f>AVERAGE(D306:G306)</f>
        <v>0.61499999999999988</v>
      </c>
      <c r="I306" s="4">
        <f>STDEV(D306:G306)</f>
        <v>0.23016298572967855</v>
      </c>
    </row>
    <row r="307" spans="1:12" ht="15" customHeight="1" x14ac:dyDescent="0.45">
      <c r="A307" s="2" t="s">
        <v>1409</v>
      </c>
      <c r="B307" s="1" t="s">
        <v>1294</v>
      </c>
      <c r="C307" s="3" t="s">
        <v>205</v>
      </c>
      <c r="D307" s="4">
        <v>4.166666666666667</v>
      </c>
      <c r="H307" s="4">
        <f>AVERAGE(D307:G307)</f>
        <v>4.166666666666667</v>
      </c>
    </row>
    <row r="308" spans="1:12" ht="15" customHeight="1" x14ac:dyDescent="0.45">
      <c r="A308" s="2" t="s">
        <v>1408</v>
      </c>
      <c r="B308" s="1" t="s">
        <v>595</v>
      </c>
      <c r="C308" s="3" t="s">
        <v>206</v>
      </c>
      <c r="F308" s="4">
        <v>2.9200000000000004</v>
      </c>
      <c r="H308" s="4">
        <f>AVERAGE(D308:G308)</f>
        <v>2.9200000000000004</v>
      </c>
    </row>
    <row r="309" spans="1:12" ht="15" customHeight="1" x14ac:dyDescent="0.45">
      <c r="A309" s="2" t="s">
        <v>1026</v>
      </c>
      <c r="B309" s="1" t="s">
        <v>594</v>
      </c>
      <c r="C309" s="3" t="s">
        <v>207</v>
      </c>
      <c r="D309" s="4">
        <v>1.7543859649122808</v>
      </c>
      <c r="F309" s="4">
        <v>0.8899999999999999</v>
      </c>
      <c r="G309" s="4">
        <v>0.54</v>
      </c>
      <c r="H309" s="4">
        <f>AVERAGE(D309:G309)</f>
        <v>1.0614619883040934</v>
      </c>
      <c r="I309" s="4">
        <f>STDEV(D309:G309)</f>
        <v>0.62508617647399445</v>
      </c>
      <c r="J309" s="4">
        <f>AVERAGE(H309:H311)</f>
        <v>1.2783108224754536</v>
      </c>
      <c r="K309" s="4">
        <f>STDEV(H309:H311)</f>
        <v>0.19352453404657663</v>
      </c>
      <c r="L309" s="4">
        <f t="shared" si="5"/>
        <v>0.15139082814914737</v>
      </c>
    </row>
    <row r="310" spans="1:12" ht="15" customHeight="1" x14ac:dyDescent="0.45">
      <c r="A310" s="2" t="s">
        <v>1027</v>
      </c>
      <c r="B310" s="1" t="s">
        <v>594</v>
      </c>
      <c r="C310" s="3" t="s">
        <v>207</v>
      </c>
      <c r="G310" s="4">
        <v>1.34</v>
      </c>
      <c r="H310" s="4">
        <f>AVERAGE(D310:G310)</f>
        <v>1.34</v>
      </c>
    </row>
    <row r="311" spans="1:12" ht="15" customHeight="1" x14ac:dyDescent="0.45">
      <c r="A311" s="2" t="s">
        <v>1239</v>
      </c>
      <c r="B311" s="1" t="s">
        <v>594</v>
      </c>
      <c r="C311" s="3" t="s">
        <v>207</v>
      </c>
      <c r="D311" s="4">
        <v>0.81300813008130079</v>
      </c>
      <c r="E311" s="4">
        <v>0.970873786407767</v>
      </c>
      <c r="F311" s="4">
        <v>2.11</v>
      </c>
      <c r="G311" s="4">
        <v>1.84</v>
      </c>
      <c r="H311" s="4">
        <f>AVERAGE(D311:G311)</f>
        <v>1.433470479122267</v>
      </c>
      <c r="I311" s="4">
        <f>STDEV(D311:G311)</f>
        <v>0.63820782159940181</v>
      </c>
    </row>
    <row r="312" spans="1:12" ht="15" customHeight="1" x14ac:dyDescent="0.45">
      <c r="A312" s="2" t="s">
        <v>1032</v>
      </c>
      <c r="B312" s="1" t="s">
        <v>589</v>
      </c>
      <c r="C312" s="3" t="s">
        <v>208</v>
      </c>
      <c r="D312" s="4">
        <v>1.2048192771084338</v>
      </c>
      <c r="E312" s="4">
        <v>0.54644808743169393</v>
      </c>
      <c r="F312" s="4">
        <v>1.32</v>
      </c>
      <c r="G312" s="4">
        <v>1.29</v>
      </c>
      <c r="H312" s="4">
        <f>AVERAGE(D312:G312)</f>
        <v>1.0903168411350319</v>
      </c>
      <c r="I312" s="4">
        <f>STDEV(D312:G312)</f>
        <v>0.36584684705449638</v>
      </c>
      <c r="J312" s="4">
        <f>AVERAGE(H312:H313)</f>
        <v>1.3926160476861602</v>
      </c>
      <c r="K312" s="4">
        <f>STDEV(H312:H313)</f>
        <v>0.42751563779923046</v>
      </c>
      <c r="L312" s="4">
        <f t="shared" si="5"/>
        <v>0.30698744173568171</v>
      </c>
    </row>
    <row r="313" spans="1:12" ht="15" customHeight="1" x14ac:dyDescent="0.45">
      <c r="A313" s="2" t="s">
        <v>1335</v>
      </c>
      <c r="B313" s="1" t="s">
        <v>589</v>
      </c>
      <c r="C313" s="3" t="s">
        <v>208</v>
      </c>
      <c r="E313" s="4">
        <v>1.6949152542372883</v>
      </c>
      <c r="H313" s="4">
        <f>AVERAGE(D313:G313)</f>
        <v>1.6949152542372883</v>
      </c>
    </row>
    <row r="314" spans="1:12" ht="15" customHeight="1" x14ac:dyDescent="0.45">
      <c r="A314" s="2" t="s">
        <v>1031</v>
      </c>
      <c r="B314" s="1" t="s">
        <v>590</v>
      </c>
      <c r="C314" s="3" t="s">
        <v>209</v>
      </c>
      <c r="D314" s="4">
        <v>2.2727272727272729</v>
      </c>
      <c r="E314" s="4">
        <v>3.2258064516129035</v>
      </c>
      <c r="F314" s="4">
        <v>4.18</v>
      </c>
      <c r="G314" s="4">
        <v>2.2599999999999998</v>
      </c>
      <c r="H314" s="4">
        <f>AVERAGE(D314:G314)</f>
        <v>2.9846334310850442</v>
      </c>
      <c r="I314" s="4">
        <f>STDEV(D314:G314)</f>
        <v>0.91632775207415784</v>
      </c>
    </row>
    <row r="315" spans="1:12" ht="15" customHeight="1" x14ac:dyDescent="0.45">
      <c r="A315" s="2" t="s">
        <v>1410</v>
      </c>
      <c r="B315" s="1" t="s">
        <v>593</v>
      </c>
      <c r="C315" s="3" t="s">
        <v>210</v>
      </c>
      <c r="D315" s="4">
        <v>1.6129032258064517</v>
      </c>
      <c r="E315" s="4">
        <v>1.2658227848101264</v>
      </c>
      <c r="F315" s="4">
        <v>1.1599999999999999</v>
      </c>
      <c r="H315" s="4">
        <f>AVERAGE(D315:G315)</f>
        <v>1.3462420035388594</v>
      </c>
      <c r="I315" s="4">
        <f>STDEV(D315:G315)</f>
        <v>0.23691933446254915</v>
      </c>
      <c r="J315" s="4">
        <f>AVERAGE(H315:H316)</f>
        <v>1.5050408582287598</v>
      </c>
      <c r="K315" s="4">
        <f>STDEV(H315:H316)</f>
        <v>0.22457549399177268</v>
      </c>
      <c r="L315" s="4">
        <f t="shared" si="5"/>
        <v>0.14921554638461393</v>
      </c>
    </row>
    <row r="316" spans="1:12" ht="15" customHeight="1" x14ac:dyDescent="0.45">
      <c r="A316" s="2" t="s">
        <v>1028</v>
      </c>
      <c r="B316" s="1" t="s">
        <v>593</v>
      </c>
      <c r="C316" s="3" t="s">
        <v>210</v>
      </c>
      <c r="D316" s="4">
        <v>1.0526315789473684</v>
      </c>
      <c r="E316" s="4">
        <v>2.2727272727272729</v>
      </c>
      <c r="F316" s="4">
        <v>1.63</v>
      </c>
      <c r="G316" s="4">
        <v>1.7</v>
      </c>
      <c r="H316" s="4">
        <f>AVERAGE(D316:G316)</f>
        <v>1.6638397129186604</v>
      </c>
      <c r="I316" s="4">
        <f>STDEV(D316:G316)</f>
        <v>0.49892288517517935</v>
      </c>
    </row>
    <row r="317" spans="1:12" ht="15" customHeight="1" x14ac:dyDescent="0.45">
      <c r="A317" s="2" t="s">
        <v>1029</v>
      </c>
      <c r="B317" s="1" t="s">
        <v>591</v>
      </c>
      <c r="C317" s="3" t="s">
        <v>211</v>
      </c>
      <c r="D317" s="4">
        <v>1.2658227848101264</v>
      </c>
      <c r="F317" s="4">
        <v>0.3</v>
      </c>
      <c r="H317" s="4">
        <f>AVERAGE(D317:G317)</f>
        <v>0.78291139240506324</v>
      </c>
      <c r="I317" s="4">
        <f>STDEV(D317:G317)</f>
        <v>0.68293984056371615</v>
      </c>
    </row>
    <row r="318" spans="1:12" ht="15" customHeight="1" x14ac:dyDescent="0.45">
      <c r="A318" s="2" t="s">
        <v>1034</v>
      </c>
      <c r="B318" s="1" t="s">
        <v>587</v>
      </c>
      <c r="C318" s="3" t="s">
        <v>212</v>
      </c>
      <c r="D318" s="4">
        <v>1.0309278350515465</v>
      </c>
      <c r="F318" s="4">
        <v>1.03</v>
      </c>
      <c r="H318" s="4">
        <f>AVERAGE(D318:G318)</f>
        <v>1.0304639175257733</v>
      </c>
      <c r="I318" s="4">
        <f>STDEV(D318:G318)</f>
        <v>6.56078456771084E-4</v>
      </c>
    </row>
    <row r="319" spans="1:12" ht="15" customHeight="1" x14ac:dyDescent="0.45">
      <c r="A319" s="2" t="s">
        <v>1241</v>
      </c>
      <c r="B319" s="1" t="s">
        <v>586</v>
      </c>
      <c r="C319" s="3" t="s">
        <v>213</v>
      </c>
      <c r="D319" s="4">
        <v>1.2987012987012987</v>
      </c>
      <c r="E319" s="4">
        <v>1.3513513513513513</v>
      </c>
      <c r="F319" s="4">
        <v>1.22</v>
      </c>
      <c r="G319" s="4">
        <v>1.41</v>
      </c>
      <c r="H319" s="4">
        <f>AVERAGE(D319:G319)</f>
        <v>1.3200131625131626</v>
      </c>
      <c r="I319" s="4">
        <f>STDEV(D319:G319)</f>
        <v>8.0698081793724938E-2</v>
      </c>
    </row>
    <row r="320" spans="1:12" ht="15" customHeight="1" x14ac:dyDescent="0.45">
      <c r="A320" s="2" t="s">
        <v>1242</v>
      </c>
      <c r="B320" s="1" t="s">
        <v>585</v>
      </c>
      <c r="C320" s="3" t="s">
        <v>214</v>
      </c>
      <c r="D320" s="4">
        <v>1.9230769230769229</v>
      </c>
      <c r="E320" s="4">
        <v>5.5555555555555554</v>
      </c>
      <c r="G320" s="4">
        <v>6.3400000000000007</v>
      </c>
      <c r="H320" s="4">
        <f>AVERAGE(D320:G320)</f>
        <v>4.6062108262108268</v>
      </c>
      <c r="I320" s="4">
        <f>STDEV(D320:G320)</f>
        <v>2.3565321827241954</v>
      </c>
    </row>
    <row r="321" spans="1:12" ht="15" customHeight="1" x14ac:dyDescent="0.45">
      <c r="A321" s="2" t="s">
        <v>1038</v>
      </c>
      <c r="B321" s="1" t="s">
        <v>584</v>
      </c>
      <c r="C321" s="3" t="s">
        <v>215</v>
      </c>
      <c r="D321" s="4">
        <v>1.4084507042253522</v>
      </c>
      <c r="G321" s="4">
        <v>1.42</v>
      </c>
      <c r="H321" s="4">
        <f>AVERAGE(D321:G321)</f>
        <v>1.414225352112676</v>
      </c>
      <c r="I321" s="4">
        <f>STDEV(D321:G321)</f>
        <v>8.1665853601825249E-3</v>
      </c>
    </row>
    <row r="322" spans="1:12" ht="15" customHeight="1" x14ac:dyDescent="0.45">
      <c r="A322" s="2" t="s">
        <v>1039</v>
      </c>
      <c r="B322" s="1" t="s">
        <v>583</v>
      </c>
      <c r="C322" s="3" t="s">
        <v>216</v>
      </c>
      <c r="D322" s="4">
        <v>1.5873015873015872</v>
      </c>
      <c r="E322" s="4">
        <v>1.3888888888888888</v>
      </c>
      <c r="F322" s="4">
        <v>1.17</v>
      </c>
      <c r="H322" s="4">
        <f>AVERAGE(D322:G322)</f>
        <v>1.382063492063492</v>
      </c>
      <c r="I322" s="4">
        <f>STDEV(D322:G322)</f>
        <v>0.20873450414934669</v>
      </c>
    </row>
    <row r="323" spans="1:12" ht="15" customHeight="1" x14ac:dyDescent="0.45">
      <c r="A323" s="2" t="s">
        <v>1040</v>
      </c>
      <c r="B323" s="1" t="s">
        <v>582</v>
      </c>
      <c r="C323" s="3" t="s">
        <v>217</v>
      </c>
      <c r="D323" s="4">
        <v>0.9174311926605504</v>
      </c>
      <c r="G323" s="4">
        <v>1.1299999999999999</v>
      </c>
      <c r="H323" s="4">
        <f>AVERAGE(D323:G323)</f>
        <v>1.0237155963302751</v>
      </c>
      <c r="I323" s="4">
        <f>STDEV(D323:G323)</f>
        <v>0.15030884513846235</v>
      </c>
    </row>
    <row r="324" spans="1:12" ht="15" customHeight="1" x14ac:dyDescent="0.45">
      <c r="A324" s="2" t="s">
        <v>1041</v>
      </c>
      <c r="B324" s="1" t="s">
        <v>581</v>
      </c>
      <c r="C324" s="3" t="s">
        <v>218</v>
      </c>
      <c r="E324" s="4">
        <v>1.5384615384615383</v>
      </c>
      <c r="F324" s="4">
        <v>1.02</v>
      </c>
      <c r="G324" s="4">
        <v>1.1100000000000001</v>
      </c>
      <c r="H324" s="4">
        <f>AVERAGE(D324:G324)</f>
        <v>1.2228205128205127</v>
      </c>
      <c r="I324" s="4">
        <f>STDEV(D324:G324)</f>
        <v>0.27703238583383888</v>
      </c>
      <c r="J324" s="4">
        <f>AVERAGE(H324:H325)</f>
        <v>1.283076923076923</v>
      </c>
      <c r="K324" s="4">
        <f>STDEV(H324:H325)</f>
        <v>8.5215432604532654E-2</v>
      </c>
      <c r="L324" s="4">
        <f t="shared" ref="L324:L380" si="6">K324/J324</f>
        <v>6.6414905507129765E-2</v>
      </c>
    </row>
    <row r="325" spans="1:12" ht="15" customHeight="1" x14ac:dyDescent="0.45">
      <c r="A325" s="2" t="s">
        <v>1042</v>
      </c>
      <c r="B325" s="1" t="s">
        <v>581</v>
      </c>
      <c r="C325" s="3" t="s">
        <v>218</v>
      </c>
      <c r="D325" s="4">
        <v>1.6666666666666667</v>
      </c>
      <c r="G325" s="4">
        <v>1.02</v>
      </c>
      <c r="H325" s="4">
        <f>AVERAGE(D325:G325)</f>
        <v>1.3433333333333333</v>
      </c>
      <c r="I325" s="4">
        <f>STDEV(D325:G325)</f>
        <v>0.45726238516730144</v>
      </c>
    </row>
    <row r="326" spans="1:12" ht="15" customHeight="1" x14ac:dyDescent="0.45">
      <c r="A326" s="2" t="s">
        <v>1043</v>
      </c>
      <c r="B326" s="1" t="s">
        <v>580</v>
      </c>
      <c r="C326" s="3" t="s">
        <v>219</v>
      </c>
      <c r="D326" s="4">
        <v>0.41841004184100417</v>
      </c>
      <c r="G326" s="4">
        <v>1.67</v>
      </c>
      <c r="H326" s="4">
        <f>AVERAGE(D326:G326)</f>
        <v>1.044205020920502</v>
      </c>
      <c r="I326" s="4">
        <f>STDEV(D326:G326)</f>
        <v>0.88500774667921345</v>
      </c>
    </row>
    <row r="327" spans="1:12" ht="15" customHeight="1" x14ac:dyDescent="0.45">
      <c r="A327" s="2" t="s">
        <v>1350</v>
      </c>
      <c r="B327" s="1" t="s">
        <v>579</v>
      </c>
      <c r="C327" s="3" t="s">
        <v>220</v>
      </c>
      <c r="D327" s="4">
        <v>1.5625</v>
      </c>
      <c r="E327" s="4">
        <v>2.3809523809523809</v>
      </c>
      <c r="F327" s="4">
        <v>1.47</v>
      </c>
      <c r="G327" s="4">
        <v>1.48</v>
      </c>
      <c r="H327" s="4">
        <f>AVERAGE(D327:G327)</f>
        <v>1.7233630952380952</v>
      </c>
      <c r="I327" s="4">
        <f>STDEV(D327:G327)</f>
        <v>0.44034799051367762</v>
      </c>
    </row>
    <row r="328" spans="1:12" ht="15" customHeight="1" x14ac:dyDescent="0.45">
      <c r="A328" s="2" t="s">
        <v>1045</v>
      </c>
      <c r="B328" s="1" t="s">
        <v>578</v>
      </c>
      <c r="C328" s="3" t="s">
        <v>221</v>
      </c>
      <c r="D328" s="4">
        <v>0.94339622641509424</v>
      </c>
      <c r="F328" s="4">
        <v>0.8</v>
      </c>
      <c r="G328" s="4">
        <v>0.89999999999999991</v>
      </c>
      <c r="H328" s="4">
        <f>AVERAGE(D328:G328)</f>
        <v>0.88113207547169814</v>
      </c>
      <c r="I328" s="4">
        <f>STDEV(D328:G328)</f>
        <v>7.3536510452471907E-2</v>
      </c>
      <c r="J328" s="4">
        <f>AVERAGE(H328:H329)</f>
        <v>0.92968284685265823</v>
      </c>
      <c r="K328" s="4">
        <f>STDEV(H328:H329)</f>
        <v>6.8661159350629275E-2</v>
      </c>
      <c r="L328" s="4">
        <f t="shared" si="6"/>
        <v>7.3854389787952182E-2</v>
      </c>
    </row>
    <row r="329" spans="1:12" ht="15" customHeight="1" x14ac:dyDescent="0.45">
      <c r="A329" s="2" t="s">
        <v>1349</v>
      </c>
      <c r="B329" s="1" t="s">
        <v>578</v>
      </c>
      <c r="C329" s="3" t="s">
        <v>221</v>
      </c>
      <c r="D329" s="4">
        <v>0.85470085470085477</v>
      </c>
      <c r="F329" s="4">
        <v>1.02</v>
      </c>
      <c r="G329" s="4">
        <v>1.06</v>
      </c>
      <c r="H329" s="4">
        <f>AVERAGE(D329:G329)</f>
        <v>0.97823361823361832</v>
      </c>
      <c r="I329" s="4">
        <f>STDEV(D329:G329)</f>
        <v>0.10883592122792571</v>
      </c>
    </row>
    <row r="330" spans="1:12" ht="15" customHeight="1" x14ac:dyDescent="0.45">
      <c r="A330" s="2" t="s">
        <v>1046</v>
      </c>
      <c r="B330" s="1" t="s">
        <v>577</v>
      </c>
      <c r="C330" s="3" t="s">
        <v>222</v>
      </c>
      <c r="D330" s="4">
        <v>0.81300813008130079</v>
      </c>
      <c r="F330" s="4">
        <v>1.65</v>
      </c>
      <c r="G330" s="4">
        <v>1.7299999999999998</v>
      </c>
      <c r="H330" s="4">
        <f>AVERAGE(D330:G330)</f>
        <v>1.3976693766937667</v>
      </c>
      <c r="I330" s="4">
        <f>STDEV(D330:G330)</f>
        <v>0.50790902725570142</v>
      </c>
    </row>
    <row r="331" spans="1:12" ht="15" customHeight="1" x14ac:dyDescent="0.45">
      <c r="A331" s="2" t="s">
        <v>1246</v>
      </c>
      <c r="B331" s="1" t="s">
        <v>574</v>
      </c>
      <c r="C331" s="3" t="s">
        <v>223</v>
      </c>
      <c r="D331" s="4">
        <v>1.2048192771084338</v>
      </c>
      <c r="F331" s="4">
        <v>1.1100000000000001</v>
      </c>
      <c r="G331" s="4">
        <v>0.96</v>
      </c>
      <c r="H331" s="4">
        <f>AVERAGE(D331:G331)</f>
        <v>1.0916064257028113</v>
      </c>
      <c r="I331" s="4">
        <f>STDEV(D331:G331)</f>
        <v>0.12344173642874474</v>
      </c>
      <c r="J331" s="4">
        <f>AVERAGE(H331:H332)</f>
        <v>1.1712418093426336</v>
      </c>
      <c r="K331" s="4">
        <f>STDEV(H331:H332)</f>
        <v>0.11262143958822128</v>
      </c>
      <c r="L331" s="4">
        <f t="shared" si="6"/>
        <v>9.6155583492558844E-2</v>
      </c>
    </row>
    <row r="332" spans="1:12" ht="15" customHeight="1" x14ac:dyDescent="0.45">
      <c r="A332" s="2" t="s">
        <v>1048</v>
      </c>
      <c r="B332" s="1" t="s">
        <v>574</v>
      </c>
      <c r="C332" s="3" t="s">
        <v>223</v>
      </c>
      <c r="D332" s="4">
        <v>1.0526315789473684</v>
      </c>
      <c r="F332" s="4">
        <v>1.55</v>
      </c>
      <c r="G332" s="4">
        <v>1.1499999999999999</v>
      </c>
      <c r="H332" s="4">
        <f>AVERAGE(D332:G332)</f>
        <v>1.250877192982456</v>
      </c>
      <c r="I332" s="4">
        <f>STDEV(D332:G332)</f>
        <v>0.26358298999197932</v>
      </c>
    </row>
    <row r="333" spans="1:12" ht="15" customHeight="1" x14ac:dyDescent="0.45">
      <c r="A333" s="2" t="s">
        <v>1247</v>
      </c>
      <c r="B333" s="1" t="s">
        <v>741</v>
      </c>
      <c r="C333" s="3" t="s">
        <v>224</v>
      </c>
      <c r="D333" s="4">
        <v>0.54347826086956519</v>
      </c>
      <c r="E333" s="4">
        <v>0.5</v>
      </c>
      <c r="F333" s="4">
        <v>0.54</v>
      </c>
      <c r="G333" s="4">
        <v>0.41000000000000003</v>
      </c>
      <c r="H333" s="4">
        <f>AVERAGE(D333:G333)</f>
        <v>0.49836956521739129</v>
      </c>
      <c r="I333" s="4">
        <f>STDEV(D333:G333)</f>
        <v>6.2128162958840952E-2</v>
      </c>
    </row>
    <row r="334" spans="1:12" ht="15" customHeight="1" x14ac:dyDescent="0.45">
      <c r="A334" s="2" t="s">
        <v>1050</v>
      </c>
      <c r="B334" s="1" t="s">
        <v>573</v>
      </c>
      <c r="C334" s="3" t="s">
        <v>225</v>
      </c>
      <c r="D334" s="4">
        <v>1.5625</v>
      </c>
      <c r="E334" s="4">
        <v>1.4084507042253522</v>
      </c>
      <c r="F334" s="4">
        <v>1.8800000000000001</v>
      </c>
      <c r="H334" s="4">
        <f>AVERAGE(D334:G334)</f>
        <v>1.6169835680751172</v>
      </c>
      <c r="I334" s="4">
        <f>STDEV(D334:G334)</f>
        <v>0.24044963917427592</v>
      </c>
    </row>
    <row r="335" spans="1:12" ht="15" customHeight="1" x14ac:dyDescent="0.45">
      <c r="A335" s="2" t="s">
        <v>1051</v>
      </c>
      <c r="B335" s="1" t="s">
        <v>572</v>
      </c>
      <c r="C335" s="3" t="s">
        <v>226</v>
      </c>
      <c r="D335" s="4">
        <v>0.74626865671641784</v>
      </c>
      <c r="G335" s="4">
        <v>0.48</v>
      </c>
      <c r="H335" s="4">
        <f>AVERAGE(D335:G335)</f>
        <v>0.61313432835820891</v>
      </c>
      <c r="I335" s="4">
        <f>STDEV(D335:G335)</f>
        <v>0.18828037278161225</v>
      </c>
    </row>
    <row r="336" spans="1:12" ht="15" customHeight="1" x14ac:dyDescent="0.45">
      <c r="A336" s="2" t="s">
        <v>1052</v>
      </c>
      <c r="B336" s="1" t="s">
        <v>571</v>
      </c>
      <c r="C336" s="3" t="s">
        <v>227</v>
      </c>
      <c r="D336" s="4">
        <v>1.1363636363636365</v>
      </c>
      <c r="F336" s="4">
        <v>1.47</v>
      </c>
      <c r="G336" s="4">
        <v>1.42</v>
      </c>
      <c r="H336" s="4">
        <f>AVERAGE(D336:G336)</f>
        <v>1.342121212121212</v>
      </c>
      <c r="I336" s="4">
        <f>STDEV(D336:G336)</f>
        <v>0.17993647486328634</v>
      </c>
      <c r="J336" s="4">
        <f>AVERAGE(H336:H338)</f>
        <v>1.5080609355609356</v>
      </c>
      <c r="K336" s="4">
        <f>STDEV(H336:H338)</f>
        <v>0.17742963292816841</v>
      </c>
      <c r="L336" s="4">
        <f t="shared" si="6"/>
        <v>0.11765415358509503</v>
      </c>
    </row>
    <row r="337" spans="1:12" ht="15" customHeight="1" x14ac:dyDescent="0.45">
      <c r="A337" s="2" t="s">
        <v>1053</v>
      </c>
      <c r="B337" s="1" t="s">
        <v>570</v>
      </c>
      <c r="C337" s="3" t="s">
        <v>227</v>
      </c>
      <c r="D337" s="4">
        <v>0.9009009009009008</v>
      </c>
      <c r="F337" s="4">
        <v>1.56</v>
      </c>
      <c r="G337" s="4">
        <v>2</v>
      </c>
      <c r="H337" s="4">
        <f>AVERAGE(D337:G337)</f>
        <v>1.486966966966967</v>
      </c>
      <c r="I337" s="4">
        <f>STDEV(D337:G337)</f>
        <v>0.55317725490625136</v>
      </c>
    </row>
    <row r="338" spans="1:12" ht="15" customHeight="1" x14ac:dyDescent="0.45">
      <c r="A338" s="2" t="s">
        <v>1248</v>
      </c>
      <c r="B338" s="1" t="s">
        <v>570</v>
      </c>
      <c r="C338" s="3" t="s">
        <v>227</v>
      </c>
      <c r="D338" s="4">
        <v>1.9230769230769229</v>
      </c>
      <c r="E338" s="4">
        <v>1.5873015873015872</v>
      </c>
      <c r="F338" s="4">
        <v>1.21</v>
      </c>
      <c r="G338" s="4">
        <v>2.06</v>
      </c>
      <c r="H338" s="4">
        <f>AVERAGE(D338:G338)</f>
        <v>1.6950946275946275</v>
      </c>
      <c r="I338" s="4">
        <f>STDEV(D338:G338)</f>
        <v>0.37950318185774928</v>
      </c>
    </row>
    <row r="339" spans="1:12" ht="15" customHeight="1" x14ac:dyDescent="0.45">
      <c r="A339" s="2" t="s">
        <v>1054</v>
      </c>
      <c r="B339" s="1" t="s">
        <v>569</v>
      </c>
      <c r="C339" s="3" t="s">
        <v>228</v>
      </c>
      <c r="D339" s="4">
        <v>0.59171597633136097</v>
      </c>
      <c r="F339" s="4">
        <v>1.55</v>
      </c>
      <c r="H339" s="4">
        <f>AVERAGE(D339:G339)</f>
        <v>1.0708579881656806</v>
      </c>
      <c r="I339" s="4">
        <f>STDEV(D339:G339)</f>
        <v>0.67760913143882462</v>
      </c>
    </row>
    <row r="340" spans="1:12" ht="15" customHeight="1" x14ac:dyDescent="0.45">
      <c r="A340" s="2" t="s">
        <v>1388</v>
      </c>
      <c r="B340" s="1" t="s">
        <v>568</v>
      </c>
      <c r="C340" s="3" t="s">
        <v>229</v>
      </c>
      <c r="D340" s="4">
        <v>1.1235955056179776</v>
      </c>
      <c r="F340" s="4">
        <v>1.1499999999999999</v>
      </c>
      <c r="G340" s="4">
        <v>1.35</v>
      </c>
      <c r="H340" s="4">
        <f>AVERAGE(D340:G340)</f>
        <v>1.2078651685393258</v>
      </c>
      <c r="I340" s="4">
        <f>STDEV(D340:G340)</f>
        <v>0.12379835243919146</v>
      </c>
      <c r="J340" s="4">
        <f>AVERAGE(H340:H341)</f>
        <v>1.2510221365084688</v>
      </c>
      <c r="K340" s="4">
        <f>STDEV(H340:H341)</f>
        <v>6.1033169412863325E-2</v>
      </c>
      <c r="L340" s="4">
        <f t="shared" si="6"/>
        <v>4.8786642243760295E-2</v>
      </c>
    </row>
    <row r="341" spans="1:12" ht="15" customHeight="1" x14ac:dyDescent="0.45">
      <c r="A341" s="2" t="s">
        <v>1389</v>
      </c>
      <c r="B341" s="1" t="s">
        <v>568</v>
      </c>
      <c r="C341" s="3" t="s">
        <v>229</v>
      </c>
      <c r="D341" s="4">
        <v>1.4925373134328357</v>
      </c>
      <c r="F341" s="4">
        <v>1.38</v>
      </c>
      <c r="G341" s="4">
        <v>1.01</v>
      </c>
      <c r="H341" s="4">
        <f>AVERAGE(D341:G341)</f>
        <v>1.2941791044776119</v>
      </c>
      <c r="I341" s="4">
        <f>STDEV(D341:G341)</f>
        <v>0.25245689591481441</v>
      </c>
    </row>
    <row r="342" spans="1:12" ht="15" customHeight="1" x14ac:dyDescent="0.45">
      <c r="A342" s="2" t="s">
        <v>1057</v>
      </c>
      <c r="B342" s="1" t="s">
        <v>567</v>
      </c>
      <c r="C342" s="3" t="s">
        <v>230</v>
      </c>
      <c r="D342" s="4">
        <v>1.2195121951219512</v>
      </c>
      <c r="F342" s="4">
        <v>0.96</v>
      </c>
      <c r="G342" s="4">
        <v>1.8700000000000003</v>
      </c>
      <c r="H342" s="4">
        <f>AVERAGE(D342:G342)</f>
        <v>1.3498373983739838</v>
      </c>
      <c r="I342" s="4">
        <f>STDEV(D342:G342)</f>
        <v>0.46878939189364405</v>
      </c>
    </row>
    <row r="343" spans="1:12" ht="15" customHeight="1" x14ac:dyDescent="0.45">
      <c r="A343" s="2" t="s">
        <v>1058</v>
      </c>
      <c r="B343" s="1" t="s">
        <v>390</v>
      </c>
      <c r="C343" s="3" t="s">
        <v>231</v>
      </c>
      <c r="D343" s="4">
        <v>1.8518518518518516</v>
      </c>
      <c r="F343" s="4">
        <v>1.9399999999999997</v>
      </c>
      <c r="H343" s="4">
        <f>AVERAGE(D343:G343)</f>
        <v>1.8959259259259258</v>
      </c>
      <c r="I343" s="4">
        <f>STDEV(D343:G343)</f>
        <v>6.233015330459192E-2</v>
      </c>
    </row>
    <row r="344" spans="1:12" ht="15" customHeight="1" x14ac:dyDescent="0.45">
      <c r="A344" s="2" t="s">
        <v>1059</v>
      </c>
      <c r="B344" s="1" t="s">
        <v>565</v>
      </c>
      <c r="C344" s="3" t="s">
        <v>232</v>
      </c>
      <c r="D344" s="4">
        <v>1.2987012987012987</v>
      </c>
      <c r="G344" s="4">
        <v>1.22</v>
      </c>
      <c r="H344" s="4">
        <f>AVERAGE(D344:G344)</f>
        <v>1.2593506493506492</v>
      </c>
      <c r="I344" s="4">
        <f>STDEV(D344:G344)</f>
        <v>5.5650221999876348E-2</v>
      </c>
    </row>
    <row r="345" spans="1:12" ht="15" customHeight="1" x14ac:dyDescent="0.45">
      <c r="A345" s="2" t="s">
        <v>1250</v>
      </c>
      <c r="B345" s="1" t="s">
        <v>743</v>
      </c>
      <c r="C345" s="3" t="s">
        <v>233</v>
      </c>
      <c r="F345" s="4">
        <v>0.21999999999999997</v>
      </c>
      <c r="H345" s="4">
        <f>AVERAGE(D345:G345)</f>
        <v>0.21999999999999997</v>
      </c>
      <c r="J345" s="4">
        <f>AVERAGE(H345:H346)</f>
        <v>0.32499999999999996</v>
      </c>
      <c r="K345" s="4">
        <f>STDEV(H345:H346)</f>
        <v>0.14849242404917512</v>
      </c>
      <c r="L345" s="4">
        <f t="shared" si="6"/>
        <v>0.45689976630515428</v>
      </c>
    </row>
    <row r="346" spans="1:12" ht="15" customHeight="1" x14ac:dyDescent="0.45">
      <c r="A346" s="2" t="s">
        <v>1250</v>
      </c>
      <c r="B346" s="1" t="s">
        <v>743</v>
      </c>
      <c r="C346" s="3" t="s">
        <v>233</v>
      </c>
      <c r="F346" s="4">
        <v>0.43</v>
      </c>
      <c r="H346" s="4">
        <f>AVERAGE(D346:G346)</f>
        <v>0.43</v>
      </c>
    </row>
    <row r="347" spans="1:12" ht="15" customHeight="1" x14ac:dyDescent="0.45">
      <c r="A347" s="2" t="s">
        <v>1061</v>
      </c>
      <c r="B347" s="1" t="s">
        <v>563</v>
      </c>
      <c r="C347" s="3" t="s">
        <v>234</v>
      </c>
      <c r="D347" s="4">
        <v>2.6315789473684212</v>
      </c>
      <c r="F347" s="4">
        <v>4.82</v>
      </c>
      <c r="G347" s="4">
        <v>6.6100000000000012</v>
      </c>
      <c r="H347" s="4">
        <f>AVERAGE(D347:G347)</f>
        <v>4.6871929824561409</v>
      </c>
      <c r="I347" s="4">
        <f>STDEV(D347:G347)</f>
        <v>1.9925327590624995</v>
      </c>
    </row>
    <row r="348" spans="1:12" ht="15" customHeight="1" x14ac:dyDescent="0.45">
      <c r="A348" s="2" t="s">
        <v>1062</v>
      </c>
      <c r="B348" s="1" t="s">
        <v>562</v>
      </c>
      <c r="C348" s="3" t="s">
        <v>235</v>
      </c>
      <c r="D348" s="4">
        <v>1.0101010101010102</v>
      </c>
      <c r="E348" s="4">
        <v>0.92592592592592582</v>
      </c>
      <c r="F348" s="4">
        <v>0.78</v>
      </c>
      <c r="G348" s="4">
        <v>0.86</v>
      </c>
      <c r="H348" s="4">
        <f>AVERAGE(D348:G348)</f>
        <v>0.89400673400673403</v>
      </c>
      <c r="I348" s="4">
        <f>STDEV(D348:G348)</f>
        <v>9.7725310797348669E-2</v>
      </c>
    </row>
    <row r="349" spans="1:12" ht="15" customHeight="1" x14ac:dyDescent="0.45">
      <c r="A349" s="2" t="s">
        <v>1063</v>
      </c>
      <c r="B349" s="1" t="s">
        <v>1304</v>
      </c>
      <c r="C349" s="3" t="s">
        <v>236</v>
      </c>
      <c r="D349" s="4">
        <v>2.2222222222222223</v>
      </c>
      <c r="F349" s="4">
        <v>2.75</v>
      </c>
      <c r="G349" s="4">
        <v>2.4900000000000002</v>
      </c>
      <c r="H349" s="4">
        <f>AVERAGE(D349:G349)</f>
        <v>2.4874074074074075</v>
      </c>
      <c r="I349" s="4">
        <f>STDEV(D349:G349)</f>
        <v>0.26389844037295046</v>
      </c>
    </row>
    <row r="350" spans="1:12" ht="15" customHeight="1" x14ac:dyDescent="0.45">
      <c r="A350" s="2" t="s">
        <v>1067</v>
      </c>
      <c r="B350" s="1" t="s">
        <v>559</v>
      </c>
      <c r="C350" s="3" t="s">
        <v>237</v>
      </c>
      <c r="D350" s="4">
        <v>1.1111111111111112</v>
      </c>
      <c r="F350" s="4">
        <v>0.75</v>
      </c>
      <c r="G350" s="4">
        <v>1.03</v>
      </c>
      <c r="H350" s="4">
        <f>AVERAGE(D350:G350)</f>
        <v>0.96370370370370362</v>
      </c>
      <c r="I350" s="4">
        <f>STDEV(D350:G350)</f>
        <v>0.18946426528221755</v>
      </c>
      <c r="J350" s="4">
        <f>AVERAGE(H350:H352)</f>
        <v>0.97572842608790078</v>
      </c>
      <c r="K350" s="4">
        <f>STDEV(H350:H352)</f>
        <v>2.0142628071484245E-2</v>
      </c>
      <c r="L350" s="4">
        <f t="shared" si="6"/>
        <v>2.0643682742998871E-2</v>
      </c>
    </row>
    <row r="351" spans="1:12" ht="15" customHeight="1" x14ac:dyDescent="0.45">
      <c r="A351" s="2" t="s">
        <v>1065</v>
      </c>
      <c r="B351" s="1" t="s">
        <v>559</v>
      </c>
      <c r="C351" s="3" t="s">
        <v>237</v>
      </c>
      <c r="D351" s="4">
        <v>0.61349693251533743</v>
      </c>
      <c r="F351" s="4">
        <v>1.41</v>
      </c>
      <c r="G351" s="4">
        <v>0.87000000000000011</v>
      </c>
      <c r="H351" s="4">
        <f>AVERAGE(D351:G351)</f>
        <v>0.9644989775051126</v>
      </c>
      <c r="I351" s="4">
        <f>STDEV(D351:G351)</f>
        <v>0.40657327345787603</v>
      </c>
    </row>
    <row r="352" spans="1:12" ht="15" customHeight="1" x14ac:dyDescent="0.45">
      <c r="A352" s="2" t="s">
        <v>1066</v>
      </c>
      <c r="B352" s="1" t="s">
        <v>559</v>
      </c>
      <c r="C352" s="3" t="s">
        <v>237</v>
      </c>
      <c r="D352" s="4">
        <v>1.2048192771084338</v>
      </c>
      <c r="E352" s="4">
        <v>1.1111111111111112</v>
      </c>
      <c r="F352" s="4">
        <v>0.83</v>
      </c>
      <c r="G352" s="4">
        <v>0.85</v>
      </c>
      <c r="H352" s="4">
        <f>AVERAGE(D352:G352)</f>
        <v>0.99898259705488635</v>
      </c>
      <c r="I352" s="4">
        <f>STDEV(D352:G352)</f>
        <v>0.18769876118624665</v>
      </c>
    </row>
    <row r="353" spans="1:12" ht="15" customHeight="1" x14ac:dyDescent="0.45">
      <c r="A353" s="2" t="s">
        <v>1071</v>
      </c>
      <c r="B353" s="1" t="s">
        <v>556</v>
      </c>
      <c r="C353" s="3" t="s">
        <v>238</v>
      </c>
      <c r="D353" s="4">
        <v>0.98039215686274506</v>
      </c>
      <c r="E353" s="4">
        <v>0.69930069930069938</v>
      </c>
      <c r="F353" s="4">
        <v>1.1499999999999999</v>
      </c>
      <c r="H353" s="4">
        <f>AVERAGE(D353:G353)</f>
        <v>0.94323095205448138</v>
      </c>
      <c r="I353" s="4">
        <f>STDEV(D353:G353)</f>
        <v>0.22763607198730798</v>
      </c>
      <c r="J353" s="4">
        <f>AVERAGE(H353:H355)</f>
        <v>1.5420001693599505</v>
      </c>
      <c r="K353" s="4">
        <f>STDEV(H353:H355)</f>
        <v>0.55096325881596597</v>
      </c>
      <c r="L353" s="4">
        <f t="shared" si="6"/>
        <v>0.35730427905507844</v>
      </c>
    </row>
    <row r="354" spans="1:12" ht="15" customHeight="1" x14ac:dyDescent="0.45">
      <c r="A354" s="2" t="s">
        <v>1436</v>
      </c>
      <c r="B354" s="1" t="s">
        <v>556</v>
      </c>
      <c r="C354" s="3" t="s">
        <v>238</v>
      </c>
      <c r="D354" s="4">
        <v>2.3255813953488373</v>
      </c>
      <c r="F354" s="4">
        <v>1.23</v>
      </c>
      <c r="G354" s="4">
        <v>1.41</v>
      </c>
      <c r="H354" s="4">
        <f>AVERAGE(D354:G354)</f>
        <v>1.6551937984496126</v>
      </c>
      <c r="I354" s="4">
        <f>STDEV(D354:G354)</f>
        <v>0.58750714681375382</v>
      </c>
    </row>
    <row r="355" spans="1:12" ht="15" customHeight="1" x14ac:dyDescent="0.45">
      <c r="A355" s="2" t="s">
        <v>1435</v>
      </c>
      <c r="B355" s="1" t="s">
        <v>556</v>
      </c>
      <c r="C355" s="3" t="s">
        <v>238</v>
      </c>
      <c r="D355" s="4">
        <v>1.5151515151515151</v>
      </c>
      <c r="F355" s="4">
        <v>2.54</v>
      </c>
      <c r="H355" s="4">
        <f>AVERAGE(D355:G355)</f>
        <v>2.0275757575757574</v>
      </c>
      <c r="I355" s="4">
        <f>STDEV(D355:G355)</f>
        <v>0.72467731332512353</v>
      </c>
    </row>
    <row r="356" spans="1:12" ht="15" customHeight="1" x14ac:dyDescent="0.45">
      <c r="A356" s="2" t="s">
        <v>1074</v>
      </c>
      <c r="B356" s="1" t="s">
        <v>555</v>
      </c>
      <c r="C356" s="3" t="s">
        <v>239</v>
      </c>
      <c r="D356" s="4">
        <v>0.77519379844961234</v>
      </c>
      <c r="F356" s="4">
        <v>1.43</v>
      </c>
      <c r="G356" s="4">
        <v>1.5</v>
      </c>
      <c r="H356" s="4">
        <f>AVERAGE(D356:G356)</f>
        <v>1.2350645994832041</v>
      </c>
      <c r="I356" s="4">
        <f>STDEV(D356:G356)</f>
        <v>0.39979477889594595</v>
      </c>
      <c r="J356" s="4">
        <f>AVERAGE(H356:H357)</f>
        <v>1.2601163333550476</v>
      </c>
      <c r="K356" s="4">
        <f>STDEV(H356:H357)</f>
        <v>3.54285018025223E-2</v>
      </c>
      <c r="L356" s="4">
        <f t="shared" si="6"/>
        <v>2.8115262745777015E-2</v>
      </c>
    </row>
    <row r="357" spans="1:12" ht="15" customHeight="1" x14ac:dyDescent="0.45">
      <c r="A357" s="2" t="s">
        <v>1073</v>
      </c>
      <c r="B357" s="1" t="s">
        <v>555</v>
      </c>
      <c r="C357" s="3" t="s">
        <v>239</v>
      </c>
      <c r="D357" s="4">
        <v>0.84033613445378152</v>
      </c>
      <c r="E357" s="4">
        <v>0.84033613445378152</v>
      </c>
      <c r="F357" s="4">
        <v>1.8200000000000003</v>
      </c>
      <c r="G357" s="4">
        <v>1.6400000000000001</v>
      </c>
      <c r="H357" s="4">
        <f>AVERAGE(D357:G357)</f>
        <v>1.2851680672268908</v>
      </c>
      <c r="I357" s="4">
        <f>STDEV(D357:G357)</f>
        <v>0.5188775686224516</v>
      </c>
    </row>
    <row r="358" spans="1:12" ht="15" customHeight="1" x14ac:dyDescent="0.45">
      <c r="A358" s="2" t="s">
        <v>1075</v>
      </c>
      <c r="B358" s="1" t="s">
        <v>554</v>
      </c>
      <c r="C358" s="3" t="s">
        <v>240</v>
      </c>
      <c r="D358" s="4">
        <v>0.52631578947368418</v>
      </c>
      <c r="F358" s="4">
        <v>0.93</v>
      </c>
      <c r="G358" s="4">
        <v>0.99</v>
      </c>
      <c r="H358" s="4">
        <f>AVERAGE(D358:G358)</f>
        <v>0.81543859649122796</v>
      </c>
      <c r="I358" s="4">
        <f>STDEV(D358:G358)</f>
        <v>0.2521785045424727</v>
      </c>
    </row>
    <row r="359" spans="1:12" ht="15" customHeight="1" x14ac:dyDescent="0.45">
      <c r="A359" s="2" t="s">
        <v>1078</v>
      </c>
      <c r="B359" s="1" t="s">
        <v>553</v>
      </c>
      <c r="C359" s="3" t="s">
        <v>241</v>
      </c>
      <c r="D359" s="4">
        <v>1.2658227848101264</v>
      </c>
      <c r="E359" s="4">
        <v>1.2658227848101264</v>
      </c>
      <c r="F359" s="4">
        <v>1.1100000000000001</v>
      </c>
      <c r="G359" s="4">
        <v>1.44</v>
      </c>
      <c r="H359" s="4">
        <f>AVERAGE(D359:G359)</f>
        <v>1.2704113924050633</v>
      </c>
      <c r="I359" s="4">
        <f>STDEV(D359:G359)</f>
        <v>0.13482608708831934</v>
      </c>
      <c r="J359" s="4">
        <f>AVERAGE(H359:H361)</f>
        <v>1.3722491198759244</v>
      </c>
      <c r="K359" s="4">
        <f>STDEV(H359:H361)</f>
        <v>8.9572809304111711E-2</v>
      </c>
      <c r="L359" s="4">
        <f t="shared" si="6"/>
        <v>6.5274451997615918E-2</v>
      </c>
    </row>
    <row r="360" spans="1:12" ht="15" customHeight="1" x14ac:dyDescent="0.45">
      <c r="A360" s="2" t="s">
        <v>1077</v>
      </c>
      <c r="B360" s="1" t="s">
        <v>553</v>
      </c>
      <c r="C360" s="3" t="s">
        <v>241</v>
      </c>
      <c r="D360" s="4">
        <v>1.4925373134328357</v>
      </c>
      <c r="F360" s="4">
        <v>1.4600000000000002</v>
      </c>
      <c r="G360" s="4">
        <v>1.27</v>
      </c>
      <c r="H360" s="4">
        <f>AVERAGE(D360:G360)</f>
        <v>1.4075124378109454</v>
      </c>
      <c r="I360" s="4">
        <f>STDEV(D360:G360)</f>
        <v>0.12019534976815228</v>
      </c>
    </row>
    <row r="361" spans="1:12" ht="15" customHeight="1" x14ac:dyDescent="0.45">
      <c r="A361" s="2" t="s">
        <v>1076</v>
      </c>
      <c r="B361" s="1" t="s">
        <v>553</v>
      </c>
      <c r="C361" s="3" t="s">
        <v>241</v>
      </c>
      <c r="D361" s="4">
        <v>1.1764705882352942</v>
      </c>
      <c r="F361" s="4">
        <v>1.65</v>
      </c>
      <c r="G361" s="4">
        <v>1.49</v>
      </c>
      <c r="H361" s="4">
        <f>AVERAGE(D361:G361)</f>
        <v>1.4388235294117646</v>
      </c>
      <c r="I361" s="4">
        <f>STDEV(D361:G361)</f>
        <v>0.24087714567380408</v>
      </c>
    </row>
    <row r="362" spans="1:12" ht="15" customHeight="1" x14ac:dyDescent="0.45">
      <c r="A362" s="2" t="s">
        <v>1411</v>
      </c>
      <c r="B362" s="1" t="s">
        <v>552</v>
      </c>
      <c r="C362" s="3" t="s">
        <v>242</v>
      </c>
      <c r="D362" s="4">
        <v>1.2195121951219512</v>
      </c>
      <c r="F362" s="4">
        <v>1.47</v>
      </c>
      <c r="G362" s="4">
        <v>1.43</v>
      </c>
      <c r="H362" s="4">
        <f>AVERAGE(D362:G362)</f>
        <v>1.373170731707317</v>
      </c>
      <c r="I362" s="4">
        <f>STDEV(D362:G362)</f>
        <v>0.13456674700373478</v>
      </c>
      <c r="J362" s="4">
        <f>AVERAGE(H362:H363)</f>
        <v>1.4019272461955388</v>
      </c>
      <c r="K362" s="4">
        <f>STDEV(H362:H363)</f>
        <v>4.0667852795821684E-2</v>
      </c>
      <c r="L362" s="4">
        <f t="shared" si="6"/>
        <v>2.9008533007817291E-2</v>
      </c>
    </row>
    <row r="363" spans="1:12" ht="15" customHeight="1" x14ac:dyDescent="0.45">
      <c r="A363" s="2" t="s">
        <v>1412</v>
      </c>
      <c r="B363" s="1" t="s">
        <v>552</v>
      </c>
      <c r="C363" s="3" t="s">
        <v>242</v>
      </c>
      <c r="D363" s="4">
        <v>1.2820512820512819</v>
      </c>
      <c r="F363" s="4">
        <v>1.39</v>
      </c>
      <c r="G363" s="4">
        <v>1.62</v>
      </c>
      <c r="H363" s="4">
        <f>AVERAGE(D363:G363)</f>
        <v>1.4306837606837606</v>
      </c>
      <c r="I363" s="4">
        <f>STDEV(D363:G363)</f>
        <v>0.17260854636525302</v>
      </c>
    </row>
    <row r="364" spans="1:12" ht="15" customHeight="1" x14ac:dyDescent="0.45">
      <c r="A364" s="2" t="s">
        <v>1081</v>
      </c>
      <c r="B364" s="1" t="s">
        <v>551</v>
      </c>
      <c r="C364" s="3" t="s">
        <v>243</v>
      </c>
      <c r="D364" s="4">
        <v>0.54644808743169393</v>
      </c>
      <c r="E364" s="4">
        <v>0.59523809523809523</v>
      </c>
      <c r="F364" s="4">
        <v>2.6</v>
      </c>
      <c r="G364" s="4">
        <v>1.61</v>
      </c>
      <c r="H364" s="4">
        <f>AVERAGE(D364:G364)</f>
        <v>1.3379215456674474</v>
      </c>
      <c r="I364" s="4">
        <f>STDEV(D364:G364)</f>
        <v>0.97380313767478133</v>
      </c>
    </row>
    <row r="365" spans="1:12" ht="15" customHeight="1" x14ac:dyDescent="0.45">
      <c r="A365" s="2" t="s">
        <v>1252</v>
      </c>
      <c r="B365" s="1" t="s">
        <v>744</v>
      </c>
      <c r="C365" s="3" t="s">
        <v>244</v>
      </c>
      <c r="D365" s="4">
        <v>0.39840637450199207</v>
      </c>
      <c r="F365" s="4">
        <v>0.44999999999999996</v>
      </c>
      <c r="G365" s="4">
        <v>0.2</v>
      </c>
      <c r="H365" s="4">
        <f>AVERAGE(D365:G365)</f>
        <v>0.34946879150066401</v>
      </c>
      <c r="I365" s="4">
        <f>STDEV(D365:G365)</f>
        <v>0.13198926195910368</v>
      </c>
      <c r="J365" s="4">
        <f>AVERAGE(H365:H366)</f>
        <v>0.39299994118051162</v>
      </c>
      <c r="K365" s="4">
        <f>STDEV(H365:H366)</f>
        <v>6.1562342262933605E-2</v>
      </c>
      <c r="L365" s="4">
        <f t="shared" si="6"/>
        <v>0.1566472047756795</v>
      </c>
    </row>
    <row r="366" spans="1:12" ht="15" customHeight="1" x14ac:dyDescent="0.45">
      <c r="A366" s="2" t="s">
        <v>1251</v>
      </c>
      <c r="B366" s="1" t="s">
        <v>744</v>
      </c>
      <c r="C366" s="3" t="s">
        <v>244</v>
      </c>
      <c r="D366" s="4">
        <v>0.30769230769230771</v>
      </c>
      <c r="E366" s="4">
        <v>0.34843205574912889</v>
      </c>
      <c r="F366" s="4">
        <v>0.57999999999999996</v>
      </c>
      <c r="G366" s="4">
        <v>0.51</v>
      </c>
      <c r="H366" s="4">
        <f>AVERAGE(D366:G366)</f>
        <v>0.43653109086035918</v>
      </c>
      <c r="I366" s="4">
        <f>STDEV(D366:G366)</f>
        <v>0.12954005884364</v>
      </c>
    </row>
    <row r="367" spans="1:12" ht="15" customHeight="1" x14ac:dyDescent="0.45">
      <c r="A367" s="2" t="s">
        <v>1083</v>
      </c>
      <c r="B367" s="1" t="s">
        <v>549</v>
      </c>
      <c r="C367" s="3" t="s">
        <v>245</v>
      </c>
      <c r="D367" s="4">
        <v>1.0638297872340425</v>
      </c>
      <c r="F367" s="4">
        <v>6.33</v>
      </c>
      <c r="G367" s="4">
        <v>1.6</v>
      </c>
      <c r="H367" s="4">
        <f>AVERAGE(D367:G367)</f>
        <v>2.9979432624113476</v>
      </c>
      <c r="I367" s="4">
        <f>STDEV(D367:G367)</f>
        <v>2.8980719799802803</v>
      </c>
    </row>
    <row r="368" spans="1:12" ht="15" customHeight="1" x14ac:dyDescent="0.45">
      <c r="A368" s="2" t="s">
        <v>1254</v>
      </c>
      <c r="B368" s="1" t="s">
        <v>548</v>
      </c>
      <c r="C368" s="3" t="s">
        <v>246</v>
      </c>
      <c r="D368" s="4">
        <v>1.1235955056179776</v>
      </c>
      <c r="F368" s="4">
        <v>1.02</v>
      </c>
      <c r="H368" s="4">
        <f>AVERAGE(D368:G368)</f>
        <v>1.0717977528089888</v>
      </c>
      <c r="I368" s="4">
        <f>STDEV(D368:G368)</f>
        <v>7.3253084522921036E-2</v>
      </c>
      <c r="J368" s="4">
        <f>AVERAGE(H368:H370)</f>
        <v>1.1210592184523718</v>
      </c>
      <c r="K368" s="4">
        <f>STDEV(H368:H370)</f>
        <v>4.279218875025205E-2</v>
      </c>
      <c r="L368" s="4">
        <f t="shared" si="6"/>
        <v>3.8171211695067181E-2</v>
      </c>
    </row>
    <row r="369" spans="1:12" ht="15" customHeight="1" x14ac:dyDescent="0.45">
      <c r="A369" s="2" t="s">
        <v>1084</v>
      </c>
      <c r="B369" s="1" t="s">
        <v>548</v>
      </c>
      <c r="C369" s="3" t="s">
        <v>246</v>
      </c>
      <c r="D369" s="4">
        <v>0.85470085470085477</v>
      </c>
      <c r="G369" s="4">
        <v>1.43</v>
      </c>
      <c r="H369" s="4">
        <f>AVERAGE(D369:G369)</f>
        <v>1.1423504273504275</v>
      </c>
      <c r="I369" s="4">
        <f>STDEV(D369:G369)</f>
        <v>0.4067979268518499</v>
      </c>
    </row>
    <row r="370" spans="1:12" ht="15" customHeight="1" x14ac:dyDescent="0.45">
      <c r="A370" s="2" t="s">
        <v>1377</v>
      </c>
      <c r="B370" s="1" t="s">
        <v>548</v>
      </c>
      <c r="C370" s="3" t="s">
        <v>246</v>
      </c>
      <c r="D370" s="4">
        <v>0.96153846153846145</v>
      </c>
      <c r="E370" s="4">
        <v>0.93457943925233644</v>
      </c>
      <c r="F370" s="4">
        <v>1.19</v>
      </c>
      <c r="G370" s="4">
        <v>1.5099999999999998</v>
      </c>
      <c r="H370" s="4">
        <f>AVERAGE(D370:G370)</f>
        <v>1.1490294751976995</v>
      </c>
      <c r="I370" s="4">
        <f>STDEV(D370:G370)</f>
        <v>0.26653330110798451</v>
      </c>
    </row>
    <row r="371" spans="1:12" ht="15" customHeight="1" x14ac:dyDescent="0.45">
      <c r="A371" s="2" t="s">
        <v>1085</v>
      </c>
      <c r="B371" s="1" t="s">
        <v>547</v>
      </c>
      <c r="C371" s="3" t="s">
        <v>247</v>
      </c>
      <c r="D371" s="4">
        <v>0.82644628099173556</v>
      </c>
      <c r="F371" s="4">
        <v>0.51</v>
      </c>
      <c r="G371" s="4">
        <v>0.55000000000000004</v>
      </c>
      <c r="H371" s="4">
        <f>AVERAGE(D371:G371)</f>
        <v>0.62881542699724524</v>
      </c>
      <c r="I371" s="4">
        <f>STDEV(D371:G371)</f>
        <v>0.17231792082642952</v>
      </c>
      <c r="J371" s="4">
        <f>AVERAGE(H371:H372)</f>
        <v>0.96054968880726455</v>
      </c>
      <c r="K371" s="4">
        <f>STDEV(H371:H372)</f>
        <v>0.46914309215555672</v>
      </c>
      <c r="L371" s="4">
        <f t="shared" si="6"/>
        <v>0.48841106048152688</v>
      </c>
    </row>
    <row r="372" spans="1:12" ht="15" customHeight="1" x14ac:dyDescent="0.45">
      <c r="A372" s="2" t="s">
        <v>1086</v>
      </c>
      <c r="B372" s="1" t="s">
        <v>547</v>
      </c>
      <c r="C372" s="3" t="s">
        <v>247</v>
      </c>
      <c r="D372" s="4">
        <v>1.2345679012345678</v>
      </c>
      <c r="F372" s="4">
        <v>1.35</v>
      </c>
      <c r="H372" s="4">
        <f>AVERAGE(D372:G372)</f>
        <v>1.2922839506172838</v>
      </c>
      <c r="I372" s="4">
        <f>STDEV(D372:G372)</f>
        <v>8.1622819803632451E-2</v>
      </c>
    </row>
    <row r="373" spans="1:12" ht="15" customHeight="1" x14ac:dyDescent="0.45">
      <c r="A373" s="2" t="s">
        <v>1256</v>
      </c>
      <c r="B373" s="1" t="s">
        <v>761</v>
      </c>
      <c r="C373" s="3" t="s">
        <v>248</v>
      </c>
      <c r="E373" s="4">
        <v>1.0204081632653061</v>
      </c>
      <c r="H373" s="4">
        <f>AVERAGE(D373:G373)</f>
        <v>1.0204081632653061</v>
      </c>
    </row>
    <row r="374" spans="1:12" ht="15" customHeight="1" x14ac:dyDescent="0.45">
      <c r="A374" s="2" t="s">
        <v>1087</v>
      </c>
      <c r="B374" s="1" t="s">
        <v>545</v>
      </c>
      <c r="C374" s="3" t="s">
        <v>249</v>
      </c>
      <c r="D374" s="4">
        <v>0.96153846153846145</v>
      </c>
      <c r="H374" s="4">
        <f>AVERAGE(D374:G374)</f>
        <v>0.96153846153846145</v>
      </c>
    </row>
    <row r="375" spans="1:12" ht="15" customHeight="1" x14ac:dyDescent="0.45">
      <c r="A375" s="2" t="s">
        <v>1088</v>
      </c>
      <c r="B375" s="1" t="s">
        <v>544</v>
      </c>
      <c r="C375" s="3" t="s">
        <v>250</v>
      </c>
      <c r="D375" s="4">
        <v>0.16260162601626016</v>
      </c>
      <c r="E375" s="4">
        <v>0.73529411764705876</v>
      </c>
      <c r="H375" s="4">
        <f>AVERAGE(D375:G375)</f>
        <v>0.44894787183165946</v>
      </c>
      <c r="I375" s="4">
        <f>STDEV(D375:G375)</f>
        <v>0.40495474436675777</v>
      </c>
    </row>
    <row r="376" spans="1:12" ht="15" customHeight="1" x14ac:dyDescent="0.45">
      <c r="A376" s="2" t="s">
        <v>1089</v>
      </c>
      <c r="B376" s="1" t="s">
        <v>543</v>
      </c>
      <c r="C376" s="3" t="s">
        <v>251</v>
      </c>
      <c r="D376" s="4">
        <v>1.1904761904761905</v>
      </c>
      <c r="F376" s="4">
        <v>1.61</v>
      </c>
      <c r="G376" s="4">
        <v>1.7599999999999998</v>
      </c>
      <c r="H376" s="4">
        <f>AVERAGE(D376:G376)</f>
        <v>1.5201587301587303</v>
      </c>
      <c r="I376" s="4">
        <f>STDEV(D376:G376)</f>
        <v>0.29519981830727193</v>
      </c>
    </row>
    <row r="377" spans="1:12" ht="15" customHeight="1" x14ac:dyDescent="0.45">
      <c r="A377" s="2" t="s">
        <v>1090</v>
      </c>
      <c r="B377" s="1" t="s">
        <v>542</v>
      </c>
      <c r="C377" s="3" t="s">
        <v>252</v>
      </c>
      <c r="D377" s="4">
        <v>0.44247787610619471</v>
      </c>
      <c r="E377" s="4">
        <v>0.45662100456621008</v>
      </c>
      <c r="F377" s="4">
        <v>0.62</v>
      </c>
      <c r="G377" s="4">
        <v>0.55000000000000004</v>
      </c>
      <c r="H377" s="4">
        <f>AVERAGE(D377:G377)</f>
        <v>0.51727472016810117</v>
      </c>
      <c r="I377" s="4">
        <f>STDEV(D377:G377)</f>
        <v>8.3460306243056837E-2</v>
      </c>
    </row>
    <row r="378" spans="1:12" ht="15" customHeight="1" x14ac:dyDescent="0.45">
      <c r="A378" s="2" t="s">
        <v>1091</v>
      </c>
      <c r="B378" s="1" t="s">
        <v>541</v>
      </c>
      <c r="C378" s="3" t="s">
        <v>253</v>
      </c>
      <c r="D378" s="4">
        <v>1.4705882352941175</v>
      </c>
      <c r="E378" s="4">
        <v>1.5151515151515151</v>
      </c>
      <c r="F378" s="4">
        <v>1.5199999999999998</v>
      </c>
      <c r="G378" s="4">
        <v>2.2200000000000002</v>
      </c>
      <c r="H378" s="4">
        <f>AVERAGE(D378:G378)</f>
        <v>1.6814349376114079</v>
      </c>
      <c r="I378" s="4">
        <f>STDEV(D378:G378)</f>
        <v>0.3597314155358517</v>
      </c>
    </row>
    <row r="379" spans="1:12" ht="15" customHeight="1" x14ac:dyDescent="0.45">
      <c r="A379" s="2" t="s">
        <v>1093</v>
      </c>
      <c r="B379" s="1" t="s">
        <v>540</v>
      </c>
      <c r="C379" s="3" t="s">
        <v>254</v>
      </c>
      <c r="D379" s="4">
        <v>1.4084507042253522</v>
      </c>
      <c r="G379" s="4">
        <v>1.3</v>
      </c>
      <c r="H379" s="4">
        <f>AVERAGE(D379:G379)</f>
        <v>1.3542253521126761</v>
      </c>
      <c r="I379" s="4">
        <f>STDEV(D379:G379)</f>
        <v>7.6686228382203098E-2</v>
      </c>
    </row>
    <row r="380" spans="1:12" ht="15" customHeight="1" x14ac:dyDescent="0.45">
      <c r="A380" s="2" t="s">
        <v>1094</v>
      </c>
      <c r="B380" s="1" t="s">
        <v>539</v>
      </c>
      <c r="C380" s="3" t="s">
        <v>255</v>
      </c>
      <c r="D380" s="4">
        <v>0.96153846153846145</v>
      </c>
      <c r="F380" s="4">
        <v>0.89999999999999991</v>
      </c>
      <c r="G380" s="4">
        <v>0.95000000000000007</v>
      </c>
      <c r="H380" s="4">
        <f>AVERAGE(D380:G380)</f>
        <v>0.93717948717948707</v>
      </c>
      <c r="I380" s="4">
        <f>STDEV(D380:G380)</f>
        <v>3.2711155954289965E-2</v>
      </c>
      <c r="J380" s="4">
        <f>AVERAGE(H380:H382)</f>
        <v>1.0429353463681821</v>
      </c>
      <c r="K380" s="4">
        <f>STDEV(H380:H382)</f>
        <v>0.15409326962764161</v>
      </c>
      <c r="L380" s="4">
        <f t="shared" si="6"/>
        <v>0.14774958981325279</v>
      </c>
    </row>
    <row r="381" spans="1:12" ht="15" customHeight="1" x14ac:dyDescent="0.45">
      <c r="A381" s="2" t="s">
        <v>1257</v>
      </c>
      <c r="B381" s="1" t="s">
        <v>539</v>
      </c>
      <c r="C381" s="3" t="s">
        <v>255</v>
      </c>
      <c r="D381" s="4">
        <v>1.6666666666666667</v>
      </c>
      <c r="E381" s="4">
        <v>0.9009009009009008</v>
      </c>
      <c r="F381" s="4">
        <v>0.63</v>
      </c>
      <c r="G381" s="4">
        <v>0.69</v>
      </c>
      <c r="H381" s="4">
        <f>AVERAGE(D381:G381)</f>
        <v>0.97189189189189185</v>
      </c>
      <c r="I381" s="4">
        <f>STDEV(D381:G381)</f>
        <v>0.4775300384691451</v>
      </c>
    </row>
    <row r="382" spans="1:12" ht="15" customHeight="1" x14ac:dyDescent="0.45">
      <c r="A382" s="2" t="s">
        <v>1258</v>
      </c>
      <c r="B382" s="1" t="s">
        <v>539</v>
      </c>
      <c r="C382" s="3" t="s">
        <v>255</v>
      </c>
      <c r="D382" s="4">
        <v>1.4925373134328357</v>
      </c>
      <c r="E382" s="4">
        <v>1.6666666666666667</v>
      </c>
      <c r="F382" s="4">
        <v>0.5</v>
      </c>
      <c r="H382" s="4">
        <f>AVERAGE(D382:G382)</f>
        <v>1.2197346600331676</v>
      </c>
      <c r="I382" s="4">
        <f>STDEV(D382:G382)</f>
        <v>0.62935978863778885</v>
      </c>
    </row>
    <row r="383" spans="1:12" ht="15" customHeight="1" x14ac:dyDescent="0.45">
      <c r="A383" s="2" t="s">
        <v>1259</v>
      </c>
      <c r="B383" s="1" t="s">
        <v>760</v>
      </c>
      <c r="C383" s="3" t="s">
        <v>256</v>
      </c>
      <c r="D383" s="4">
        <v>0.94339622641509424</v>
      </c>
      <c r="F383" s="4">
        <v>2.27</v>
      </c>
      <c r="H383" s="4">
        <f>AVERAGE(D383:G383)</f>
        <v>1.6066981132075471</v>
      </c>
      <c r="I383" s="4">
        <f>STDEV(D383:G383)</f>
        <v>0.93805052424955015</v>
      </c>
    </row>
    <row r="384" spans="1:12" ht="15" customHeight="1" x14ac:dyDescent="0.45">
      <c r="A384" s="2" t="s">
        <v>1095</v>
      </c>
      <c r="B384" s="1" t="s">
        <v>538</v>
      </c>
      <c r="C384" s="3" t="s">
        <v>257</v>
      </c>
      <c r="D384" s="4">
        <v>2.5641025641025639</v>
      </c>
      <c r="F384" s="4">
        <v>2.23</v>
      </c>
      <c r="H384" s="4">
        <f>AVERAGE(D384:G384)</f>
        <v>2.3970512820512822</v>
      </c>
      <c r="I384" s="4">
        <f>STDEV(D384:G384)</f>
        <v>0.23624618868873612</v>
      </c>
    </row>
    <row r="385" spans="1:12" ht="15" customHeight="1" x14ac:dyDescent="0.45">
      <c r="A385" s="2" t="s">
        <v>1096</v>
      </c>
      <c r="B385" s="1" t="s">
        <v>537</v>
      </c>
      <c r="C385" s="3" t="s">
        <v>258</v>
      </c>
      <c r="D385" s="4">
        <v>0.64102564102564097</v>
      </c>
      <c r="F385" s="4">
        <v>1.23</v>
      </c>
      <c r="G385" s="4">
        <v>1.23</v>
      </c>
      <c r="H385" s="4">
        <f>AVERAGE(D385:G385)</f>
        <v>1.0336752136752136</v>
      </c>
      <c r="I385" s="4">
        <f>STDEV(D385:G385)</f>
        <v>0.34004450469963332</v>
      </c>
    </row>
    <row r="386" spans="1:12" ht="15" customHeight="1" x14ac:dyDescent="0.45">
      <c r="A386" s="2" t="s">
        <v>1097</v>
      </c>
      <c r="B386" s="1" t="s">
        <v>536</v>
      </c>
      <c r="C386" s="3" t="s">
        <v>259</v>
      </c>
      <c r="D386" s="4">
        <v>3.0303030303030303</v>
      </c>
      <c r="E386" s="4">
        <v>2.7777777777777777</v>
      </c>
      <c r="F386" s="4">
        <v>3.23</v>
      </c>
      <c r="G386" s="4">
        <v>5.27</v>
      </c>
      <c r="H386" s="4">
        <f>AVERAGE(D386:G386)</f>
        <v>3.577020202020202</v>
      </c>
      <c r="I386" s="4">
        <f>STDEV(D386:G386)</f>
        <v>1.1437207898692159</v>
      </c>
    </row>
    <row r="387" spans="1:12" ht="15" customHeight="1" x14ac:dyDescent="0.45">
      <c r="A387" s="2" t="s">
        <v>1098</v>
      </c>
      <c r="B387" s="1" t="s">
        <v>535</v>
      </c>
      <c r="C387" s="3" t="s">
        <v>260</v>
      </c>
      <c r="D387" s="4">
        <v>0.22271714922048996</v>
      </c>
      <c r="E387" s="4">
        <v>0.36630036630036628</v>
      </c>
      <c r="F387" s="4">
        <v>0.96999999999999986</v>
      </c>
      <c r="G387" s="4">
        <v>2.96</v>
      </c>
      <c r="H387" s="4">
        <f>AVERAGE(D387:G387)</f>
        <v>1.129754378880214</v>
      </c>
      <c r="I387" s="4">
        <f>STDEV(D387:G387)</f>
        <v>1.2623917855289104</v>
      </c>
    </row>
    <row r="388" spans="1:12" ht="15" customHeight="1" x14ac:dyDescent="0.45">
      <c r="A388" s="2" t="s">
        <v>1261</v>
      </c>
      <c r="B388" s="1" t="s">
        <v>534</v>
      </c>
      <c r="C388" s="3" t="s">
        <v>261</v>
      </c>
      <c r="D388" s="4">
        <v>1.5151515151515151</v>
      </c>
      <c r="E388" s="4">
        <v>2</v>
      </c>
      <c r="F388" s="4">
        <v>0.79</v>
      </c>
      <c r="G388" s="4">
        <v>1.49</v>
      </c>
      <c r="H388" s="4">
        <f>AVERAGE(D388:G388)</f>
        <v>1.4487878787878787</v>
      </c>
      <c r="I388" s="4">
        <f>STDEV(D388:G388)</f>
        <v>0.49797551578874766</v>
      </c>
      <c r="J388" s="4">
        <f>AVERAGE(H388:H389)</f>
        <v>1.5458225108225108</v>
      </c>
      <c r="K388" s="4">
        <f>STDEV(H388:H389)</f>
        <v>0.13722769264325957</v>
      </c>
      <c r="L388" s="4">
        <f t="shared" ref="L388:L448" si="7">K388/J388</f>
        <v>8.8773252868625016E-2</v>
      </c>
    </row>
    <row r="389" spans="1:12" ht="15" customHeight="1" x14ac:dyDescent="0.45">
      <c r="A389" s="2" t="s">
        <v>1099</v>
      </c>
      <c r="B389" s="1" t="s">
        <v>534</v>
      </c>
      <c r="C389" s="3" t="s">
        <v>261</v>
      </c>
      <c r="D389" s="4">
        <v>1.4285714285714286</v>
      </c>
      <c r="F389" s="4">
        <v>1.86</v>
      </c>
      <c r="G389" s="4">
        <v>1.6400000000000001</v>
      </c>
      <c r="H389" s="4">
        <f>AVERAGE(D389:G389)</f>
        <v>1.642857142857143</v>
      </c>
      <c r="I389" s="4">
        <f>STDEV(D389:G389)</f>
        <v>0.2157284763544314</v>
      </c>
    </row>
    <row r="390" spans="1:12" ht="15" customHeight="1" x14ac:dyDescent="0.45">
      <c r="A390" s="2" t="s">
        <v>1419</v>
      </c>
      <c r="B390" s="1" t="s">
        <v>533</v>
      </c>
      <c r="C390" s="3" t="s">
        <v>262</v>
      </c>
      <c r="D390" s="4">
        <v>1.0526315789473684</v>
      </c>
      <c r="F390" s="4">
        <v>0.83</v>
      </c>
      <c r="H390" s="4">
        <f>AVERAGE(D390:G390)</f>
        <v>0.94131578947368411</v>
      </c>
      <c r="I390" s="4">
        <f>STDEV(D390:G390)</f>
        <v>0.15742429917995354</v>
      </c>
    </row>
    <row r="391" spans="1:12" ht="15" customHeight="1" x14ac:dyDescent="0.45">
      <c r="A391" s="2" t="s">
        <v>1101</v>
      </c>
      <c r="B391" s="1" t="s">
        <v>532</v>
      </c>
      <c r="C391" s="3" t="s">
        <v>263</v>
      </c>
      <c r="D391" s="4">
        <v>1.3157894736842106</v>
      </c>
      <c r="F391" s="4">
        <v>2.36</v>
      </c>
      <c r="G391" s="4">
        <v>2.75</v>
      </c>
      <c r="H391" s="4">
        <f>AVERAGE(D391:G391)</f>
        <v>2.1419298245614034</v>
      </c>
      <c r="I391" s="4">
        <f>STDEV(D391:G391)</f>
        <v>0.74155641020128704</v>
      </c>
    </row>
    <row r="392" spans="1:12" ht="15" customHeight="1" x14ac:dyDescent="0.45">
      <c r="A392" s="2" t="s">
        <v>1442</v>
      </c>
      <c r="B392" s="1" t="s">
        <v>1305</v>
      </c>
      <c r="C392" s="3" t="s">
        <v>264</v>
      </c>
      <c r="D392" s="4">
        <v>0.75757575757575757</v>
      </c>
      <c r="H392" s="4">
        <f>AVERAGE(D392:G392)</f>
        <v>0.75757575757575757</v>
      </c>
    </row>
    <row r="393" spans="1:12" ht="15" customHeight="1" x14ac:dyDescent="0.45">
      <c r="A393" s="2" t="s">
        <v>1102</v>
      </c>
      <c r="B393" s="2" t="s">
        <v>1330</v>
      </c>
      <c r="C393" s="3" t="s">
        <v>265</v>
      </c>
      <c r="D393" s="4">
        <v>11.111111111111111</v>
      </c>
      <c r="F393" s="4">
        <v>25.28</v>
      </c>
      <c r="H393" s="4">
        <f>AVERAGE(D393:G393)</f>
        <v>18.195555555555558</v>
      </c>
      <c r="I393" s="4">
        <f>STDEV(D393:G393)</f>
        <v>10.018917415212057</v>
      </c>
    </row>
    <row r="394" spans="1:12" ht="15" customHeight="1" x14ac:dyDescent="0.45">
      <c r="A394" s="2" t="s">
        <v>1455</v>
      </c>
      <c r="B394" s="2" t="s">
        <v>1331</v>
      </c>
      <c r="C394" s="3" t="s">
        <v>266</v>
      </c>
      <c r="D394" s="4">
        <v>1.25</v>
      </c>
      <c r="H394" s="4">
        <f>AVERAGE(D394:G394)</f>
        <v>1.25</v>
      </c>
    </row>
    <row r="395" spans="1:12" ht="15" customHeight="1" x14ac:dyDescent="0.45">
      <c r="A395" s="2" t="s">
        <v>1103</v>
      </c>
      <c r="B395" s="1" t="s">
        <v>530</v>
      </c>
      <c r="C395" s="3" t="s">
        <v>267</v>
      </c>
      <c r="D395" s="4">
        <v>2.5</v>
      </c>
      <c r="E395" s="4">
        <v>1.4925373134328357</v>
      </c>
      <c r="F395" s="4">
        <v>1.66</v>
      </c>
      <c r="G395" s="4">
        <v>1.68</v>
      </c>
      <c r="H395" s="4">
        <f>AVERAGE(D395:G395)</f>
        <v>1.8331343283582089</v>
      </c>
      <c r="I395" s="4">
        <f>STDEV(D395:G395)</f>
        <v>0.452453227331511</v>
      </c>
      <c r="J395" s="4">
        <f>AVERAGE(H395:H397)</f>
        <v>2.6273314524060791</v>
      </c>
      <c r="K395" s="4">
        <f>STDEV(H395:H397)</f>
        <v>0.86186824900777714</v>
      </c>
      <c r="L395" s="4">
        <f t="shared" si="7"/>
        <v>0.32803940599823761</v>
      </c>
    </row>
    <row r="396" spans="1:12" ht="15" customHeight="1" x14ac:dyDescent="0.45">
      <c r="A396" s="2" t="s">
        <v>1382</v>
      </c>
      <c r="B396" s="1" t="s">
        <v>530</v>
      </c>
      <c r="C396" s="3" t="s">
        <v>267</v>
      </c>
      <c r="D396" s="4">
        <v>1.0101010101010102</v>
      </c>
      <c r="G396" s="4">
        <v>4</v>
      </c>
      <c r="H396" s="4">
        <f>AVERAGE(D396:G396)</f>
        <v>2.5050505050505052</v>
      </c>
      <c r="I396" s="4">
        <f>STDEV(D396:G396)</f>
        <v>2.1141778508203841</v>
      </c>
    </row>
    <row r="397" spans="1:12" ht="15" customHeight="1" x14ac:dyDescent="0.45">
      <c r="A397" s="2" t="s">
        <v>1381</v>
      </c>
      <c r="B397" s="1" t="s">
        <v>530</v>
      </c>
      <c r="C397" s="3" t="s">
        <v>267</v>
      </c>
      <c r="D397" s="4">
        <v>3.5714285714285712</v>
      </c>
      <c r="F397" s="4">
        <v>3.6500000000000004</v>
      </c>
      <c r="G397" s="4">
        <v>3.4100000000000006</v>
      </c>
      <c r="H397" s="4">
        <f>AVERAGE(D397:G397)</f>
        <v>3.5438095238095237</v>
      </c>
      <c r="I397" s="4">
        <f>STDEV(D397:G397)</f>
        <v>0.12236056898992161</v>
      </c>
    </row>
    <row r="398" spans="1:12" ht="15" customHeight="1" x14ac:dyDescent="0.45">
      <c r="A398" s="2" t="s">
        <v>1104</v>
      </c>
      <c r="B398" s="1" t="s">
        <v>529</v>
      </c>
      <c r="C398" s="3" t="s">
        <v>268</v>
      </c>
      <c r="D398" s="4">
        <v>0.2610966057441253</v>
      </c>
      <c r="F398" s="4">
        <v>1.61</v>
      </c>
      <c r="H398" s="4">
        <f>AVERAGE(D398:G398)</f>
        <v>0.9355483028720627</v>
      </c>
      <c r="I398" s="4">
        <f>STDEV(D398:G398)</f>
        <v>0.95381873724388011</v>
      </c>
    </row>
    <row r="399" spans="1:12" ht="15" customHeight="1" x14ac:dyDescent="0.45">
      <c r="A399" s="2" t="s">
        <v>1107</v>
      </c>
      <c r="B399" s="1" t="s">
        <v>527</v>
      </c>
      <c r="C399" s="3" t="s">
        <v>269</v>
      </c>
      <c r="D399" s="4">
        <v>0.85470085470085477</v>
      </c>
      <c r="E399" s="4">
        <v>0.44247787610619471</v>
      </c>
      <c r="F399" s="4">
        <v>0.89999999999999991</v>
      </c>
      <c r="G399" s="4">
        <v>0.7599999999999999</v>
      </c>
      <c r="H399" s="4">
        <f>AVERAGE(D399:G399)</f>
        <v>0.73929468270176235</v>
      </c>
      <c r="I399" s="4">
        <f>STDEV(D399:G399)</f>
        <v>0.20629567000256585</v>
      </c>
    </row>
    <row r="400" spans="1:12" ht="15" customHeight="1" x14ac:dyDescent="0.45">
      <c r="A400" s="2" t="s">
        <v>1111</v>
      </c>
      <c r="B400" s="2" t="s">
        <v>1332</v>
      </c>
      <c r="C400" s="3" t="s">
        <v>270</v>
      </c>
      <c r="D400" s="4">
        <v>1.2195121951219512</v>
      </c>
      <c r="E400" s="4">
        <v>1.2820512820512819</v>
      </c>
      <c r="F400" s="4">
        <v>2.87</v>
      </c>
      <c r="G400" s="4">
        <v>3.18</v>
      </c>
      <c r="H400" s="4">
        <f>AVERAGE(D400:G400)</f>
        <v>2.1378908692933085</v>
      </c>
      <c r="I400" s="4">
        <f>STDEV(D400:G400)</f>
        <v>1.0324495157681566</v>
      </c>
      <c r="J400" s="4">
        <f>AVERAGE(H400:H401)</f>
        <v>2.1870797630048635</v>
      </c>
      <c r="K400" s="4">
        <f>STDEV(H400:H401)</f>
        <v>6.9563600605009407E-2</v>
      </c>
      <c r="L400" s="4">
        <f t="shared" si="7"/>
        <v>3.1806613449449544E-2</v>
      </c>
    </row>
    <row r="401" spans="1:12" ht="15" customHeight="1" x14ac:dyDescent="0.45">
      <c r="A401" s="2" t="s">
        <v>1112</v>
      </c>
      <c r="B401" s="2" t="s">
        <v>1332</v>
      </c>
      <c r="C401" s="3" t="s">
        <v>270</v>
      </c>
      <c r="D401" s="4">
        <v>1.4925373134328357</v>
      </c>
      <c r="G401" s="4">
        <v>2.98</v>
      </c>
      <c r="H401" s="4">
        <f>AVERAGE(D401:G401)</f>
        <v>2.2362686567164181</v>
      </c>
      <c r="I401" s="4">
        <f>STDEV(D401:G401)</f>
        <v>1.0517949524336014</v>
      </c>
    </row>
    <row r="402" spans="1:12" ht="15" customHeight="1" x14ac:dyDescent="0.45">
      <c r="A402" s="2" t="s">
        <v>1108</v>
      </c>
      <c r="B402" s="1" t="s">
        <v>526</v>
      </c>
      <c r="C402" s="3" t="s">
        <v>271</v>
      </c>
      <c r="D402" s="4">
        <v>1.7857142857142856</v>
      </c>
      <c r="F402" s="4">
        <v>4.1100000000000003</v>
      </c>
      <c r="G402" s="4">
        <v>4.16</v>
      </c>
      <c r="H402" s="4">
        <f>AVERAGE(D402:G402)</f>
        <v>3.3519047619047622</v>
      </c>
      <c r="I402" s="4">
        <f>STDEV(D402:G402)</f>
        <v>1.3565911159160351</v>
      </c>
    </row>
    <row r="403" spans="1:12" ht="15" customHeight="1" x14ac:dyDescent="0.45">
      <c r="A403" s="2" t="s">
        <v>1109</v>
      </c>
      <c r="B403" s="1" t="s">
        <v>392</v>
      </c>
      <c r="C403" s="3" t="s">
        <v>272</v>
      </c>
      <c r="D403" s="4">
        <v>0.59171597633136097</v>
      </c>
      <c r="F403" s="4">
        <v>0.68</v>
      </c>
      <c r="G403" s="4">
        <v>0.79</v>
      </c>
      <c r="H403" s="4">
        <f>AVERAGE(D403:G403)</f>
        <v>0.68723865877712031</v>
      </c>
      <c r="I403" s="4">
        <f>STDEV(D403:G403)</f>
        <v>9.9340007782489609E-2</v>
      </c>
      <c r="J403" s="4">
        <f>AVERAGE(H403:H404)</f>
        <v>0.71194049727177178</v>
      </c>
      <c r="K403" s="4">
        <f>STDEV(H403:H404)</f>
        <v>3.4933675014685979E-2</v>
      </c>
      <c r="L403" s="4">
        <f t="shared" si="7"/>
        <v>4.9068250996474237E-2</v>
      </c>
    </row>
    <row r="404" spans="1:12" ht="15" customHeight="1" x14ac:dyDescent="0.45">
      <c r="A404" s="2" t="s">
        <v>1110</v>
      </c>
      <c r="B404" s="1" t="s">
        <v>392</v>
      </c>
      <c r="C404" s="3" t="s">
        <v>272</v>
      </c>
      <c r="D404" s="4">
        <v>0.72992700729927007</v>
      </c>
      <c r="F404" s="4">
        <v>0.75</v>
      </c>
      <c r="G404" s="4">
        <v>0.73000000000000009</v>
      </c>
      <c r="H404" s="4">
        <f>AVERAGE(D404:G404)</f>
        <v>0.73664233576642335</v>
      </c>
      <c r="I404" s="4">
        <f>STDEV(D404:G404)</f>
        <v>1.1568134132880672E-2</v>
      </c>
    </row>
    <row r="405" spans="1:12" ht="15" customHeight="1" x14ac:dyDescent="0.45">
      <c r="A405" s="2" t="s">
        <v>1115</v>
      </c>
      <c r="B405" s="1" t="s">
        <v>524</v>
      </c>
      <c r="C405" s="3" t="s">
        <v>273</v>
      </c>
      <c r="D405" s="4">
        <v>0.61349693251533743</v>
      </c>
      <c r="E405" s="4">
        <v>0.50251256281407031</v>
      </c>
      <c r="F405" s="4">
        <v>0.63</v>
      </c>
      <c r="G405" s="4">
        <v>0.84</v>
      </c>
      <c r="H405" s="4">
        <f>AVERAGE(D405:G405)</f>
        <v>0.64650237383235187</v>
      </c>
      <c r="I405" s="4">
        <f>STDEV(D405:G405)</f>
        <v>0.1408735656634808</v>
      </c>
      <c r="J405" s="4">
        <f>AVERAGE(H405:H408)</f>
        <v>0.72852089646678908</v>
      </c>
      <c r="K405" s="4">
        <f>STDEV(H405:H408)</f>
        <v>0.10844502496837272</v>
      </c>
      <c r="L405" s="4">
        <f t="shared" si="7"/>
        <v>0.14885643705529095</v>
      </c>
    </row>
    <row r="406" spans="1:12" ht="15" customHeight="1" x14ac:dyDescent="0.45">
      <c r="A406" s="2" t="s">
        <v>1420</v>
      </c>
      <c r="B406" s="1" t="s">
        <v>524</v>
      </c>
      <c r="C406" s="3" t="s">
        <v>273</v>
      </c>
      <c r="D406" s="4">
        <v>0.625</v>
      </c>
      <c r="E406" s="4">
        <v>0.7142857142857143</v>
      </c>
      <c r="F406" s="4">
        <v>0.6</v>
      </c>
      <c r="G406" s="4">
        <v>0.65</v>
      </c>
      <c r="H406" s="4">
        <f>AVERAGE(D406:G406)</f>
        <v>0.6473214285714286</v>
      </c>
      <c r="I406" s="4">
        <f>STDEV(D406:G406)</f>
        <v>4.9088199809569501E-2</v>
      </c>
    </row>
    <row r="407" spans="1:12" ht="15" customHeight="1" x14ac:dyDescent="0.45">
      <c r="A407" s="2" t="s">
        <v>1113</v>
      </c>
      <c r="B407" s="1" t="s">
        <v>524</v>
      </c>
      <c r="C407" s="3" t="s">
        <v>273</v>
      </c>
      <c r="D407" s="4">
        <v>0.5988023952095809</v>
      </c>
      <c r="F407" s="4">
        <v>0.8899999999999999</v>
      </c>
      <c r="H407" s="4">
        <f>AVERAGE(D407:G407)</f>
        <v>0.7444011976047904</v>
      </c>
      <c r="I407" s="4">
        <f>STDEV(D407:G407)</f>
        <v>0.2059078010125853</v>
      </c>
    </row>
    <row r="408" spans="1:12" ht="15" customHeight="1" x14ac:dyDescent="0.45">
      <c r="A408" s="2" t="s">
        <v>1114</v>
      </c>
      <c r="B408" s="1" t="s">
        <v>524</v>
      </c>
      <c r="C408" s="3" t="s">
        <v>273</v>
      </c>
      <c r="D408" s="4">
        <v>0.75757575757575757</v>
      </c>
      <c r="F408" s="4">
        <v>0.85</v>
      </c>
      <c r="G408" s="4">
        <v>1.02</v>
      </c>
      <c r="H408" s="4">
        <f>AVERAGE(D408:G408)</f>
        <v>0.87585858585858578</v>
      </c>
      <c r="I408" s="4">
        <f>STDEV(D408:G408)</f>
        <v>0.13310943092034774</v>
      </c>
    </row>
    <row r="409" spans="1:12" ht="15" customHeight="1" x14ac:dyDescent="0.45">
      <c r="A409" s="2" t="s">
        <v>1118</v>
      </c>
      <c r="B409" s="1" t="s">
        <v>522</v>
      </c>
      <c r="C409" s="3" t="s">
        <v>274</v>
      </c>
      <c r="D409" s="4">
        <v>0.96153846153846145</v>
      </c>
      <c r="E409" s="4">
        <v>0.96153846153846145</v>
      </c>
      <c r="F409" s="4">
        <v>1.8899999999999997</v>
      </c>
      <c r="H409" s="4">
        <f>AVERAGE(D409:G409)</f>
        <v>1.2710256410256409</v>
      </c>
      <c r="I409" s="4">
        <f>STDEV(D409:G409)</f>
        <v>0.53604751916298321</v>
      </c>
    </row>
    <row r="410" spans="1:12" ht="15" customHeight="1" x14ac:dyDescent="0.45">
      <c r="A410" s="2" t="s">
        <v>1120</v>
      </c>
      <c r="B410" s="1" t="s">
        <v>394</v>
      </c>
      <c r="C410" s="3" t="s">
        <v>275</v>
      </c>
      <c r="D410" s="4">
        <v>9.3545369504209552E-2</v>
      </c>
      <c r="F410" s="4">
        <v>0.47000000000000003</v>
      </c>
      <c r="G410" s="4">
        <v>0.37999999999999995</v>
      </c>
      <c r="H410" s="4">
        <f>AVERAGE(D410:G410)</f>
        <v>0.31451512316806984</v>
      </c>
      <c r="I410" s="4">
        <f>STDEV(D410:G410)</f>
        <v>0.19658515718563374</v>
      </c>
    </row>
    <row r="411" spans="1:12" ht="15" customHeight="1" x14ac:dyDescent="0.45">
      <c r="A411" s="2" t="s">
        <v>1434</v>
      </c>
      <c r="B411" s="1" t="s">
        <v>698</v>
      </c>
      <c r="C411" s="3" t="s">
        <v>276</v>
      </c>
      <c r="D411" s="4">
        <v>0.88495575221238942</v>
      </c>
      <c r="F411" s="4">
        <v>0.46</v>
      </c>
      <c r="G411" s="4">
        <v>0.63</v>
      </c>
      <c r="H411" s="4">
        <f>AVERAGE(D411:G411)</f>
        <v>0.65831858407079646</v>
      </c>
      <c r="I411" s="4">
        <f>STDEV(D411:G411)</f>
        <v>0.21388853285632359</v>
      </c>
      <c r="J411" s="4">
        <f>AVERAGE(H411:H412)</f>
        <v>0.76165929203539817</v>
      </c>
      <c r="K411" s="4">
        <f>STDEV(H411:H412)</f>
        <v>0.14614583074877796</v>
      </c>
      <c r="L411" s="4">
        <f t="shared" si="7"/>
        <v>0.19187822203052152</v>
      </c>
    </row>
    <row r="412" spans="1:12" ht="15" customHeight="1" x14ac:dyDescent="0.45">
      <c r="A412" s="2" t="s">
        <v>1433</v>
      </c>
      <c r="B412" s="1" t="s">
        <v>698</v>
      </c>
      <c r="C412" s="3" t="s">
        <v>276</v>
      </c>
      <c r="D412" s="4">
        <v>0.8</v>
      </c>
      <c r="G412" s="4">
        <v>0.93</v>
      </c>
      <c r="H412" s="4">
        <f>AVERAGE(D412:G412)</f>
        <v>0.86499999999999999</v>
      </c>
      <c r="I412" s="4">
        <f>STDEV(D412:G412)</f>
        <v>9.1923881554251172E-2</v>
      </c>
    </row>
    <row r="413" spans="1:12" ht="15" customHeight="1" x14ac:dyDescent="0.45">
      <c r="A413" s="2" t="s">
        <v>1123</v>
      </c>
      <c r="B413" s="1" t="s">
        <v>518</v>
      </c>
      <c r="C413" s="3" t="s">
        <v>277</v>
      </c>
      <c r="D413" s="4">
        <v>1.7241379310344829</v>
      </c>
      <c r="G413" s="4">
        <v>0.41000000000000003</v>
      </c>
      <c r="H413" s="4">
        <f>AVERAGE(D413:G413)</f>
        <v>1.0670689655172414</v>
      </c>
      <c r="I413" s="4">
        <f>STDEV(D413:G413)</f>
        <v>0.92923584244894242</v>
      </c>
    </row>
    <row r="414" spans="1:12" ht="15" customHeight="1" x14ac:dyDescent="0.45">
      <c r="A414" s="2" t="s">
        <v>1265</v>
      </c>
      <c r="B414" s="1" t="s">
        <v>517</v>
      </c>
      <c r="C414" s="3" t="s">
        <v>278</v>
      </c>
      <c r="D414" s="4">
        <v>1.4084507042253522</v>
      </c>
      <c r="G414" s="4">
        <v>0.87999999999999989</v>
      </c>
      <c r="H414" s="4">
        <f>AVERAGE(D414:G414)</f>
        <v>1.144225352112676</v>
      </c>
      <c r="I414" s="4">
        <f>STDEV(D414:G414)</f>
        <v>0.37367107648055387</v>
      </c>
      <c r="J414" s="4">
        <f>AVERAGE(H414:H415)</f>
        <v>1.1797317236753857</v>
      </c>
      <c r="K414" s="4">
        <f>STDEV(H414:H415)</f>
        <v>5.0213592214642354E-2</v>
      </c>
      <c r="L414" s="4">
        <f t="shared" si="7"/>
        <v>4.2563568654579213E-2</v>
      </c>
    </row>
    <row r="415" spans="1:12" ht="15" customHeight="1" x14ac:dyDescent="0.45">
      <c r="A415" s="2" t="s">
        <v>1124</v>
      </c>
      <c r="B415" s="1" t="s">
        <v>517</v>
      </c>
      <c r="C415" s="3" t="s">
        <v>278</v>
      </c>
      <c r="D415" s="4">
        <v>1.1904761904761905</v>
      </c>
      <c r="G415" s="4">
        <v>1.24</v>
      </c>
      <c r="H415" s="4">
        <f>AVERAGE(D415:G415)</f>
        <v>1.2152380952380952</v>
      </c>
      <c r="I415" s="4">
        <f>STDEV(D415:G415)</f>
        <v>3.5018621544476644E-2</v>
      </c>
    </row>
    <row r="416" spans="1:12" ht="15" customHeight="1" x14ac:dyDescent="0.45">
      <c r="A416" s="2" t="s">
        <v>1378</v>
      </c>
      <c r="B416" s="1" t="s">
        <v>1295</v>
      </c>
      <c r="C416" s="3" t="s">
        <v>279</v>
      </c>
      <c r="F416" s="4">
        <v>2.16</v>
      </c>
      <c r="H416" s="4">
        <f>AVERAGE(D416:G416)</f>
        <v>2.16</v>
      </c>
    </row>
    <row r="417" spans="1:12" ht="15" customHeight="1" x14ac:dyDescent="0.45">
      <c r="A417" s="2" t="s">
        <v>1456</v>
      </c>
      <c r="B417" s="2" t="s">
        <v>1333</v>
      </c>
      <c r="C417" s="3" t="s">
        <v>280</v>
      </c>
      <c r="F417" s="4">
        <v>0.78</v>
      </c>
      <c r="H417" s="4">
        <f>AVERAGE(D417:G417)</f>
        <v>0.78</v>
      </c>
    </row>
    <row r="418" spans="1:12" ht="15" customHeight="1" x14ac:dyDescent="0.45">
      <c r="A418" s="2" t="s">
        <v>1125</v>
      </c>
      <c r="B418" s="1" t="s">
        <v>516</v>
      </c>
      <c r="C418" s="3" t="s">
        <v>281</v>
      </c>
      <c r="D418" s="4">
        <v>2.2727272727272729</v>
      </c>
      <c r="H418" s="4">
        <f>AVERAGE(D418:G418)</f>
        <v>2.2727272727272729</v>
      </c>
    </row>
    <row r="419" spans="1:12" ht="15" customHeight="1" x14ac:dyDescent="0.45">
      <c r="A419" s="2" t="s">
        <v>1126</v>
      </c>
      <c r="B419" s="1" t="s">
        <v>515</v>
      </c>
      <c r="C419" s="3" t="s">
        <v>282</v>
      </c>
      <c r="D419" s="4">
        <v>0.94339622641509424</v>
      </c>
      <c r="H419" s="4">
        <f>AVERAGE(D419:G419)</f>
        <v>0.94339622641509424</v>
      </c>
    </row>
    <row r="420" spans="1:12" ht="15" customHeight="1" x14ac:dyDescent="0.45">
      <c r="A420" s="2" t="s">
        <v>1127</v>
      </c>
      <c r="B420" s="1" t="s">
        <v>514</v>
      </c>
      <c r="C420" s="3" t="s">
        <v>283</v>
      </c>
      <c r="D420" s="4">
        <v>0.7142857142857143</v>
      </c>
      <c r="E420" s="4">
        <v>0.66225165562913912</v>
      </c>
      <c r="F420" s="4">
        <v>1.17</v>
      </c>
      <c r="G420" s="4">
        <v>1.48</v>
      </c>
      <c r="H420" s="4">
        <f>AVERAGE(D420:G420)</f>
        <v>1.0066343424787134</v>
      </c>
      <c r="I420" s="4">
        <f>STDEV(D420:G420)</f>
        <v>0.38937151889764676</v>
      </c>
    </row>
    <row r="421" spans="1:12" ht="15" customHeight="1" x14ac:dyDescent="0.45">
      <c r="A421" s="2" t="s">
        <v>1391</v>
      </c>
      <c r="B421" s="1" t="s">
        <v>1296</v>
      </c>
      <c r="C421" s="3" t="s">
        <v>284</v>
      </c>
      <c r="D421" s="4">
        <v>0.88495575221238942</v>
      </c>
      <c r="F421" s="4">
        <v>1.7</v>
      </c>
      <c r="G421" s="4">
        <v>2.27</v>
      </c>
      <c r="H421" s="4">
        <f>AVERAGE(D421:G421)</f>
        <v>1.6183185840707963</v>
      </c>
      <c r="I421" s="4">
        <f>STDEV(D421:G421)</f>
        <v>0.69612555071878968</v>
      </c>
    </row>
    <row r="422" spans="1:12" ht="15" customHeight="1" x14ac:dyDescent="0.45">
      <c r="A422" s="2" t="s">
        <v>1128</v>
      </c>
      <c r="B422" s="1" t="s">
        <v>513</v>
      </c>
      <c r="C422" s="3" t="s">
        <v>285</v>
      </c>
      <c r="D422" s="4">
        <v>3.2258064516129035</v>
      </c>
      <c r="H422" s="4">
        <f>AVERAGE(D422:G422)</f>
        <v>3.2258064516129035</v>
      </c>
    </row>
    <row r="423" spans="1:12" ht="15" customHeight="1" x14ac:dyDescent="0.45">
      <c r="A423" s="2" t="s">
        <v>1129</v>
      </c>
      <c r="B423" s="1" t="s">
        <v>512</v>
      </c>
      <c r="C423" s="3" t="s">
        <v>286</v>
      </c>
      <c r="D423" s="4">
        <v>0.970873786407767</v>
      </c>
      <c r="F423" s="4">
        <v>1.1200000000000001</v>
      </c>
      <c r="G423" s="4">
        <v>1.41</v>
      </c>
      <c r="H423" s="4">
        <f>AVERAGE(D423:G423)</f>
        <v>1.1669579288025889</v>
      </c>
      <c r="I423" s="4">
        <f>STDEV(D423:G423)</f>
        <v>0.22329743208114752</v>
      </c>
      <c r="J423" s="4">
        <f>AVERAGE(H423:H424)</f>
        <v>1.2078825177007868</v>
      </c>
      <c r="K423" s="4">
        <f>STDEV(H423:H424)</f>
        <v>5.7876108654375091E-2</v>
      </c>
      <c r="L423" s="4">
        <f t="shared" si="7"/>
        <v>4.7915345910082952E-2</v>
      </c>
    </row>
    <row r="424" spans="1:12" ht="15" customHeight="1" x14ac:dyDescent="0.45">
      <c r="A424" s="2" t="s">
        <v>1428</v>
      </c>
      <c r="B424" s="1" t="s">
        <v>512</v>
      </c>
      <c r="C424" s="3" t="s">
        <v>286</v>
      </c>
      <c r="D424" s="4">
        <v>0.50761421319796951</v>
      </c>
      <c r="F424" s="4">
        <v>1.9900000000000002</v>
      </c>
      <c r="H424" s="4">
        <f>AVERAGE(D424:G424)</f>
        <v>1.248807106598985</v>
      </c>
      <c r="I424" s="4">
        <f>STDEV(D424:G424)</f>
        <v>1.0482050421822715</v>
      </c>
    </row>
    <row r="425" spans="1:12" ht="15" customHeight="1" x14ac:dyDescent="0.45">
      <c r="A425" s="2" t="s">
        <v>1130</v>
      </c>
      <c r="B425" s="1" t="s">
        <v>511</v>
      </c>
      <c r="C425" s="3" t="s">
        <v>287</v>
      </c>
      <c r="D425" s="4">
        <v>1.8181818181818181</v>
      </c>
      <c r="F425" s="4">
        <v>1.7400000000000002</v>
      </c>
      <c r="G425" s="4">
        <v>2.0099999999999998</v>
      </c>
      <c r="H425" s="4">
        <f>AVERAGE(D425:G425)</f>
        <v>1.8560606060606062</v>
      </c>
      <c r="I425" s="4">
        <f>STDEV(D425:G425)</f>
        <v>0.13892840576489243</v>
      </c>
      <c r="J425" s="4">
        <f>AVERAGE(H425:H426)</f>
        <v>2.0505303030303033</v>
      </c>
      <c r="K425" s="4">
        <f>STDEV(H425:H426)</f>
        <v>0.27502168292513141</v>
      </c>
      <c r="L425" s="4">
        <f t="shared" si="7"/>
        <v>0.13412222317256195</v>
      </c>
    </row>
    <row r="426" spans="1:12" ht="15" customHeight="1" x14ac:dyDescent="0.45">
      <c r="A426" s="2" t="s">
        <v>1131</v>
      </c>
      <c r="B426" s="1" t="s">
        <v>511</v>
      </c>
      <c r="C426" s="3" t="s">
        <v>287</v>
      </c>
      <c r="F426" s="4">
        <v>1.9900000000000002</v>
      </c>
      <c r="G426" s="4">
        <v>2.5</v>
      </c>
      <c r="H426" s="4">
        <f>AVERAGE(D426:G426)</f>
        <v>2.2450000000000001</v>
      </c>
      <c r="I426" s="4">
        <f>STDEV(D426:G426)</f>
        <v>0.36062445840513768</v>
      </c>
    </row>
    <row r="427" spans="1:12" ht="15" customHeight="1" x14ac:dyDescent="0.45">
      <c r="A427" s="2" t="s">
        <v>1415</v>
      </c>
      <c r="B427" s="1" t="s">
        <v>510</v>
      </c>
      <c r="C427" s="3" t="s">
        <v>288</v>
      </c>
      <c r="D427" s="4">
        <v>0.83333333333333337</v>
      </c>
      <c r="F427" s="4">
        <v>1.01</v>
      </c>
      <c r="G427" s="4">
        <v>1.1399999999999999</v>
      </c>
      <c r="H427" s="4">
        <f>AVERAGE(D427:G427)</f>
        <v>0.99444444444444446</v>
      </c>
      <c r="I427" s="4">
        <f>STDEV(D427:G427)</f>
        <v>0.15392398316244482</v>
      </c>
      <c r="J427" s="4">
        <f>AVERAGE(H427:H429)</f>
        <v>1.051235783287044</v>
      </c>
      <c r="K427" s="4">
        <f>STDEV(H427:H429)</f>
        <v>8.4057845998380565E-2</v>
      </c>
      <c r="L427" s="4">
        <f t="shared" si="7"/>
        <v>7.9960982431120542E-2</v>
      </c>
    </row>
    <row r="428" spans="1:12" ht="15" customHeight="1" x14ac:dyDescent="0.45">
      <c r="A428" s="2" t="s">
        <v>1413</v>
      </c>
      <c r="B428" s="1" t="s">
        <v>510</v>
      </c>
      <c r="C428" s="3" t="s">
        <v>288</v>
      </c>
      <c r="D428" s="4">
        <v>0.88495575221238942</v>
      </c>
      <c r="E428" s="4">
        <v>0.9009009009009008</v>
      </c>
      <c r="F428" s="4">
        <v>1.18</v>
      </c>
      <c r="G428" s="4">
        <v>1.08</v>
      </c>
      <c r="H428" s="4">
        <f>AVERAGE(D428:G428)</f>
        <v>1.0114641632783226</v>
      </c>
      <c r="I428" s="4">
        <f>STDEV(D428:G428)</f>
        <v>0.14298030427601124</v>
      </c>
    </row>
    <row r="429" spans="1:12" ht="15" customHeight="1" x14ac:dyDescent="0.45">
      <c r="A429" s="2" t="s">
        <v>1414</v>
      </c>
      <c r="B429" s="1" t="s">
        <v>510</v>
      </c>
      <c r="C429" s="3" t="s">
        <v>288</v>
      </c>
      <c r="D429" s="4">
        <v>0.94339622641509424</v>
      </c>
      <c r="F429" s="4">
        <v>1.25</v>
      </c>
      <c r="G429" s="4">
        <v>1.25</v>
      </c>
      <c r="H429" s="4">
        <f>AVERAGE(D429:G429)</f>
        <v>1.1477987421383646</v>
      </c>
      <c r="I429" s="4">
        <f>STDEV(D429:G429)</f>
        <v>0.17701777121380169</v>
      </c>
    </row>
    <row r="430" spans="1:12" ht="15" customHeight="1" x14ac:dyDescent="0.45">
      <c r="A430" s="2" t="s">
        <v>1383</v>
      </c>
      <c r="B430" s="1" t="s">
        <v>752</v>
      </c>
      <c r="C430" s="3" t="s">
        <v>289</v>
      </c>
      <c r="D430" s="4">
        <v>0.64516129032258063</v>
      </c>
      <c r="F430" s="4">
        <v>0.67</v>
      </c>
      <c r="G430" s="4">
        <v>0.61</v>
      </c>
      <c r="H430" s="4">
        <f>AVERAGE(D430:G430)</f>
        <v>0.64172043010752688</v>
      </c>
      <c r="I430" s="4">
        <f>STDEV(D430:G430)</f>
        <v>3.0147630740485338E-2</v>
      </c>
    </row>
    <row r="431" spans="1:12" ht="15" customHeight="1" x14ac:dyDescent="0.45">
      <c r="A431" s="2" t="s">
        <v>1138</v>
      </c>
      <c r="B431" s="1" t="s">
        <v>508</v>
      </c>
      <c r="C431" s="3" t="s">
        <v>290</v>
      </c>
      <c r="D431" s="4">
        <v>0.46296296296296291</v>
      </c>
      <c r="F431" s="4">
        <v>0.71</v>
      </c>
      <c r="G431" s="4">
        <v>0.67</v>
      </c>
      <c r="H431" s="4">
        <f>AVERAGE(D431:G431)</f>
        <v>0.61432098765432086</v>
      </c>
      <c r="I431" s="4">
        <f>STDEV(D431:G431)</f>
        <v>0.13259690316463843</v>
      </c>
      <c r="J431" s="4">
        <f>AVERAGE(H431:H432)</f>
        <v>0.73275962236746539</v>
      </c>
      <c r="K431" s="4">
        <f>STDEV(H431:H432)</f>
        <v>0.16749752352028163</v>
      </c>
      <c r="L431" s="4">
        <f t="shared" si="7"/>
        <v>0.22858454315361379</v>
      </c>
    </row>
    <row r="432" spans="1:12" ht="15" customHeight="1" x14ac:dyDescent="0.45">
      <c r="A432" s="2" t="s">
        <v>1137</v>
      </c>
      <c r="B432" s="1" t="s">
        <v>508</v>
      </c>
      <c r="C432" s="3" t="s">
        <v>290</v>
      </c>
      <c r="D432" s="4">
        <v>0.65359477124183007</v>
      </c>
      <c r="F432" s="4">
        <v>1.01</v>
      </c>
      <c r="G432" s="4">
        <v>0.8899999999999999</v>
      </c>
      <c r="H432" s="4">
        <f>AVERAGE(D432:G432)</f>
        <v>0.85119825708060992</v>
      </c>
      <c r="I432" s="4">
        <f>STDEV(D432:G432)</f>
        <v>0.18134319179866581</v>
      </c>
    </row>
    <row r="433" spans="1:12" ht="15" customHeight="1" x14ac:dyDescent="0.45">
      <c r="A433" s="2" t="s">
        <v>1139</v>
      </c>
      <c r="B433" s="1" t="s">
        <v>507</v>
      </c>
      <c r="C433" s="3" t="s">
        <v>291</v>
      </c>
      <c r="D433" s="4">
        <v>0.96153846153846145</v>
      </c>
      <c r="F433" s="4">
        <v>0.25</v>
      </c>
      <c r="G433" s="4">
        <v>0.2</v>
      </c>
      <c r="H433" s="4">
        <f>AVERAGE(D433:G433)</f>
        <v>0.47051282051282045</v>
      </c>
      <c r="I433" s="4">
        <f>STDEV(D433:G433)</f>
        <v>0.42597492309815749</v>
      </c>
    </row>
    <row r="434" spans="1:12" ht="15" customHeight="1" x14ac:dyDescent="0.45">
      <c r="A434" s="2" t="s">
        <v>1402</v>
      </c>
      <c r="B434" s="1" t="s">
        <v>506</v>
      </c>
      <c r="C434" s="3" t="s">
        <v>292</v>
      </c>
      <c r="G434" s="4">
        <v>1.8500000000000003</v>
      </c>
      <c r="H434" s="4">
        <f>AVERAGE(D434:G434)</f>
        <v>1.8500000000000003</v>
      </c>
      <c r="J434" s="4">
        <f>AVERAGE(H434:H435)</f>
        <v>2.02</v>
      </c>
      <c r="K434" s="4">
        <f>STDEV(H434:H435)</f>
        <v>0.24041630560342592</v>
      </c>
      <c r="L434" s="4">
        <f t="shared" si="7"/>
        <v>0.11901797307100292</v>
      </c>
    </row>
    <row r="435" spans="1:12" ht="15" customHeight="1" x14ac:dyDescent="0.45">
      <c r="A435" s="2" t="s">
        <v>1141</v>
      </c>
      <c r="B435" s="1" t="s">
        <v>506</v>
      </c>
      <c r="C435" s="3" t="s">
        <v>292</v>
      </c>
      <c r="G435" s="4">
        <v>2.19</v>
      </c>
      <c r="H435" s="4">
        <f>AVERAGE(D435:G435)</f>
        <v>2.19</v>
      </c>
    </row>
    <row r="436" spans="1:12" ht="15" customHeight="1" x14ac:dyDescent="0.45">
      <c r="A436" s="2" t="s">
        <v>1142</v>
      </c>
      <c r="B436" s="1" t="s">
        <v>505</v>
      </c>
      <c r="C436" s="3" t="s">
        <v>293</v>
      </c>
      <c r="F436" s="4">
        <v>0.89999999999999991</v>
      </c>
      <c r="H436" s="4">
        <f>AVERAGE(D436:G436)</f>
        <v>0.89999999999999991</v>
      </c>
    </row>
    <row r="437" spans="1:12" ht="15" customHeight="1" x14ac:dyDescent="0.45">
      <c r="A437" s="2" t="s">
        <v>1338</v>
      </c>
      <c r="B437" s="1" t="s">
        <v>1297</v>
      </c>
      <c r="C437" s="3" t="s">
        <v>294</v>
      </c>
      <c r="D437" s="4">
        <v>0.93457943925233644</v>
      </c>
      <c r="F437" s="4">
        <v>1.7400000000000002</v>
      </c>
      <c r="H437" s="4">
        <f>AVERAGE(D437:G437)</f>
        <v>1.3372897196261684</v>
      </c>
      <c r="I437" s="4">
        <f>STDEV(D437:G437)</f>
        <v>0.56951834021174486</v>
      </c>
    </row>
    <row r="438" spans="1:12" ht="15" customHeight="1" x14ac:dyDescent="0.45">
      <c r="A438" s="2" t="s">
        <v>996</v>
      </c>
      <c r="B438" s="2" t="s">
        <v>1334</v>
      </c>
      <c r="C438" s="3" t="s">
        <v>295</v>
      </c>
      <c r="G438" s="4">
        <v>0.64</v>
      </c>
      <c r="H438" s="4">
        <f>AVERAGE(D438:G438)</f>
        <v>0.64</v>
      </c>
    </row>
    <row r="439" spans="1:12" ht="15" customHeight="1" x14ac:dyDescent="0.45">
      <c r="A439" s="2" t="s">
        <v>1400</v>
      </c>
      <c r="B439" s="1" t="s">
        <v>1298</v>
      </c>
      <c r="C439" s="3" t="s">
        <v>296</v>
      </c>
      <c r="F439" s="4">
        <v>0.77</v>
      </c>
      <c r="H439" s="4">
        <f>AVERAGE(D439:G439)</f>
        <v>0.77</v>
      </c>
      <c r="J439" s="4">
        <f>AVERAGE(H439:H440)</f>
        <v>1.1786507936507937</v>
      </c>
      <c r="K439" s="4">
        <f>STDEV(H439:H440)</f>
        <v>0.57791949465548087</v>
      </c>
      <c r="L439" s="4">
        <f t="shared" si="7"/>
        <v>0.49032291648098164</v>
      </c>
    </row>
    <row r="440" spans="1:12" ht="15" customHeight="1" x14ac:dyDescent="0.45">
      <c r="A440" s="2" t="s">
        <v>1401</v>
      </c>
      <c r="B440" s="1" t="s">
        <v>1298</v>
      </c>
      <c r="C440" s="3" t="s">
        <v>296</v>
      </c>
      <c r="E440" s="4">
        <v>1.5873015873015872</v>
      </c>
      <c r="H440" s="4">
        <f>AVERAGE(D440:G440)</f>
        <v>1.5873015873015872</v>
      </c>
    </row>
    <row r="441" spans="1:12" ht="15" customHeight="1" x14ac:dyDescent="0.45">
      <c r="A441" s="2" t="s">
        <v>1396</v>
      </c>
      <c r="B441" s="1" t="s">
        <v>750</v>
      </c>
      <c r="C441" s="3" t="s">
        <v>297</v>
      </c>
      <c r="D441" s="4">
        <v>0.78125</v>
      </c>
      <c r="G441" s="4">
        <v>2.09</v>
      </c>
      <c r="H441" s="4">
        <f>AVERAGE(D441:G441)</f>
        <v>1.4356249999999999</v>
      </c>
      <c r="I441" s="4">
        <f>STDEV(D441:G441)</f>
        <v>0.92542599987789409</v>
      </c>
    </row>
    <row r="442" spans="1:12" ht="15" customHeight="1" x14ac:dyDescent="0.45">
      <c r="A442" s="2" t="s">
        <v>1144</v>
      </c>
      <c r="B442" s="1" t="s">
        <v>503</v>
      </c>
      <c r="C442" s="3" t="s">
        <v>298</v>
      </c>
      <c r="F442" s="4">
        <v>0.84</v>
      </c>
      <c r="G442" s="4">
        <v>1.23</v>
      </c>
      <c r="H442" s="4">
        <f>AVERAGE(D442:G442)</f>
        <v>1.0349999999999999</v>
      </c>
      <c r="I442" s="4">
        <f>STDEV(D442:G442)</f>
        <v>0.27577164466275345</v>
      </c>
      <c r="J442" s="4">
        <f>AVERAGE(H442:H443)</f>
        <v>1.1077777777777778</v>
      </c>
      <c r="K442" s="4">
        <f>STDEV(H442:H443)</f>
        <v>0.10292332037270865</v>
      </c>
      <c r="L442" s="4">
        <f t="shared" si="7"/>
        <v>9.29097174879015E-2</v>
      </c>
    </row>
    <row r="443" spans="1:12" ht="15" customHeight="1" x14ac:dyDescent="0.45">
      <c r="A443" s="2" t="s">
        <v>1384</v>
      </c>
      <c r="B443" s="1" t="s">
        <v>503</v>
      </c>
      <c r="C443" s="3" t="s">
        <v>298</v>
      </c>
      <c r="D443" s="4">
        <v>1.0416666666666667</v>
      </c>
      <c r="F443" s="4">
        <v>1.2</v>
      </c>
      <c r="G443" s="4">
        <v>1.3</v>
      </c>
      <c r="H443" s="4">
        <f>AVERAGE(D443:G443)</f>
        <v>1.1805555555555556</v>
      </c>
      <c r="I443" s="4">
        <f>STDEV(D443:G443)</f>
        <v>0.1302597120854817</v>
      </c>
    </row>
    <row r="444" spans="1:12" ht="15" customHeight="1" x14ac:dyDescent="0.45">
      <c r="A444" s="2" t="s">
        <v>1276</v>
      </c>
      <c r="B444" s="1" t="s">
        <v>749</v>
      </c>
      <c r="C444" s="3" t="s">
        <v>299</v>
      </c>
      <c r="D444" s="4">
        <v>0.58823529411764708</v>
      </c>
      <c r="F444" s="4">
        <v>0.54</v>
      </c>
      <c r="G444" s="4">
        <v>0.72</v>
      </c>
      <c r="H444" s="4">
        <f>AVERAGE(D444:G444)</f>
        <v>0.61607843137254903</v>
      </c>
      <c r="I444" s="4">
        <f>STDEV(D444:G444)</f>
        <v>9.3174192881646994E-2</v>
      </c>
    </row>
    <row r="445" spans="1:12" ht="15" customHeight="1" x14ac:dyDescent="0.45">
      <c r="A445" s="2" t="s">
        <v>1437</v>
      </c>
      <c r="B445" s="1" t="s">
        <v>502</v>
      </c>
      <c r="C445" s="3" t="s">
        <v>300</v>
      </c>
      <c r="D445" s="4">
        <v>2.1739130434782608</v>
      </c>
      <c r="F445" s="4">
        <v>4</v>
      </c>
      <c r="G445" s="4">
        <v>2.15</v>
      </c>
      <c r="H445" s="4">
        <f>AVERAGE(D445:G445)</f>
        <v>2.7746376811594202</v>
      </c>
      <c r="I445" s="4">
        <f>STDEV(D445:G445)</f>
        <v>1.0612622521025954</v>
      </c>
    </row>
    <row r="446" spans="1:12" ht="15" customHeight="1" x14ac:dyDescent="0.45">
      <c r="A446" s="2" t="s">
        <v>1149</v>
      </c>
      <c r="B446" s="1" t="s">
        <v>500</v>
      </c>
      <c r="C446" s="3" t="s">
        <v>301</v>
      </c>
      <c r="D446" s="4">
        <v>0.44843049327354262</v>
      </c>
      <c r="F446" s="4">
        <v>1.45</v>
      </c>
      <c r="G446" s="4">
        <v>1.7400000000000002</v>
      </c>
      <c r="H446" s="4">
        <f>AVERAGE(D446:G446)</f>
        <v>1.2128101644245142</v>
      </c>
      <c r="I446" s="4">
        <f>STDEV(D446:G446)</f>
        <v>0.67766674055294385</v>
      </c>
    </row>
    <row r="447" spans="1:12" ht="15" customHeight="1" x14ac:dyDescent="0.45">
      <c r="A447" s="2" t="s">
        <v>1150</v>
      </c>
      <c r="B447" s="1" t="s">
        <v>499</v>
      </c>
      <c r="C447" s="3" t="s">
        <v>302</v>
      </c>
      <c r="D447" s="4">
        <v>1.8518518518518516</v>
      </c>
      <c r="F447" s="4">
        <v>1.5</v>
      </c>
      <c r="G447" s="4">
        <v>1.22</v>
      </c>
      <c r="H447" s="4">
        <f>AVERAGE(D447:G447)</f>
        <v>1.5239506172839505</v>
      </c>
      <c r="I447" s="4">
        <f>STDEV(D447:G447)</f>
        <v>0.31660608762840414</v>
      </c>
    </row>
    <row r="448" spans="1:12" ht="15" customHeight="1" x14ac:dyDescent="0.45">
      <c r="A448" s="2" t="s">
        <v>1153</v>
      </c>
      <c r="B448" s="1" t="s">
        <v>497</v>
      </c>
      <c r="C448" s="3" t="s">
        <v>303</v>
      </c>
      <c r="D448" s="4">
        <v>1.1494252873563218</v>
      </c>
      <c r="F448" s="4">
        <v>1.8099999999999998</v>
      </c>
      <c r="H448" s="4">
        <f>AVERAGE(D448:G448)</f>
        <v>1.4797126436781607</v>
      </c>
      <c r="I448" s="4">
        <f>STDEV(D448:G448)</f>
        <v>0.46709685879070001</v>
      </c>
      <c r="J448" s="4">
        <f>AVERAGE(H448:H449)</f>
        <v>1.5618933588761172</v>
      </c>
      <c r="K448" s="4">
        <f>STDEV(H448:H449)</f>
        <v>0.11622108199847105</v>
      </c>
      <c r="L448" s="4">
        <f t="shared" si="7"/>
        <v>7.4410382333720659E-2</v>
      </c>
    </row>
    <row r="449" spans="1:12" ht="15" customHeight="1" x14ac:dyDescent="0.45">
      <c r="A449" s="2" t="s">
        <v>1152</v>
      </c>
      <c r="B449" s="1" t="s">
        <v>497</v>
      </c>
      <c r="C449" s="3" t="s">
        <v>303</v>
      </c>
      <c r="D449" s="4">
        <v>2.2222222222222223</v>
      </c>
      <c r="F449" s="4">
        <v>0.96999999999999986</v>
      </c>
      <c r="G449" s="4">
        <v>1.7400000000000002</v>
      </c>
      <c r="H449" s="4">
        <f>AVERAGE(D449:G449)</f>
        <v>1.644074074074074</v>
      </c>
      <c r="I449" s="4">
        <f>STDEV(D449:G449)</f>
        <v>0.6315983382699405</v>
      </c>
    </row>
    <row r="450" spans="1:12" ht="15" customHeight="1" x14ac:dyDescent="0.45">
      <c r="A450" s="2" t="s">
        <v>1430</v>
      </c>
      <c r="B450" s="1" t="s">
        <v>1310</v>
      </c>
      <c r="C450" s="3" t="s">
        <v>304</v>
      </c>
      <c r="D450" s="4">
        <v>0.98039215686274506</v>
      </c>
      <c r="F450" s="4">
        <v>0.37</v>
      </c>
      <c r="H450" s="4">
        <f>AVERAGE(D450:G450)</f>
        <v>0.67519607843137253</v>
      </c>
      <c r="I450" s="4">
        <f>STDEV(D450:G450)</f>
        <v>0.43161243330072974</v>
      </c>
      <c r="J450" s="4">
        <f>AVERAGE(H450:H451)</f>
        <v>0.7182004488542405</v>
      </c>
      <c r="K450" s="4">
        <f>STDEV(H450:H451)</f>
        <v>6.0817363893336286E-2</v>
      </c>
      <c r="L450" s="4">
        <f t="shared" ref="L450:L455" si="8">K450/J450</f>
        <v>8.4680208694326825E-2</v>
      </c>
    </row>
    <row r="451" spans="1:12" ht="15" customHeight="1" x14ac:dyDescent="0.45">
      <c r="A451" s="2" t="s">
        <v>1429</v>
      </c>
      <c r="B451" s="1" t="s">
        <v>1310</v>
      </c>
      <c r="C451" s="3" t="s">
        <v>304</v>
      </c>
      <c r="D451" s="4">
        <v>0.60240963855421692</v>
      </c>
      <c r="G451" s="4">
        <v>0.92</v>
      </c>
      <c r="H451" s="4">
        <f>AVERAGE(D451:G451)</f>
        <v>0.76120481927710848</v>
      </c>
      <c r="I451" s="4">
        <f>STDEV(D451:G451)</f>
        <v>0.22457029821779972</v>
      </c>
    </row>
    <row r="452" spans="1:12" ht="15" customHeight="1" x14ac:dyDescent="0.45">
      <c r="A452" s="2" t="s">
        <v>1277</v>
      </c>
      <c r="B452" s="1" t="s">
        <v>747</v>
      </c>
      <c r="C452" s="3" t="s">
        <v>305</v>
      </c>
      <c r="D452" s="4">
        <v>1.9607843137254901</v>
      </c>
      <c r="F452" s="4">
        <v>2.69</v>
      </c>
      <c r="G452" s="4">
        <v>1.84</v>
      </c>
      <c r="H452" s="4">
        <f>AVERAGE(D452:G452)</f>
        <v>2.1635947712418298</v>
      </c>
      <c r="I452" s="4">
        <f>STDEV(D452:G452)</f>
        <v>0.45986308968919387</v>
      </c>
    </row>
    <row r="453" spans="1:12" ht="15" customHeight="1" x14ac:dyDescent="0.45">
      <c r="A453" s="2" t="s">
        <v>1155</v>
      </c>
      <c r="B453" s="1" t="s">
        <v>495</v>
      </c>
      <c r="C453" s="3" t="s">
        <v>306</v>
      </c>
      <c r="D453" s="4">
        <v>4.166666666666667</v>
      </c>
      <c r="H453" s="4">
        <f>AVERAGE(D453:G453)</f>
        <v>4.166666666666667</v>
      </c>
    </row>
    <row r="454" spans="1:12" ht="15" customHeight="1" x14ac:dyDescent="0.45">
      <c r="A454" s="2" t="s">
        <v>1156</v>
      </c>
      <c r="B454" s="1" t="s">
        <v>494</v>
      </c>
      <c r="C454" s="3" t="s">
        <v>307</v>
      </c>
      <c r="D454" s="4">
        <v>0.7407407407407407</v>
      </c>
      <c r="F454" s="4">
        <v>1.8700000000000003</v>
      </c>
      <c r="G454" s="4">
        <v>2.2000000000000002</v>
      </c>
      <c r="H454" s="4">
        <f>AVERAGE(D454:G454)</f>
        <v>1.6035802469135803</v>
      </c>
      <c r="I454" s="4">
        <f>STDEV(D454:G454)</f>
        <v>0.76524114503824359</v>
      </c>
    </row>
    <row r="455" spans="1:12" ht="15" customHeight="1" x14ac:dyDescent="0.45">
      <c r="A455" s="2" t="s">
        <v>1279</v>
      </c>
      <c r="B455" s="1" t="s">
        <v>492</v>
      </c>
      <c r="C455" s="3" t="s">
        <v>308</v>
      </c>
      <c r="E455" s="4">
        <v>0.61349693251533743</v>
      </c>
      <c r="G455" s="4">
        <v>0.74</v>
      </c>
      <c r="H455" s="4">
        <f>AVERAGE(D455:G455)</f>
        <v>0.67674846625766871</v>
      </c>
      <c r="I455" s="4">
        <f>STDEV(D455:G455)</f>
        <v>8.9451176859304343E-2</v>
      </c>
      <c r="J455" s="4">
        <f>AVERAGE(H455:H456)</f>
        <v>0.86998625498675786</v>
      </c>
      <c r="K455" s="4">
        <f>STDEV(H455:H456)</f>
        <v>0.27327950158366421</v>
      </c>
      <c r="L455" s="4">
        <f t="shared" si="8"/>
        <v>0.31411933236557149</v>
      </c>
    </row>
    <row r="456" spans="1:12" ht="15" customHeight="1" x14ac:dyDescent="0.45">
      <c r="A456" s="2" t="s">
        <v>1158</v>
      </c>
      <c r="B456" s="1" t="s">
        <v>492</v>
      </c>
      <c r="C456" s="3" t="s">
        <v>308</v>
      </c>
      <c r="D456" s="4">
        <v>0.54644808743169393</v>
      </c>
      <c r="F456" s="4">
        <v>1.58</v>
      </c>
      <c r="H456" s="4">
        <f>AVERAGE(D456:G456)</f>
        <v>1.0632240437158469</v>
      </c>
      <c r="I456" s="4">
        <f>STDEV(D456:G456)</f>
        <v>0.73083156608537558</v>
      </c>
    </row>
    <row r="457" spans="1:12" ht="15" customHeight="1" x14ac:dyDescent="0.45">
      <c r="A457" s="2" t="s">
        <v>1159</v>
      </c>
      <c r="B457" s="1" t="s">
        <v>491</v>
      </c>
      <c r="C457" s="3" t="s">
        <v>309</v>
      </c>
      <c r="D457" s="4">
        <v>3.5714285714285712</v>
      </c>
      <c r="E457" s="4">
        <v>7.1428571428571423</v>
      </c>
      <c r="F457" s="4">
        <v>16.89</v>
      </c>
      <c r="G457" s="4">
        <v>12.840000000000002</v>
      </c>
      <c r="H457" s="4">
        <f>AVERAGE(D457:G457)</f>
        <v>10.11107142857143</v>
      </c>
      <c r="I457" s="4">
        <f>STDEV(D457:G457)</f>
        <v>5.9154641539326871</v>
      </c>
    </row>
  </sheetData>
  <sortState ref="A2:I457">
    <sortCondition ref="C2:C457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93"/>
  <sheetViews>
    <sheetView workbookViewId="0">
      <selection activeCell="G5" sqref="G5:I5"/>
    </sheetView>
  </sheetViews>
  <sheetFormatPr defaultColWidth="8.53125" defaultRowHeight="17.45" customHeight="1" x14ac:dyDescent="0.45"/>
  <cols>
    <col min="1" max="1" width="29.86328125" style="2" customWidth="1"/>
    <col min="2" max="2" width="52.33203125" style="2" customWidth="1"/>
    <col min="3" max="3" width="8.53125" style="3"/>
    <col min="4" max="5" width="9.33203125" style="4" bestFit="1" customWidth="1"/>
    <col min="6" max="6" width="8.6640625" style="4" bestFit="1" customWidth="1"/>
    <col min="7" max="9" width="8.53125" style="4"/>
    <col min="10" max="16384" width="8.53125" style="2"/>
  </cols>
  <sheetData>
    <row r="1" spans="1:10" ht="17.45" customHeight="1" x14ac:dyDescent="0.45">
      <c r="A1" s="2" t="s">
        <v>310</v>
      </c>
      <c r="B1" s="2" t="s">
        <v>396</v>
      </c>
      <c r="C1" s="3" t="s">
        <v>311</v>
      </c>
      <c r="D1" s="4" t="s">
        <v>1462</v>
      </c>
      <c r="E1" s="4" t="s">
        <v>1463</v>
      </c>
      <c r="F1" s="4" t="s">
        <v>1464</v>
      </c>
      <c r="G1" s="4" t="s">
        <v>1468</v>
      </c>
      <c r="H1" s="4" t="s">
        <v>1469</v>
      </c>
      <c r="I1" s="4" t="s">
        <v>1470</v>
      </c>
      <c r="J1" s="2" t="s">
        <v>1471</v>
      </c>
    </row>
    <row r="2" spans="1:10" ht="17.45" customHeight="1" x14ac:dyDescent="0.45">
      <c r="A2" s="2" t="s">
        <v>763</v>
      </c>
      <c r="B2" s="2" t="s">
        <v>397</v>
      </c>
      <c r="C2" s="3" t="s">
        <v>2</v>
      </c>
      <c r="D2" s="4">
        <v>0.5</v>
      </c>
      <c r="E2" s="4">
        <v>1.1499999999999999</v>
      </c>
      <c r="F2" s="4">
        <f>AVERAGE(D2:E2)</f>
        <v>0.82499999999999996</v>
      </c>
      <c r="J2" s="7">
        <f>AVERAGE(I5:I384)</f>
        <v>0.16855897543678042</v>
      </c>
    </row>
    <row r="3" spans="1:10" ht="17.45" customHeight="1" x14ac:dyDescent="0.45">
      <c r="A3" s="2" t="s">
        <v>764</v>
      </c>
      <c r="B3" s="2" t="s">
        <v>398</v>
      </c>
      <c r="C3" s="3" t="s">
        <v>312</v>
      </c>
      <c r="D3" s="4">
        <v>0.48309178743961356</v>
      </c>
      <c r="F3" s="4">
        <f>AVERAGE(D3:E3)</f>
        <v>0.48309178743961356</v>
      </c>
    </row>
    <row r="4" spans="1:10" ht="17.45" customHeight="1" x14ac:dyDescent="0.45">
      <c r="A4" s="2" t="s">
        <v>765</v>
      </c>
      <c r="B4" s="2" t="s">
        <v>399</v>
      </c>
      <c r="C4" s="3" t="s">
        <v>313</v>
      </c>
      <c r="E4" s="4">
        <v>2.58</v>
      </c>
      <c r="F4" s="4">
        <f>AVERAGE(D4:E4)</f>
        <v>2.58</v>
      </c>
      <c r="H4" s="8"/>
    </row>
    <row r="5" spans="1:10" ht="17.45" customHeight="1" x14ac:dyDescent="0.45">
      <c r="A5" s="2" t="s">
        <v>767</v>
      </c>
      <c r="B5" s="2" t="s">
        <v>400</v>
      </c>
      <c r="C5" s="3" t="s">
        <v>3</v>
      </c>
      <c r="D5" s="4">
        <v>0.1953125</v>
      </c>
      <c r="E5" s="4">
        <v>2.5299999999999998</v>
      </c>
      <c r="F5" s="4">
        <f>AVERAGE(D5:E5)</f>
        <v>1.3626562499999999</v>
      </c>
      <c r="G5" s="4">
        <f>AVERAGE(F5:F6)</f>
        <v>1.5739261642156861</v>
      </c>
      <c r="H5" s="4">
        <f>STDEV(F5:F6)</f>
        <v>0.2987807780052254</v>
      </c>
      <c r="I5" s="4">
        <f>H5/G5</f>
        <v>0.18983150849017932</v>
      </c>
    </row>
    <row r="6" spans="1:10" ht="17.45" customHeight="1" x14ac:dyDescent="0.45">
      <c r="A6" s="2" t="s">
        <v>766</v>
      </c>
      <c r="B6" s="2" t="s">
        <v>400</v>
      </c>
      <c r="C6" s="3" t="s">
        <v>3</v>
      </c>
      <c r="D6" s="4">
        <v>0.98039215686274506</v>
      </c>
      <c r="E6" s="4">
        <v>2.59</v>
      </c>
      <c r="F6" s="4">
        <f>AVERAGE(D6:E6)</f>
        <v>1.7851960784313725</v>
      </c>
    </row>
    <row r="7" spans="1:10" ht="17.45" customHeight="1" x14ac:dyDescent="0.45">
      <c r="A7" s="2" t="s">
        <v>768</v>
      </c>
      <c r="B7" s="2" t="s">
        <v>401</v>
      </c>
      <c r="C7" s="3" t="s">
        <v>4</v>
      </c>
      <c r="D7" s="4">
        <v>1</v>
      </c>
      <c r="E7" s="4">
        <v>1.05</v>
      </c>
      <c r="F7" s="4">
        <f>AVERAGE(D7:E7)</f>
        <v>1.0249999999999999</v>
      </c>
    </row>
    <row r="8" spans="1:10" ht="17.45" customHeight="1" x14ac:dyDescent="0.45">
      <c r="A8" s="2" t="s">
        <v>771</v>
      </c>
      <c r="B8" s="2" t="s">
        <v>385</v>
      </c>
      <c r="C8" s="3" t="s">
        <v>5</v>
      </c>
      <c r="D8" s="4">
        <v>4.3478260869565215</v>
      </c>
      <c r="E8" s="4">
        <v>4.6100000000000003</v>
      </c>
      <c r="F8" s="4">
        <f>AVERAGE(D8:E8)</f>
        <v>4.4789130434782614</v>
      </c>
      <c r="G8" s="4">
        <f>AVERAGE(F8:F9)</f>
        <v>7.2173136645962739</v>
      </c>
      <c r="H8" s="4">
        <f>STDEV(F8:F9)</f>
        <v>3.8726832975959993</v>
      </c>
      <c r="I8" s="4">
        <f>H8/G8</f>
        <v>0.53658237365974748</v>
      </c>
    </row>
    <row r="9" spans="1:10" ht="17.45" customHeight="1" x14ac:dyDescent="0.45">
      <c r="A9" s="2" t="s">
        <v>770</v>
      </c>
      <c r="B9" s="2" t="s">
        <v>385</v>
      </c>
      <c r="C9" s="3" t="s">
        <v>5</v>
      </c>
      <c r="D9" s="4">
        <v>3.5714285714285712</v>
      </c>
      <c r="E9" s="4">
        <v>16.34</v>
      </c>
      <c r="F9" s="4">
        <f>AVERAGE(D9:E9)</f>
        <v>9.9557142857142864</v>
      </c>
    </row>
    <row r="10" spans="1:10" ht="17.45" customHeight="1" x14ac:dyDescent="0.45">
      <c r="A10" s="2" t="s">
        <v>772</v>
      </c>
      <c r="B10" s="2" t="s">
        <v>403</v>
      </c>
      <c r="C10" s="3" t="s">
        <v>314</v>
      </c>
      <c r="D10" s="4">
        <v>0.52910052910052918</v>
      </c>
      <c r="E10" s="4">
        <v>1.67</v>
      </c>
      <c r="F10" s="4">
        <f>AVERAGE(D10:E10)</f>
        <v>1.0995502645502646</v>
      </c>
    </row>
    <row r="11" spans="1:10" ht="17.45" customHeight="1" x14ac:dyDescent="0.45">
      <c r="A11" s="2" t="s">
        <v>776</v>
      </c>
      <c r="B11" s="2" t="s">
        <v>404</v>
      </c>
      <c r="C11" s="3" t="s">
        <v>6</v>
      </c>
      <c r="D11" s="4">
        <v>0.14204545454545456</v>
      </c>
      <c r="E11" s="4">
        <v>0.13</v>
      </c>
      <c r="F11" s="4">
        <f>AVERAGE(D11:E11)</f>
        <v>0.1360227272727273</v>
      </c>
      <c r="G11" s="4">
        <f>AVERAGE(F11:F14)</f>
        <v>0.32178020705218741</v>
      </c>
      <c r="H11" s="4">
        <f>STDEV(F11:F14)</f>
        <v>0.12851094181161823</v>
      </c>
      <c r="I11" s="4">
        <f>H11/G11</f>
        <v>0.39937491180362095</v>
      </c>
    </row>
    <row r="12" spans="1:10" ht="17.45" customHeight="1" x14ac:dyDescent="0.45">
      <c r="A12" s="2" t="s">
        <v>775</v>
      </c>
      <c r="B12" s="2" t="s">
        <v>404</v>
      </c>
      <c r="C12" s="3" t="s">
        <v>6</v>
      </c>
      <c r="D12" s="4">
        <v>0.40485829959514169</v>
      </c>
      <c r="E12" s="4">
        <v>0.27</v>
      </c>
      <c r="F12" s="4">
        <f>AVERAGE(D12:E12)</f>
        <v>0.33742914979757088</v>
      </c>
    </row>
    <row r="13" spans="1:10" ht="17.45" customHeight="1" x14ac:dyDescent="0.45">
      <c r="A13" s="2" t="s">
        <v>774</v>
      </c>
      <c r="B13" s="2" t="s">
        <v>404</v>
      </c>
      <c r="C13" s="3" t="s">
        <v>6</v>
      </c>
      <c r="D13" s="4">
        <v>0.5181347150259068</v>
      </c>
      <c r="E13" s="4">
        <v>0.27</v>
      </c>
      <c r="F13" s="4">
        <f>AVERAGE(D13:E13)</f>
        <v>0.39406735751295341</v>
      </c>
    </row>
    <row r="14" spans="1:10" ht="17.45" customHeight="1" x14ac:dyDescent="0.45">
      <c r="A14" s="2" t="s">
        <v>773</v>
      </c>
      <c r="B14" s="2" t="s">
        <v>404</v>
      </c>
      <c r="C14" s="3" t="s">
        <v>6</v>
      </c>
      <c r="D14" s="4">
        <v>0.19920318725099603</v>
      </c>
      <c r="E14" s="4">
        <v>0.64</v>
      </c>
      <c r="F14" s="4">
        <f>AVERAGE(D14:E14)</f>
        <v>0.41960159362549804</v>
      </c>
    </row>
    <row r="15" spans="1:10" ht="17.45" customHeight="1" x14ac:dyDescent="0.45">
      <c r="A15" s="2" t="s">
        <v>777</v>
      </c>
      <c r="B15" s="2" t="s">
        <v>405</v>
      </c>
      <c r="C15" s="3" t="s">
        <v>315</v>
      </c>
      <c r="D15" s="4">
        <v>0.76335877862595414</v>
      </c>
      <c r="E15" s="4">
        <v>0.96999999999999986</v>
      </c>
      <c r="F15" s="4">
        <f>AVERAGE(D15:E15)</f>
        <v>0.86667938931297694</v>
      </c>
    </row>
    <row r="16" spans="1:10" ht="17.45" customHeight="1" x14ac:dyDescent="0.45">
      <c r="A16" s="2" t="s">
        <v>778</v>
      </c>
      <c r="B16" s="2" t="s">
        <v>406</v>
      </c>
      <c r="C16" s="3" t="s">
        <v>8</v>
      </c>
      <c r="D16" s="4">
        <v>0.70422535211267612</v>
      </c>
      <c r="E16" s="4">
        <v>0.78</v>
      </c>
      <c r="F16" s="4">
        <f>AVERAGE(D16:E16)</f>
        <v>0.74211267605633813</v>
      </c>
    </row>
    <row r="17" spans="1:9" ht="17.45" customHeight="1" x14ac:dyDescent="0.45">
      <c r="A17" s="2" t="s">
        <v>781</v>
      </c>
      <c r="B17" s="2" t="s">
        <v>408</v>
      </c>
      <c r="C17" s="3" t="s">
        <v>9</v>
      </c>
      <c r="D17" s="4">
        <v>1.5151515151515151</v>
      </c>
      <c r="E17" s="4">
        <v>2</v>
      </c>
      <c r="F17" s="4">
        <f>AVERAGE(D17:E17)</f>
        <v>1.7575757575757576</v>
      </c>
      <c r="G17" s="4">
        <f>AVERAGE(F17:F18)</f>
        <v>1.8143006993006994</v>
      </c>
      <c r="H17" s="4">
        <f>STDEV(F17:F18)</f>
        <v>8.0221181912236011E-2</v>
      </c>
      <c r="I17" s="4">
        <f>H17/G17</f>
        <v>4.4216034278747901E-2</v>
      </c>
    </row>
    <row r="18" spans="1:9" ht="17.45" customHeight="1" x14ac:dyDescent="0.45">
      <c r="A18" s="2" t="s">
        <v>779</v>
      </c>
      <c r="B18" s="2" t="s">
        <v>407</v>
      </c>
      <c r="C18" s="3" t="s">
        <v>9</v>
      </c>
      <c r="D18" s="4">
        <v>1.2820512820512819</v>
      </c>
      <c r="E18" s="4">
        <v>2.46</v>
      </c>
      <c r="F18" s="4">
        <f>AVERAGE(D18:E18)</f>
        <v>1.871025641025641</v>
      </c>
    </row>
    <row r="19" spans="1:9" ht="17.45" customHeight="1" x14ac:dyDescent="0.45">
      <c r="A19" s="2" t="s">
        <v>780</v>
      </c>
      <c r="B19" s="2" t="s">
        <v>408</v>
      </c>
      <c r="C19" s="3" t="s">
        <v>9</v>
      </c>
      <c r="D19" s="4">
        <v>2.2222222222222223</v>
      </c>
      <c r="E19" s="4">
        <v>2.23</v>
      </c>
      <c r="F19" s="4">
        <f>AVERAGE(D19:E19)</f>
        <v>2.2261111111111109</v>
      </c>
    </row>
    <row r="20" spans="1:9" ht="17.45" customHeight="1" x14ac:dyDescent="0.45">
      <c r="A20" s="2" t="s">
        <v>782</v>
      </c>
      <c r="B20" s="2" t="s">
        <v>409</v>
      </c>
      <c r="C20" s="3" t="s">
        <v>10</v>
      </c>
      <c r="D20" s="4">
        <v>1.0204081632653061</v>
      </c>
      <c r="E20" s="4">
        <v>0.56999999999999995</v>
      </c>
      <c r="F20" s="4">
        <f>AVERAGE(D20:E20)</f>
        <v>0.7952040816326531</v>
      </c>
    </row>
    <row r="21" spans="1:9" ht="17.45" customHeight="1" x14ac:dyDescent="0.45">
      <c r="A21" s="2" t="s">
        <v>783</v>
      </c>
      <c r="B21" s="2" t="s">
        <v>410</v>
      </c>
      <c r="C21" s="3" t="s">
        <v>11</v>
      </c>
      <c r="D21" s="4">
        <v>0.93457943925233644</v>
      </c>
      <c r="E21" s="4">
        <v>2.88</v>
      </c>
      <c r="F21" s="4">
        <f>AVERAGE(D21:E21)</f>
        <v>1.9072897196261682</v>
      </c>
    </row>
    <row r="22" spans="1:9" ht="17.45" customHeight="1" x14ac:dyDescent="0.45">
      <c r="A22" s="2" t="s">
        <v>784</v>
      </c>
      <c r="B22" s="2" t="s">
        <v>386</v>
      </c>
      <c r="C22" s="3" t="s">
        <v>12</v>
      </c>
      <c r="D22" s="4">
        <v>0.81300813008130079</v>
      </c>
      <c r="E22" s="4">
        <v>1.35</v>
      </c>
      <c r="F22" s="4">
        <f>AVERAGE(D22:E22)</f>
        <v>1.0815040650406504</v>
      </c>
    </row>
    <row r="23" spans="1:9" ht="17.45" customHeight="1" x14ac:dyDescent="0.45">
      <c r="A23" s="2" t="s">
        <v>786</v>
      </c>
      <c r="B23" s="2" t="s">
        <v>411</v>
      </c>
      <c r="C23" s="3" t="s">
        <v>13</v>
      </c>
      <c r="D23" s="4">
        <v>0.86956521739130443</v>
      </c>
      <c r="E23" s="4">
        <v>0.63</v>
      </c>
      <c r="F23" s="4">
        <f>AVERAGE(D23:E23)</f>
        <v>0.74978260869565228</v>
      </c>
      <c r="G23" s="4">
        <f>AVERAGE(F23:F24)</f>
        <v>0.78672891118543298</v>
      </c>
      <c r="H23" s="4">
        <f>STDEV(F23:F24)</f>
        <v>5.2249962060586713E-2</v>
      </c>
      <c r="I23" s="4">
        <f>H23/G23</f>
        <v>6.6414188315333605E-2</v>
      </c>
    </row>
    <row r="24" spans="1:9" ht="17.45" customHeight="1" x14ac:dyDescent="0.45">
      <c r="A24" s="2" t="s">
        <v>785</v>
      </c>
      <c r="B24" s="2" t="s">
        <v>411</v>
      </c>
      <c r="C24" s="3" t="s">
        <v>13</v>
      </c>
      <c r="D24" s="4">
        <v>0.42735042735042739</v>
      </c>
      <c r="E24" s="4">
        <v>1.22</v>
      </c>
      <c r="F24" s="4">
        <f>AVERAGE(D24:E24)</f>
        <v>0.82367521367521368</v>
      </c>
    </row>
    <row r="25" spans="1:9" ht="17.45" customHeight="1" x14ac:dyDescent="0.45">
      <c r="A25" s="2" t="s">
        <v>787</v>
      </c>
      <c r="B25" s="2" t="s">
        <v>412</v>
      </c>
      <c r="C25" s="3" t="s">
        <v>14</v>
      </c>
      <c r="D25" s="4">
        <v>0.96153846153846145</v>
      </c>
      <c r="E25" s="4">
        <v>1.38</v>
      </c>
      <c r="F25" s="4">
        <f>AVERAGE(D25:E25)</f>
        <v>1.1707692307692308</v>
      </c>
    </row>
    <row r="26" spans="1:9" ht="17.45" customHeight="1" x14ac:dyDescent="0.45">
      <c r="A26" s="2" t="s">
        <v>788</v>
      </c>
      <c r="B26" s="2" t="s">
        <v>413</v>
      </c>
      <c r="C26" s="3" t="s">
        <v>15</v>
      </c>
      <c r="D26" s="4">
        <v>0.33444816053511706</v>
      </c>
      <c r="E26" s="4">
        <v>0.72</v>
      </c>
      <c r="F26" s="4">
        <f>AVERAGE(D26:E26)</f>
        <v>0.52722408026755851</v>
      </c>
    </row>
    <row r="27" spans="1:9" ht="17.45" customHeight="1" x14ac:dyDescent="0.45">
      <c r="A27" s="2" t="s">
        <v>789</v>
      </c>
      <c r="B27" s="2" t="s">
        <v>414</v>
      </c>
      <c r="C27" s="3" t="s">
        <v>16</v>
      </c>
      <c r="D27" s="4">
        <v>9.1240875912408759E-2</v>
      </c>
      <c r="F27" s="4">
        <f>AVERAGE(D27:E27)</f>
        <v>9.1240875912408759E-2</v>
      </c>
    </row>
    <row r="28" spans="1:9" ht="17.45" customHeight="1" x14ac:dyDescent="0.45">
      <c r="A28" s="2" t="s">
        <v>790</v>
      </c>
      <c r="B28" s="2" t="s">
        <v>415</v>
      </c>
      <c r="C28" s="3" t="s">
        <v>17</v>
      </c>
      <c r="D28" s="4">
        <v>0.68027210884353739</v>
      </c>
      <c r="E28" s="4">
        <v>2.3199999999999998</v>
      </c>
      <c r="F28" s="4">
        <f>AVERAGE(D28:E28)</f>
        <v>1.5001360544217686</v>
      </c>
    </row>
    <row r="29" spans="1:9" ht="17.45" customHeight="1" x14ac:dyDescent="0.45">
      <c r="A29" s="2" t="s">
        <v>791</v>
      </c>
      <c r="B29" s="2" t="s">
        <v>416</v>
      </c>
      <c r="C29" s="3" t="s">
        <v>18</v>
      </c>
      <c r="D29" s="4">
        <v>1.2987012987012987</v>
      </c>
      <c r="E29" s="4">
        <v>5.36</v>
      </c>
      <c r="F29" s="4">
        <f>AVERAGE(D29:E29)</f>
        <v>3.3293506493506495</v>
      </c>
    </row>
    <row r="30" spans="1:9" ht="17.45" customHeight="1" x14ac:dyDescent="0.45">
      <c r="A30" s="2" t="s">
        <v>793</v>
      </c>
      <c r="B30" s="2" t="s">
        <v>417</v>
      </c>
      <c r="C30" s="3" t="s">
        <v>19</v>
      </c>
      <c r="D30" s="4">
        <v>14.285714285714285</v>
      </c>
      <c r="E30" s="4">
        <v>3.1</v>
      </c>
      <c r="F30" s="4">
        <f>AVERAGE(D30:E30)</f>
        <v>8.6928571428571431</v>
      </c>
    </row>
    <row r="31" spans="1:9" ht="17.45" customHeight="1" x14ac:dyDescent="0.45">
      <c r="A31" s="2" t="s">
        <v>794</v>
      </c>
      <c r="B31" s="2" t="s">
        <v>418</v>
      </c>
      <c r="C31" s="3" t="s">
        <v>20</v>
      </c>
      <c r="D31" s="4">
        <v>0.5714285714285714</v>
      </c>
      <c r="E31" s="4">
        <v>0.56000000000000005</v>
      </c>
      <c r="F31" s="4">
        <f>AVERAGE(D31:E31)</f>
        <v>0.56571428571428573</v>
      </c>
    </row>
    <row r="32" spans="1:9" ht="17.45" customHeight="1" x14ac:dyDescent="0.45">
      <c r="A32" s="2" t="s">
        <v>795</v>
      </c>
      <c r="B32" s="2" t="s">
        <v>419</v>
      </c>
      <c r="C32" s="3" t="s">
        <v>21</v>
      </c>
      <c r="D32" s="4">
        <v>0.68027210884353739</v>
      </c>
      <c r="E32" s="4">
        <v>0.56000000000000005</v>
      </c>
      <c r="F32" s="4">
        <f>AVERAGE(D32:E32)</f>
        <v>0.62013605442176867</v>
      </c>
    </row>
    <row r="33" spans="1:9" ht="17.45" customHeight="1" x14ac:dyDescent="0.45">
      <c r="A33" s="2" t="s">
        <v>796</v>
      </c>
      <c r="B33" s="2" t="s">
        <v>420</v>
      </c>
      <c r="C33" s="3" t="s">
        <v>22</v>
      </c>
      <c r="D33" s="4">
        <v>0.86956521739130443</v>
      </c>
      <c r="E33" s="4">
        <v>1.21</v>
      </c>
      <c r="F33" s="4">
        <f>AVERAGE(D33:E33)</f>
        <v>1.0397826086956523</v>
      </c>
    </row>
    <row r="34" spans="1:9" ht="17.45" customHeight="1" x14ac:dyDescent="0.45">
      <c r="A34" s="2" t="s">
        <v>797</v>
      </c>
      <c r="B34" s="2" t="s">
        <v>421</v>
      </c>
      <c r="C34" s="3" t="s">
        <v>24</v>
      </c>
      <c r="D34" s="4">
        <v>0.23752969121140144</v>
      </c>
      <c r="E34" s="4">
        <v>0.39</v>
      </c>
      <c r="F34" s="4">
        <f>AVERAGE(D34:E34)</f>
        <v>0.31376484560570073</v>
      </c>
    </row>
    <row r="35" spans="1:9" ht="17.45" customHeight="1" x14ac:dyDescent="0.45">
      <c r="A35" s="2" t="s">
        <v>798</v>
      </c>
      <c r="B35" s="2" t="s">
        <v>422</v>
      </c>
      <c r="C35" s="3" t="s">
        <v>316</v>
      </c>
      <c r="D35" s="4">
        <v>0.66666666666666663</v>
      </c>
      <c r="E35" s="4">
        <v>2.56</v>
      </c>
      <c r="F35" s="4">
        <f>AVERAGE(D35:E35)</f>
        <v>1.6133333333333333</v>
      </c>
    </row>
    <row r="36" spans="1:9" ht="17.45" customHeight="1" x14ac:dyDescent="0.45">
      <c r="A36" s="2" t="s">
        <v>799</v>
      </c>
      <c r="B36" s="2" t="s">
        <v>423</v>
      </c>
      <c r="C36" s="3" t="s">
        <v>317</v>
      </c>
      <c r="D36" s="4">
        <v>0.7246376811594204</v>
      </c>
      <c r="F36" s="4">
        <f>AVERAGE(D36:E36)</f>
        <v>0.7246376811594204</v>
      </c>
    </row>
    <row r="37" spans="1:9" ht="17.45" customHeight="1" x14ac:dyDescent="0.45">
      <c r="A37" s="2" t="s">
        <v>801</v>
      </c>
      <c r="B37" s="2" t="s">
        <v>424</v>
      </c>
      <c r="C37" s="3" t="s">
        <v>27</v>
      </c>
      <c r="D37" s="4">
        <v>0.93457943925233644</v>
      </c>
      <c r="E37" s="4">
        <v>0.65</v>
      </c>
      <c r="F37" s="4">
        <f>AVERAGE(D37:E37)</f>
        <v>0.79228971962616823</v>
      </c>
      <c r="G37" s="4">
        <f>AVERAGE(F37:F38)</f>
        <v>1.0938768185759706</v>
      </c>
      <c r="H37" s="4">
        <f>STDEV(F37:F38)</f>
        <v>0.42650856557156702</v>
      </c>
      <c r="I37" s="4">
        <f>H37/G37</f>
        <v>0.38990547960126248</v>
      </c>
    </row>
    <row r="38" spans="1:9" ht="17.45" customHeight="1" x14ac:dyDescent="0.45">
      <c r="A38" s="2" t="s">
        <v>800</v>
      </c>
      <c r="B38" s="2" t="s">
        <v>424</v>
      </c>
      <c r="C38" s="3" t="s">
        <v>27</v>
      </c>
      <c r="D38" s="4">
        <v>1.0309278350515465</v>
      </c>
      <c r="E38" s="4">
        <v>1.7599999999999998</v>
      </c>
      <c r="F38" s="4">
        <f>AVERAGE(D38:E38)</f>
        <v>1.395463917525773</v>
      </c>
    </row>
    <row r="39" spans="1:9" ht="17.45" customHeight="1" x14ac:dyDescent="0.45">
      <c r="A39" s="2" t="s">
        <v>802</v>
      </c>
      <c r="B39" s="2" t="s">
        <v>425</v>
      </c>
      <c r="C39" s="3" t="s">
        <v>28</v>
      </c>
      <c r="D39" s="4">
        <v>0.64102564102564097</v>
      </c>
      <c r="E39" s="4">
        <v>1.1399999999999999</v>
      </c>
      <c r="F39" s="4">
        <f>AVERAGE(D39:E39)</f>
        <v>0.89051282051282044</v>
      </c>
    </row>
    <row r="40" spans="1:9" ht="17.45" customHeight="1" x14ac:dyDescent="0.45">
      <c r="A40" s="2" t="s">
        <v>804</v>
      </c>
      <c r="B40" s="2" t="s">
        <v>426</v>
      </c>
      <c r="C40" s="3" t="s">
        <v>29</v>
      </c>
      <c r="D40" s="4">
        <v>0.96153846153846145</v>
      </c>
      <c r="E40" s="4">
        <v>1.5</v>
      </c>
      <c r="F40" s="4">
        <f>AVERAGE(D40:E40)</f>
        <v>1.2307692307692308</v>
      </c>
    </row>
    <row r="41" spans="1:9" ht="17.45" customHeight="1" x14ac:dyDescent="0.45">
      <c r="A41" s="2" t="s">
        <v>803</v>
      </c>
      <c r="B41" s="2" t="s">
        <v>426</v>
      </c>
      <c r="C41" s="3" t="s">
        <v>29</v>
      </c>
      <c r="D41" s="4">
        <v>0.83333333333333337</v>
      </c>
      <c r="E41" s="4">
        <v>1.63</v>
      </c>
      <c r="F41" s="4">
        <f>AVERAGE(D41:E41)</f>
        <v>1.2316666666666667</v>
      </c>
    </row>
    <row r="42" spans="1:9" ht="17.45" customHeight="1" x14ac:dyDescent="0.45">
      <c r="A42" s="2" t="s">
        <v>805</v>
      </c>
      <c r="B42" s="2" t="s">
        <v>427</v>
      </c>
      <c r="C42" s="3" t="s">
        <v>30</v>
      </c>
      <c r="E42" s="4">
        <v>0.04</v>
      </c>
      <c r="F42" s="4">
        <f>AVERAGE(D42:E42)</f>
        <v>0.04</v>
      </c>
    </row>
    <row r="43" spans="1:9" ht="17.45" customHeight="1" x14ac:dyDescent="0.45">
      <c r="A43" s="2" t="s">
        <v>806</v>
      </c>
      <c r="B43" s="2" t="s">
        <v>428</v>
      </c>
      <c r="C43" s="3" t="s">
        <v>318</v>
      </c>
      <c r="D43" s="4">
        <v>2.243158366980709E-2</v>
      </c>
      <c r="E43" s="4">
        <v>0.04</v>
      </c>
      <c r="F43" s="4">
        <f>AVERAGE(D43:E43)</f>
        <v>3.1215791834903545E-2</v>
      </c>
    </row>
    <row r="44" spans="1:9" ht="17.45" customHeight="1" x14ac:dyDescent="0.45">
      <c r="A44" s="2" t="s">
        <v>807</v>
      </c>
      <c r="B44" s="2" t="s">
        <v>429</v>
      </c>
      <c r="C44" s="3" t="s">
        <v>31</v>
      </c>
      <c r="D44" s="4">
        <v>0.49019607843137253</v>
      </c>
      <c r="E44" s="4">
        <v>0.64</v>
      </c>
      <c r="F44" s="4">
        <f>AVERAGE(D44:E44)</f>
        <v>0.56509803921568624</v>
      </c>
      <c r="G44" s="4">
        <f>AVERAGE(F44:F45)</f>
        <v>0.59485671191553546</v>
      </c>
      <c r="H44" s="4">
        <f>STDEV(F44:F45)</f>
        <v>4.2085118530348659E-2</v>
      </c>
      <c r="I44" s="4">
        <f>H44/G44</f>
        <v>7.0748329282236261E-2</v>
      </c>
    </row>
    <row r="45" spans="1:9" ht="17.45" customHeight="1" x14ac:dyDescent="0.45">
      <c r="A45" s="2" t="s">
        <v>808</v>
      </c>
      <c r="B45" s="2" t="s">
        <v>429</v>
      </c>
      <c r="C45" s="3" t="s">
        <v>31</v>
      </c>
      <c r="D45" s="4">
        <v>0.76923076923076916</v>
      </c>
      <c r="E45" s="4">
        <v>0.48</v>
      </c>
      <c r="F45" s="4">
        <f>AVERAGE(D45:E45)</f>
        <v>0.62461538461538457</v>
      </c>
    </row>
    <row r="46" spans="1:9" ht="17.45" customHeight="1" x14ac:dyDescent="0.45">
      <c r="A46" s="2" t="s">
        <v>809</v>
      </c>
      <c r="B46" s="2" t="s">
        <v>430</v>
      </c>
      <c r="C46" s="3" t="s">
        <v>32</v>
      </c>
      <c r="D46" s="4">
        <v>9.727626459143969E-2</v>
      </c>
      <c r="E46" s="4">
        <v>0.10999999999999999</v>
      </c>
      <c r="F46" s="4">
        <f>AVERAGE(D46:E46)</f>
        <v>0.10363813229571983</v>
      </c>
    </row>
    <row r="47" spans="1:9" ht="17.45" customHeight="1" x14ac:dyDescent="0.45">
      <c r="A47" s="2" t="s">
        <v>810</v>
      </c>
      <c r="B47" s="2" t="s">
        <v>431</v>
      </c>
      <c r="C47" s="3" t="s">
        <v>33</v>
      </c>
      <c r="D47" s="4">
        <v>0.11737089201877934</v>
      </c>
      <c r="E47" s="4">
        <v>0.57999999999999996</v>
      </c>
      <c r="F47" s="4">
        <f>AVERAGE(D47:E47)</f>
        <v>0.34868544600938967</v>
      </c>
      <c r="H47" s="8"/>
    </row>
    <row r="48" spans="1:9" ht="17.45" customHeight="1" x14ac:dyDescent="0.45">
      <c r="A48" s="2" t="s">
        <v>811</v>
      </c>
      <c r="B48" s="2" t="s">
        <v>432</v>
      </c>
      <c r="C48" s="3" t="s">
        <v>37</v>
      </c>
      <c r="D48" s="4">
        <v>3.4879665155214505E-2</v>
      </c>
      <c r="E48" s="4">
        <v>0.18999999999999997</v>
      </c>
      <c r="F48" s="4">
        <f>AVERAGE(D48:E48)</f>
        <v>0.11243983257760724</v>
      </c>
    </row>
    <row r="49" spans="1:9" ht="17.45" customHeight="1" x14ac:dyDescent="0.45">
      <c r="A49" s="2" t="s">
        <v>812</v>
      </c>
      <c r="B49" s="2" t="s">
        <v>433</v>
      </c>
      <c r="C49" s="3" t="s">
        <v>38</v>
      </c>
      <c r="D49" s="4">
        <v>0.5617977528089888</v>
      </c>
      <c r="E49" s="4">
        <v>0.68</v>
      </c>
      <c r="F49" s="4">
        <f>AVERAGE(D49:E49)</f>
        <v>0.62089887640449448</v>
      </c>
    </row>
    <row r="50" spans="1:9" ht="17.45" customHeight="1" x14ac:dyDescent="0.45">
      <c r="A50" s="2" t="s">
        <v>813</v>
      </c>
      <c r="B50" s="2" t="s">
        <v>434</v>
      </c>
      <c r="C50" s="3" t="s">
        <v>40</v>
      </c>
      <c r="D50" s="4">
        <v>0.19267822736030826</v>
      </c>
      <c r="E50" s="4">
        <v>1.04</v>
      </c>
      <c r="F50" s="4">
        <f>AVERAGE(D50:E50)</f>
        <v>0.61633911368015415</v>
      </c>
    </row>
    <row r="51" spans="1:9" ht="17.45" customHeight="1" x14ac:dyDescent="0.45">
      <c r="A51" s="2" t="s">
        <v>814</v>
      </c>
      <c r="B51" s="2" t="s">
        <v>435</v>
      </c>
      <c r="C51" s="3" t="s">
        <v>41</v>
      </c>
      <c r="D51" s="4">
        <v>0.75187969924812026</v>
      </c>
      <c r="E51" s="4">
        <v>1.33</v>
      </c>
      <c r="F51" s="4">
        <f>AVERAGE(D51:E51)</f>
        <v>1.0409398496240603</v>
      </c>
      <c r="G51" s="4">
        <f>AVERAGE(F51:F52)</f>
        <v>1.2564481856815952</v>
      </c>
      <c r="H51" s="4">
        <f>STDEV(F51:F52)</f>
        <v>0.30477481165702514</v>
      </c>
      <c r="I51" s="4">
        <f>H51/G51</f>
        <v>0.24256854769676919</v>
      </c>
    </row>
    <row r="52" spans="1:9" ht="17.45" customHeight="1" x14ac:dyDescent="0.45">
      <c r="A52" s="2" t="s">
        <v>815</v>
      </c>
      <c r="B52" s="2" t="s">
        <v>436</v>
      </c>
      <c r="C52" s="3" t="s">
        <v>41</v>
      </c>
      <c r="D52" s="4">
        <v>2.1739130434782608</v>
      </c>
      <c r="E52" s="4">
        <v>0.77</v>
      </c>
      <c r="F52" s="4">
        <f>AVERAGE(D52:E52)</f>
        <v>1.4719565217391304</v>
      </c>
    </row>
    <row r="53" spans="1:9" ht="17.45" customHeight="1" x14ac:dyDescent="0.45">
      <c r="A53" s="2" t="s">
        <v>816</v>
      </c>
      <c r="B53" s="2" t="s">
        <v>437</v>
      </c>
      <c r="C53" s="3" t="s">
        <v>42</v>
      </c>
      <c r="D53" s="4">
        <v>0.92592592592592582</v>
      </c>
      <c r="E53" s="4">
        <v>0.7</v>
      </c>
      <c r="F53" s="4">
        <f>AVERAGE(D53:E53)</f>
        <v>0.81296296296296289</v>
      </c>
    </row>
    <row r="54" spans="1:9" ht="17.45" customHeight="1" x14ac:dyDescent="0.45">
      <c r="A54" s="2" t="s">
        <v>817</v>
      </c>
      <c r="B54" s="2" t="s">
        <v>438</v>
      </c>
      <c r="C54" s="3" t="s">
        <v>319</v>
      </c>
      <c r="D54" s="4">
        <v>0.8</v>
      </c>
      <c r="F54" s="4">
        <f>AVERAGE(D54:E54)</f>
        <v>0.8</v>
      </c>
    </row>
    <row r="55" spans="1:9" ht="17.45" customHeight="1" x14ac:dyDescent="0.45">
      <c r="A55" s="2" t="s">
        <v>820</v>
      </c>
      <c r="B55" s="2" t="s">
        <v>439</v>
      </c>
      <c r="C55" s="3" t="s">
        <v>44</v>
      </c>
      <c r="D55" s="4">
        <v>0.72992700729927007</v>
      </c>
      <c r="E55" s="4">
        <v>0.56999999999999995</v>
      </c>
      <c r="F55" s="4">
        <f>AVERAGE(D55:E55)</f>
        <v>0.64996350364963495</v>
      </c>
      <c r="G55" s="4">
        <f>AVERAGE(F55:F57)</f>
        <v>0.7249860212310516</v>
      </c>
      <c r="H55" s="4">
        <f>STDEV(F55:F57)</f>
        <v>6.5751698960840668E-2</v>
      </c>
      <c r="I55" s="4">
        <f>H55/G55</f>
        <v>9.0693747238314998E-2</v>
      </c>
    </row>
    <row r="56" spans="1:9" ht="17.45" customHeight="1" x14ac:dyDescent="0.45">
      <c r="A56" s="2" t="s">
        <v>818</v>
      </c>
      <c r="B56" s="2" t="s">
        <v>439</v>
      </c>
      <c r="C56" s="3" t="s">
        <v>44</v>
      </c>
      <c r="D56" s="4">
        <v>0.58479532163742687</v>
      </c>
      <c r="E56" s="4">
        <v>0.92</v>
      </c>
      <c r="F56" s="4">
        <f>AVERAGE(D56:E56)</f>
        <v>0.75239766081871351</v>
      </c>
    </row>
    <row r="57" spans="1:9" ht="17.45" customHeight="1" x14ac:dyDescent="0.45">
      <c r="A57" s="2" t="s">
        <v>819</v>
      </c>
      <c r="B57" s="2" t="s">
        <v>439</v>
      </c>
      <c r="C57" s="3" t="s">
        <v>44</v>
      </c>
      <c r="D57" s="4">
        <v>0.77519379844961234</v>
      </c>
      <c r="E57" s="4">
        <v>0.77</v>
      </c>
      <c r="F57" s="4">
        <f>AVERAGE(D57:E57)</f>
        <v>0.77259689922480623</v>
      </c>
    </row>
    <row r="58" spans="1:9" ht="17.45" customHeight="1" x14ac:dyDescent="0.45">
      <c r="A58" s="2" t="s">
        <v>821</v>
      </c>
      <c r="B58" s="2" t="s">
        <v>387</v>
      </c>
      <c r="C58" s="3" t="s">
        <v>45</v>
      </c>
      <c r="D58" s="4">
        <v>0.7407407407407407</v>
      </c>
      <c r="E58" s="4">
        <v>0.8</v>
      </c>
      <c r="F58" s="4">
        <f>AVERAGE(D58:E58)</f>
        <v>0.77037037037037037</v>
      </c>
    </row>
    <row r="59" spans="1:9" ht="17.45" customHeight="1" x14ac:dyDescent="0.45">
      <c r="A59" s="2" t="s">
        <v>823</v>
      </c>
      <c r="B59" s="2" t="s">
        <v>440</v>
      </c>
      <c r="C59" s="3" t="s">
        <v>48</v>
      </c>
      <c r="D59" s="4">
        <v>7.1428571428571423</v>
      </c>
      <c r="E59" s="4">
        <v>17.93</v>
      </c>
      <c r="F59" s="4">
        <f>AVERAGE(D59:E59)</f>
        <v>12.536428571428571</v>
      </c>
      <c r="G59" s="4">
        <f>AVERAGE(F59:F60)</f>
        <v>13.088214285714287</v>
      </c>
      <c r="H59" s="4">
        <f>STDEV(F59:F60)</f>
        <v>0.78034284066658355</v>
      </c>
      <c r="I59" s="4">
        <f>H59/G59</f>
        <v>5.962179588687843E-2</v>
      </c>
    </row>
    <row r="60" spans="1:9" ht="17.45" customHeight="1" x14ac:dyDescent="0.45">
      <c r="A60" s="2" t="s">
        <v>822</v>
      </c>
      <c r="B60" s="2" t="s">
        <v>440</v>
      </c>
      <c r="C60" s="3" t="s">
        <v>48</v>
      </c>
      <c r="D60" s="4">
        <v>4</v>
      </c>
      <c r="E60" s="4">
        <v>23.28</v>
      </c>
      <c r="F60" s="4">
        <f>AVERAGE(D60:E60)</f>
        <v>13.64</v>
      </c>
    </row>
    <row r="61" spans="1:9" ht="17.45" customHeight="1" x14ac:dyDescent="0.45">
      <c r="A61" s="2" t="s">
        <v>824</v>
      </c>
      <c r="B61" s="2" t="s">
        <v>441</v>
      </c>
      <c r="C61" s="3" t="s">
        <v>49</v>
      </c>
      <c r="D61" s="4">
        <v>4.3478260869565215</v>
      </c>
      <c r="E61" s="4">
        <v>19.12</v>
      </c>
      <c r="F61" s="4">
        <f>AVERAGE(D61:E61)</f>
        <v>11.73391304347826</v>
      </c>
    </row>
    <row r="62" spans="1:9" ht="17.45" customHeight="1" x14ac:dyDescent="0.45">
      <c r="A62" s="2" t="s">
        <v>825</v>
      </c>
      <c r="B62" s="2" t="s">
        <v>442</v>
      </c>
      <c r="C62" s="3" t="s">
        <v>50</v>
      </c>
      <c r="D62" s="4">
        <v>2.0408163265306123</v>
      </c>
      <c r="E62" s="4">
        <v>1.79</v>
      </c>
      <c r="F62" s="4">
        <f>AVERAGE(D62:E62)</f>
        <v>1.9154081632653062</v>
      </c>
    </row>
    <row r="63" spans="1:9" ht="17.45" customHeight="1" x14ac:dyDescent="0.45">
      <c r="A63" s="2" t="s">
        <v>826</v>
      </c>
      <c r="B63" s="2" t="s">
        <v>443</v>
      </c>
      <c r="C63" s="3" t="s">
        <v>51</v>
      </c>
      <c r="D63" s="4">
        <v>1.3698630136986301</v>
      </c>
      <c r="E63" s="4">
        <v>1.8200000000000003</v>
      </c>
      <c r="F63" s="4">
        <f>AVERAGE(D63:E63)</f>
        <v>1.5949315068493153</v>
      </c>
    </row>
    <row r="64" spans="1:9" ht="17.45" customHeight="1" x14ac:dyDescent="0.45">
      <c r="A64" s="2" t="s">
        <v>827</v>
      </c>
      <c r="B64" s="2" t="s">
        <v>444</v>
      </c>
      <c r="C64" s="3" t="s">
        <v>52</v>
      </c>
      <c r="D64" s="4">
        <v>0.30303030303030304</v>
      </c>
      <c r="E64" s="4">
        <v>1.2</v>
      </c>
      <c r="F64" s="4">
        <f>AVERAGE(D64:E64)</f>
        <v>0.75151515151515147</v>
      </c>
    </row>
    <row r="65" spans="1:9" ht="17.45" customHeight="1" x14ac:dyDescent="0.45">
      <c r="A65" s="2" t="s">
        <v>828</v>
      </c>
      <c r="B65" s="2" t="s">
        <v>445</v>
      </c>
      <c r="C65" s="3" t="s">
        <v>320</v>
      </c>
      <c r="D65" s="4">
        <v>8.3333333333333339</v>
      </c>
      <c r="E65" s="4">
        <v>2.36</v>
      </c>
      <c r="F65" s="4">
        <f>AVERAGE(D65:E65)</f>
        <v>5.3466666666666667</v>
      </c>
    </row>
    <row r="66" spans="1:9" ht="17.45" customHeight="1" x14ac:dyDescent="0.45">
      <c r="A66" s="2" t="s">
        <v>829</v>
      </c>
      <c r="B66" s="2" t="s">
        <v>446</v>
      </c>
      <c r="C66" s="3" t="s">
        <v>53</v>
      </c>
      <c r="D66" s="4">
        <v>4.166666666666667</v>
      </c>
      <c r="E66" s="4">
        <v>1000</v>
      </c>
      <c r="F66" s="4">
        <f>AVERAGE(D66:E66)</f>
        <v>502.08333333333331</v>
      </c>
    </row>
    <row r="67" spans="1:9" ht="17.45" customHeight="1" x14ac:dyDescent="0.45">
      <c r="A67" s="2" t="s">
        <v>830</v>
      </c>
      <c r="B67" s="2" t="s">
        <v>447</v>
      </c>
      <c r="C67" s="3" t="s">
        <v>321</v>
      </c>
      <c r="D67" s="4">
        <v>3.3333333333333335</v>
      </c>
      <c r="E67" s="4">
        <v>2.62</v>
      </c>
      <c r="F67" s="4">
        <f>AVERAGE(D67:E67)</f>
        <v>2.9766666666666666</v>
      </c>
    </row>
    <row r="68" spans="1:9" ht="17.45" customHeight="1" x14ac:dyDescent="0.45">
      <c r="A68" s="2" t="s">
        <v>832</v>
      </c>
      <c r="B68" s="2" t="s">
        <v>448</v>
      </c>
      <c r="C68" s="3" t="s">
        <v>54</v>
      </c>
      <c r="E68" s="4">
        <v>2.54</v>
      </c>
      <c r="F68" s="4">
        <f>AVERAGE(D68:E68)</f>
        <v>2.54</v>
      </c>
      <c r="G68" s="4">
        <f>AVERAGE(F68:F69)</f>
        <v>3.25</v>
      </c>
      <c r="H68" s="4">
        <f>STDEV(F68:F69)</f>
        <v>1.0040916292848967</v>
      </c>
      <c r="I68" s="4">
        <f>H68/G68</f>
        <v>0.30895127054919896</v>
      </c>
    </row>
    <row r="69" spans="1:9" ht="17.45" customHeight="1" x14ac:dyDescent="0.45">
      <c r="A69" s="2" t="s">
        <v>831</v>
      </c>
      <c r="B69" s="2" t="s">
        <v>448</v>
      </c>
      <c r="C69" s="3" t="s">
        <v>54</v>
      </c>
      <c r="E69" s="4">
        <v>3.96</v>
      </c>
      <c r="F69" s="4">
        <f>AVERAGE(D69:E69)</f>
        <v>3.96</v>
      </c>
    </row>
    <row r="70" spans="1:9" ht="17.45" customHeight="1" x14ac:dyDescent="0.45">
      <c r="A70" s="2" t="s">
        <v>833</v>
      </c>
      <c r="B70" s="2" t="s">
        <v>449</v>
      </c>
      <c r="C70" s="3" t="s">
        <v>56</v>
      </c>
      <c r="D70" s="4">
        <v>0.17793594306049823</v>
      </c>
      <c r="E70" s="4">
        <v>1.7</v>
      </c>
      <c r="F70" s="4">
        <f>AVERAGE(D70:E70)</f>
        <v>0.93896797153024913</v>
      </c>
    </row>
    <row r="71" spans="1:9" ht="17.45" customHeight="1" x14ac:dyDescent="0.45">
      <c r="A71" s="2" t="s">
        <v>834</v>
      </c>
      <c r="B71" s="2" t="s">
        <v>450</v>
      </c>
      <c r="C71" s="3" t="s">
        <v>57</v>
      </c>
      <c r="D71" s="4">
        <v>5</v>
      </c>
      <c r="E71" s="4">
        <v>4.8099999999999996</v>
      </c>
      <c r="F71" s="4">
        <f>AVERAGE(D71:E71)</f>
        <v>4.9049999999999994</v>
      </c>
    </row>
    <row r="72" spans="1:9" ht="17.45" customHeight="1" x14ac:dyDescent="0.45">
      <c r="A72" s="2" t="s">
        <v>835</v>
      </c>
      <c r="B72" s="2" t="s">
        <v>451</v>
      </c>
      <c r="C72" s="3" t="s">
        <v>322</v>
      </c>
      <c r="D72" s="4">
        <v>3.4482758620689657</v>
      </c>
      <c r="E72" s="4">
        <v>20.59</v>
      </c>
      <c r="F72" s="4">
        <f>AVERAGE(D72:E72)</f>
        <v>12.019137931034482</v>
      </c>
    </row>
    <row r="73" spans="1:9" ht="17.45" customHeight="1" x14ac:dyDescent="0.45">
      <c r="A73" s="2" t="s">
        <v>836</v>
      </c>
      <c r="B73" s="2" t="s">
        <v>452</v>
      </c>
      <c r="C73" s="3" t="s">
        <v>58</v>
      </c>
      <c r="D73" s="4">
        <v>0.80645161290322587</v>
      </c>
      <c r="E73" s="4">
        <v>1.54</v>
      </c>
      <c r="F73" s="4">
        <f>AVERAGE(D73:E73)</f>
        <v>1.173225806451613</v>
      </c>
    </row>
    <row r="74" spans="1:9" ht="17.45" customHeight="1" x14ac:dyDescent="0.45">
      <c r="A74" s="2" t="s">
        <v>838</v>
      </c>
      <c r="B74" s="2" t="s">
        <v>453</v>
      </c>
      <c r="C74" s="3" t="s">
        <v>59</v>
      </c>
      <c r="D74" s="4">
        <v>0.85470085470085477</v>
      </c>
      <c r="E74" s="4">
        <v>0.99</v>
      </c>
      <c r="F74" s="4">
        <f>AVERAGE(D74:E74)</f>
        <v>0.92235042735042738</v>
      </c>
      <c r="G74" s="4">
        <f>AVERAGE(F74:F75)</f>
        <v>0.95108900677866193</v>
      </c>
      <c r="H74" s="4">
        <f>STDEV(F74:F75)</f>
        <v>4.06424887907458E-2</v>
      </c>
      <c r="I74" s="4">
        <f>H74/G74</f>
        <v>4.273258180998421E-2</v>
      </c>
    </row>
    <row r="75" spans="1:9" ht="17.45" customHeight="1" x14ac:dyDescent="0.45">
      <c r="A75" s="2" t="s">
        <v>837</v>
      </c>
      <c r="B75" s="2" t="s">
        <v>453</v>
      </c>
      <c r="C75" s="3" t="s">
        <v>59</v>
      </c>
      <c r="D75" s="4">
        <v>0.68965517241379315</v>
      </c>
      <c r="E75" s="4">
        <v>1.27</v>
      </c>
      <c r="F75" s="4">
        <f>AVERAGE(D75:E75)</f>
        <v>0.97982758620689658</v>
      </c>
    </row>
    <row r="76" spans="1:9" ht="17.45" customHeight="1" x14ac:dyDescent="0.45">
      <c r="A76" s="2" t="s">
        <v>840</v>
      </c>
      <c r="B76" s="2" t="s">
        <v>454</v>
      </c>
      <c r="C76" s="3" t="s">
        <v>61</v>
      </c>
      <c r="D76" s="4">
        <v>0.81300813008130079</v>
      </c>
      <c r="E76" s="4">
        <v>0.84</v>
      </c>
      <c r="F76" s="4">
        <f>AVERAGE(D76:E76)</f>
        <v>0.82650406504065033</v>
      </c>
      <c r="G76" s="4">
        <f>AVERAGE(F76:F77)</f>
        <v>0.83075203252032515</v>
      </c>
      <c r="H76" s="4">
        <f>STDEV(F76:F77)</f>
        <v>6.0075332222759839E-3</v>
      </c>
      <c r="I76" s="4">
        <f>H76/G76</f>
        <v>7.2314396921189647E-3</v>
      </c>
    </row>
    <row r="77" spans="1:9" ht="17.45" customHeight="1" x14ac:dyDescent="0.45">
      <c r="A77" s="2" t="s">
        <v>839</v>
      </c>
      <c r="B77" s="2" t="s">
        <v>454</v>
      </c>
      <c r="C77" s="3" t="s">
        <v>61</v>
      </c>
      <c r="D77" s="4">
        <v>0.5</v>
      </c>
      <c r="E77" s="4">
        <v>1.17</v>
      </c>
      <c r="F77" s="4">
        <f>AVERAGE(D77:E77)</f>
        <v>0.83499999999999996</v>
      </c>
    </row>
    <row r="78" spans="1:9" ht="17.45" customHeight="1" x14ac:dyDescent="0.45">
      <c r="A78" s="2" t="s">
        <v>841</v>
      </c>
      <c r="B78" s="2" t="s">
        <v>455</v>
      </c>
      <c r="C78" s="3" t="s">
        <v>62</v>
      </c>
      <c r="D78" s="4">
        <v>0.69930069930069938</v>
      </c>
      <c r="E78" s="4">
        <v>1.4</v>
      </c>
      <c r="F78" s="4">
        <f>AVERAGE(D78:E78)</f>
        <v>1.0496503496503498</v>
      </c>
    </row>
    <row r="79" spans="1:9" ht="17.45" customHeight="1" x14ac:dyDescent="0.45">
      <c r="A79" s="2" t="s">
        <v>842</v>
      </c>
      <c r="B79" s="2" t="s">
        <v>456</v>
      </c>
      <c r="C79" s="3" t="s">
        <v>63</v>
      </c>
      <c r="D79" s="4">
        <v>0.68965517241379315</v>
      </c>
      <c r="E79" s="4">
        <v>1.57</v>
      </c>
      <c r="F79" s="4">
        <f>AVERAGE(D79:E79)</f>
        <v>1.1298275862068965</v>
      </c>
      <c r="G79" s="4">
        <f>AVERAGE(F79:F80)</f>
        <v>1.147830459770115</v>
      </c>
      <c r="H79" s="4">
        <f>STDEV(F79:F80)</f>
        <v>2.5459907954791652E-2</v>
      </c>
      <c r="I79" s="4">
        <f>H79/G79</f>
        <v>2.2180895913749062E-2</v>
      </c>
    </row>
    <row r="80" spans="1:9" ht="17.45" customHeight="1" x14ac:dyDescent="0.45">
      <c r="A80" s="2" t="s">
        <v>843</v>
      </c>
      <c r="B80" s="2" t="s">
        <v>456</v>
      </c>
      <c r="C80" s="3" t="s">
        <v>63</v>
      </c>
      <c r="D80" s="4">
        <v>1.0416666666666667</v>
      </c>
      <c r="E80" s="4">
        <v>1.29</v>
      </c>
      <c r="F80" s="4">
        <f>AVERAGE(D80:E80)</f>
        <v>1.1658333333333335</v>
      </c>
    </row>
    <row r="81" spans="1:9" ht="17.45" customHeight="1" x14ac:dyDescent="0.45">
      <c r="A81" s="2" t="s">
        <v>846</v>
      </c>
      <c r="B81" s="2" t="s">
        <v>457</v>
      </c>
      <c r="C81" s="3" t="s">
        <v>64</v>
      </c>
      <c r="D81" s="4">
        <v>1.8518518518518516</v>
      </c>
      <c r="E81" s="4">
        <v>2.77</v>
      </c>
      <c r="F81" s="4">
        <f>AVERAGE(D81:E81)</f>
        <v>2.3109259259259258</v>
      </c>
      <c r="G81" s="4">
        <f>AVERAGE(F81:F82)</f>
        <v>2.8683008008008004</v>
      </c>
      <c r="H81" s="4">
        <f>STDEV(F81:F82)</f>
        <v>0.78824710737405779</v>
      </c>
      <c r="I81" s="4">
        <f>H81/G81</f>
        <v>0.27481326475730411</v>
      </c>
    </row>
    <row r="82" spans="1:9" ht="17.45" customHeight="1" x14ac:dyDescent="0.45">
      <c r="A82" s="2" t="s">
        <v>845</v>
      </c>
      <c r="B82" s="2" t="s">
        <v>457</v>
      </c>
      <c r="C82" s="3" t="s">
        <v>64</v>
      </c>
      <c r="D82" s="4">
        <v>1.3513513513513513</v>
      </c>
      <c r="E82" s="4">
        <v>5.5</v>
      </c>
      <c r="F82" s="4">
        <f>AVERAGE(D82:E82)</f>
        <v>3.4256756756756754</v>
      </c>
    </row>
    <row r="83" spans="1:9" ht="17.45" customHeight="1" x14ac:dyDescent="0.45">
      <c r="A83" s="2" t="s">
        <v>847</v>
      </c>
      <c r="B83" s="2" t="s">
        <v>458</v>
      </c>
      <c r="C83" s="3" t="s">
        <v>65</v>
      </c>
      <c r="D83" s="4">
        <v>1.3333333333333333</v>
      </c>
      <c r="E83" s="4">
        <v>0.85</v>
      </c>
      <c r="F83" s="4">
        <f>AVERAGE(D83:E83)</f>
        <v>1.0916666666666666</v>
      </c>
      <c r="H83" s="8"/>
    </row>
    <row r="84" spans="1:9" ht="17.45" customHeight="1" x14ac:dyDescent="0.45">
      <c r="A84" s="2" t="s">
        <v>850</v>
      </c>
      <c r="B84" s="2" t="s">
        <v>459</v>
      </c>
      <c r="C84" s="3" t="s">
        <v>66</v>
      </c>
      <c r="D84" s="4">
        <v>0.41841004184100417</v>
      </c>
      <c r="E84" s="4">
        <v>1.26</v>
      </c>
      <c r="F84" s="4">
        <f>AVERAGE(D84:E84)</f>
        <v>0.83920502092050209</v>
      </c>
      <c r="G84" s="4">
        <f>AVERAGE(F84:F86)</f>
        <v>0.90161085203832225</v>
      </c>
      <c r="H84" s="4">
        <f>STDEV(F84:F86)</f>
        <v>5.415312588456412E-2</v>
      </c>
      <c r="I84" s="4">
        <f>H84/G84</f>
        <v>6.006263762479911E-2</v>
      </c>
    </row>
    <row r="85" spans="1:9" ht="17.45" customHeight="1" x14ac:dyDescent="0.45">
      <c r="A85" s="2" t="s">
        <v>849</v>
      </c>
      <c r="B85" s="2" t="s">
        <v>459</v>
      </c>
      <c r="C85" s="3" t="s">
        <v>66</v>
      </c>
      <c r="D85" s="4">
        <v>0.37878787878787878</v>
      </c>
      <c r="E85" s="4">
        <v>1.48</v>
      </c>
      <c r="F85" s="4">
        <f>AVERAGE(D85:E85)</f>
        <v>0.92939393939393944</v>
      </c>
    </row>
    <row r="86" spans="1:9" ht="17.45" customHeight="1" x14ac:dyDescent="0.45">
      <c r="A86" s="2" t="s">
        <v>848</v>
      </c>
      <c r="B86" s="2" t="s">
        <v>459</v>
      </c>
      <c r="C86" s="3" t="s">
        <v>66</v>
      </c>
      <c r="D86" s="4">
        <v>0.26246719160104987</v>
      </c>
      <c r="E86" s="4">
        <v>1.61</v>
      </c>
      <c r="F86" s="4">
        <f>AVERAGE(D86:E86)</f>
        <v>0.93623359580052501</v>
      </c>
    </row>
    <row r="87" spans="1:9" ht="17.45" customHeight="1" x14ac:dyDescent="0.45">
      <c r="A87" s="2" t="s">
        <v>851</v>
      </c>
      <c r="B87" s="2" t="s">
        <v>460</v>
      </c>
      <c r="C87" s="3" t="s">
        <v>67</v>
      </c>
      <c r="D87" s="4">
        <v>0.64516129032258063</v>
      </c>
      <c r="E87" s="4">
        <v>3.1</v>
      </c>
      <c r="F87" s="4">
        <f>AVERAGE(D87:E87)</f>
        <v>1.8725806451612903</v>
      </c>
    </row>
    <row r="88" spans="1:9" ht="17.45" customHeight="1" x14ac:dyDescent="0.45">
      <c r="A88" s="2" t="s">
        <v>853</v>
      </c>
      <c r="B88" s="2" t="s">
        <v>461</v>
      </c>
      <c r="C88" s="3" t="s">
        <v>68</v>
      </c>
      <c r="D88" s="4">
        <v>0.84033613445378152</v>
      </c>
      <c r="E88" s="4">
        <v>1.18</v>
      </c>
      <c r="F88" s="4">
        <f>AVERAGE(D88:E88)</f>
        <v>1.0101680672268907</v>
      </c>
      <c r="G88" s="4">
        <f>AVERAGE(F88:F89)</f>
        <v>1.1164075630252102</v>
      </c>
      <c r="H88" s="4">
        <f>STDEV(F88:F89)</f>
        <v>0.15024533581766272</v>
      </c>
      <c r="I88" s="4">
        <f>H88/G88</f>
        <v>0.13457928877741754</v>
      </c>
    </row>
    <row r="89" spans="1:9" ht="17.45" customHeight="1" x14ac:dyDescent="0.45">
      <c r="A89" s="2" t="s">
        <v>852</v>
      </c>
      <c r="B89" s="2" t="s">
        <v>461</v>
      </c>
      <c r="C89" s="3" t="s">
        <v>68</v>
      </c>
      <c r="D89" s="4">
        <v>0.73529411764705876</v>
      </c>
      <c r="E89" s="4">
        <v>1.7100000000000002</v>
      </c>
      <c r="F89" s="4">
        <f>AVERAGE(D89:E89)</f>
        <v>1.2226470588235294</v>
      </c>
    </row>
    <row r="90" spans="1:9" ht="17.45" customHeight="1" x14ac:dyDescent="0.45">
      <c r="A90" s="2" t="s">
        <v>854</v>
      </c>
      <c r="B90" s="2" t="s">
        <v>462</v>
      </c>
      <c r="C90" s="3" t="s">
        <v>69</v>
      </c>
      <c r="D90" s="4">
        <v>1.7543859649122808</v>
      </c>
      <c r="E90" s="4">
        <v>2.95</v>
      </c>
      <c r="F90" s="4">
        <f>AVERAGE(D90:E90)</f>
        <v>2.3521929824561405</v>
      </c>
    </row>
    <row r="91" spans="1:9" ht="17.45" customHeight="1" x14ac:dyDescent="0.45">
      <c r="A91" s="2" t="s">
        <v>855</v>
      </c>
      <c r="B91" s="2" t="s">
        <v>463</v>
      </c>
      <c r="C91" s="3" t="s">
        <v>70</v>
      </c>
      <c r="D91" s="4">
        <v>0.88495575221238942</v>
      </c>
      <c r="E91" s="4">
        <v>1.43</v>
      </c>
      <c r="F91" s="4">
        <f>AVERAGE(D91:E91)</f>
        <v>1.1574778761061948</v>
      </c>
      <c r="G91" s="4">
        <f>AVERAGE(F91:F92)</f>
        <v>1.1921378144575918</v>
      </c>
      <c r="H91" s="4">
        <f>STDEV(F91:F92)</f>
        <v>4.9016554887561042E-2</v>
      </c>
      <c r="I91" s="4">
        <f>H91/G91</f>
        <v>4.1116517145178368E-2</v>
      </c>
    </row>
    <row r="92" spans="1:9" ht="17.45" customHeight="1" x14ac:dyDescent="0.45">
      <c r="A92" s="2" t="s">
        <v>856</v>
      </c>
      <c r="B92" s="2" t="s">
        <v>463</v>
      </c>
      <c r="C92" s="3" t="s">
        <v>70</v>
      </c>
      <c r="D92" s="4">
        <v>1.1235955056179776</v>
      </c>
      <c r="E92" s="4">
        <v>1.33</v>
      </c>
      <c r="F92" s="4">
        <f>AVERAGE(D92:E92)</f>
        <v>1.2267977528089888</v>
      </c>
    </row>
    <row r="93" spans="1:9" ht="17.45" customHeight="1" x14ac:dyDescent="0.45">
      <c r="A93" s="2" t="s">
        <v>857</v>
      </c>
      <c r="B93" s="2" t="s">
        <v>464</v>
      </c>
      <c r="C93" s="3" t="s">
        <v>323</v>
      </c>
      <c r="D93" s="4">
        <v>1.2658227848101264</v>
      </c>
      <c r="E93" s="4">
        <v>0.93</v>
      </c>
      <c r="F93" s="4">
        <f>AVERAGE(D93:E93)</f>
        <v>1.0979113924050632</v>
      </c>
    </row>
    <row r="94" spans="1:9" ht="17.45" customHeight="1" x14ac:dyDescent="0.45">
      <c r="A94" s="2" t="s">
        <v>858</v>
      </c>
      <c r="B94" s="2" t="s">
        <v>465</v>
      </c>
      <c r="C94" s="3" t="s">
        <v>71</v>
      </c>
      <c r="D94" s="4">
        <v>7.358351729212656E-2</v>
      </c>
      <c r="E94" s="4">
        <v>0.09</v>
      </c>
      <c r="F94" s="4">
        <f>AVERAGE(D94:E94)</f>
        <v>8.1791758646063278E-2</v>
      </c>
    </row>
    <row r="95" spans="1:9" ht="17.45" customHeight="1" x14ac:dyDescent="0.45">
      <c r="A95" s="2" t="s">
        <v>859</v>
      </c>
      <c r="B95" s="2" t="s">
        <v>466</v>
      </c>
      <c r="C95" s="3" t="s">
        <v>72</v>
      </c>
      <c r="D95" s="4">
        <v>1.2658227848101264</v>
      </c>
      <c r="E95" s="4">
        <v>0.87000000000000011</v>
      </c>
      <c r="F95" s="4">
        <f>AVERAGE(D95:E95)</f>
        <v>1.0679113924050632</v>
      </c>
    </row>
    <row r="96" spans="1:9" ht="17.45" customHeight="1" x14ac:dyDescent="0.45">
      <c r="A96" s="2" t="s">
        <v>860</v>
      </c>
      <c r="B96" s="2" t="s">
        <v>467</v>
      </c>
      <c r="C96" s="3" t="s">
        <v>74</v>
      </c>
      <c r="D96" s="4">
        <v>8.5470085470085472E-2</v>
      </c>
      <c r="E96" s="4">
        <v>0.14000000000000001</v>
      </c>
      <c r="F96" s="4">
        <f>AVERAGE(D96:E96)</f>
        <v>0.11273504273504274</v>
      </c>
    </row>
    <row r="97" spans="1:9" ht="17.45" customHeight="1" x14ac:dyDescent="0.45">
      <c r="A97" s="2" t="s">
        <v>861</v>
      </c>
      <c r="B97" s="2" t="s">
        <v>468</v>
      </c>
      <c r="C97" s="3" t="s">
        <v>75</v>
      </c>
      <c r="D97" s="4">
        <v>1.7857142857142856</v>
      </c>
      <c r="E97" s="4">
        <v>0.6</v>
      </c>
      <c r="F97" s="4">
        <f>AVERAGE(D97:E97)</f>
        <v>1.1928571428571428</v>
      </c>
    </row>
    <row r="98" spans="1:9" ht="17.45" customHeight="1" x14ac:dyDescent="0.45">
      <c r="A98" s="2" t="s">
        <v>862</v>
      </c>
      <c r="B98" s="2" t="s">
        <v>469</v>
      </c>
      <c r="C98" s="3" t="s">
        <v>324</v>
      </c>
      <c r="D98" s="4">
        <v>0.35211267605633806</v>
      </c>
      <c r="E98" s="4">
        <v>0.23</v>
      </c>
      <c r="F98" s="4">
        <f>AVERAGE(D98:E98)</f>
        <v>0.29105633802816905</v>
      </c>
    </row>
    <row r="99" spans="1:9" ht="17.45" customHeight="1" x14ac:dyDescent="0.45">
      <c r="A99" s="2" t="s">
        <v>863</v>
      </c>
      <c r="B99" s="2" t="s">
        <v>470</v>
      </c>
      <c r="C99" s="3" t="s">
        <v>76</v>
      </c>
      <c r="D99" s="4">
        <v>1.3888888888888888</v>
      </c>
      <c r="E99" s="4">
        <v>0.78</v>
      </c>
      <c r="F99" s="4">
        <f>AVERAGE(D99:E99)</f>
        <v>1.0844444444444443</v>
      </c>
    </row>
    <row r="100" spans="1:9" ht="17.45" customHeight="1" x14ac:dyDescent="0.45">
      <c r="A100" s="2" t="s">
        <v>864</v>
      </c>
      <c r="B100" s="2" t="s">
        <v>471</v>
      </c>
      <c r="C100" s="3" t="s">
        <v>77</v>
      </c>
      <c r="D100" s="4">
        <v>2.9411764705882351</v>
      </c>
      <c r="E100" s="4">
        <v>1.8899999999999997</v>
      </c>
      <c r="F100" s="4">
        <f>AVERAGE(D100:E100)</f>
        <v>2.4155882352941171</v>
      </c>
      <c r="H100" s="8"/>
    </row>
    <row r="101" spans="1:9" ht="17.45" customHeight="1" x14ac:dyDescent="0.45">
      <c r="A101" s="2" t="s">
        <v>865</v>
      </c>
      <c r="B101" s="2" t="s">
        <v>472</v>
      </c>
      <c r="C101" s="3" t="s">
        <v>78</v>
      </c>
      <c r="D101" s="4">
        <v>1.2658227848101264</v>
      </c>
      <c r="E101" s="4">
        <v>1.57</v>
      </c>
      <c r="F101" s="4">
        <f>AVERAGE(D101:E101)</f>
        <v>1.4179113924050633</v>
      </c>
    </row>
    <row r="102" spans="1:9" ht="17.45" customHeight="1" x14ac:dyDescent="0.45">
      <c r="A102" s="2" t="s">
        <v>866</v>
      </c>
      <c r="B102" s="2" t="s">
        <v>473</v>
      </c>
      <c r="C102" s="3" t="s">
        <v>79</v>
      </c>
      <c r="D102" s="4">
        <v>6.666666666666667</v>
      </c>
      <c r="E102" s="4">
        <v>1.67</v>
      </c>
      <c r="F102" s="4">
        <f>AVERAGE(D102:E102)</f>
        <v>4.168333333333333</v>
      </c>
    </row>
    <row r="103" spans="1:9" ht="17.45" customHeight="1" x14ac:dyDescent="0.45">
      <c r="A103" s="2" t="s">
        <v>867</v>
      </c>
      <c r="B103" s="2" t="s">
        <v>474</v>
      </c>
      <c r="C103" s="3" t="s">
        <v>80</v>
      </c>
      <c r="D103" s="4">
        <v>0.58139534883720934</v>
      </c>
      <c r="E103" s="4">
        <v>0.51</v>
      </c>
      <c r="F103" s="4">
        <f>AVERAGE(D103:E103)</f>
        <v>0.54569767441860462</v>
      </c>
    </row>
    <row r="104" spans="1:9" ht="17.45" customHeight="1" x14ac:dyDescent="0.45">
      <c r="A104" s="2" t="s">
        <v>869</v>
      </c>
      <c r="B104" s="2" t="s">
        <v>475</v>
      </c>
      <c r="C104" s="3" t="s">
        <v>325</v>
      </c>
      <c r="D104" s="4">
        <v>1E-3</v>
      </c>
      <c r="E104" s="4">
        <v>0.1</v>
      </c>
      <c r="F104" s="4">
        <f>AVERAGE(D104:E104)</f>
        <v>5.0500000000000003E-2</v>
      </c>
      <c r="G104" s="4">
        <f>AVERAGE(F104:F105)</f>
        <v>5.7587461300309596E-2</v>
      </c>
      <c r="H104" s="4">
        <f>STDEV(F104:F105)</f>
        <v>1.0023183893692302E-2</v>
      </c>
      <c r="I104" s="4">
        <f>H104/G104</f>
        <v>0.17405149779780996</v>
      </c>
    </row>
    <row r="105" spans="1:9" ht="17.45" customHeight="1" x14ac:dyDescent="0.45">
      <c r="A105" s="2" t="s">
        <v>868</v>
      </c>
      <c r="B105" s="2" t="s">
        <v>475</v>
      </c>
      <c r="C105" s="3" t="s">
        <v>325</v>
      </c>
      <c r="D105" s="4">
        <v>1.9349845201238391E-2</v>
      </c>
      <c r="E105" s="4">
        <v>0.10999999999999999</v>
      </c>
      <c r="F105" s="4">
        <f>AVERAGE(D105:E105)</f>
        <v>6.4674922600619189E-2</v>
      </c>
    </row>
    <row r="106" spans="1:9" ht="17.45" customHeight="1" x14ac:dyDescent="0.45">
      <c r="A106" s="2" t="s">
        <v>870</v>
      </c>
      <c r="B106" s="2" t="s">
        <v>476</v>
      </c>
      <c r="C106" s="3" t="s">
        <v>81</v>
      </c>
      <c r="D106" s="4">
        <v>0.75757575757575757</v>
      </c>
      <c r="E106" s="4">
        <v>0.79</v>
      </c>
      <c r="F106" s="4">
        <f>AVERAGE(D106:E106)</f>
        <v>0.7737878787878788</v>
      </c>
    </row>
    <row r="107" spans="1:9" ht="17.45" customHeight="1" x14ac:dyDescent="0.45">
      <c r="A107" s="2" t="s">
        <v>871</v>
      </c>
      <c r="B107" s="2" t="s">
        <v>477</v>
      </c>
      <c r="C107" s="3" t="s">
        <v>82</v>
      </c>
      <c r="D107" s="4">
        <v>0.625</v>
      </c>
      <c r="F107" s="4">
        <f>AVERAGE(D107:E107)</f>
        <v>0.625</v>
      </c>
    </row>
    <row r="108" spans="1:9" ht="17.45" customHeight="1" x14ac:dyDescent="0.45">
      <c r="A108" s="2" t="s">
        <v>872</v>
      </c>
      <c r="B108" s="2" t="s">
        <v>478</v>
      </c>
      <c r="C108" s="3" t="s">
        <v>83</v>
      </c>
      <c r="D108" s="4">
        <v>0.5714285714285714</v>
      </c>
      <c r="E108" s="4">
        <v>0.82000000000000006</v>
      </c>
      <c r="F108" s="4">
        <f>AVERAGE(D108:E108)</f>
        <v>0.69571428571428573</v>
      </c>
    </row>
    <row r="109" spans="1:9" ht="17.45" customHeight="1" x14ac:dyDescent="0.45">
      <c r="A109" s="2" t="s">
        <v>875</v>
      </c>
      <c r="B109" s="2" t="s">
        <v>479</v>
      </c>
      <c r="C109" s="3" t="s">
        <v>84</v>
      </c>
      <c r="D109" s="4">
        <v>0.42372881355932207</v>
      </c>
      <c r="E109" s="4">
        <v>0.41000000000000003</v>
      </c>
      <c r="F109" s="4">
        <f>AVERAGE(D109:E109)</f>
        <v>0.41686440677966108</v>
      </c>
      <c r="G109" s="4">
        <f>AVERAGE(F109:F111)</f>
        <v>0.65060397067637876</v>
      </c>
      <c r="H109" s="4">
        <f>STDEV(F109:F111)</f>
        <v>0.21113170715448557</v>
      </c>
      <c r="I109" s="4">
        <f>H109/G109</f>
        <v>0.32451647495324926</v>
      </c>
    </row>
    <row r="110" spans="1:9" ht="17.45" customHeight="1" x14ac:dyDescent="0.45">
      <c r="A110" s="2" t="s">
        <v>874</v>
      </c>
      <c r="B110" s="2" t="s">
        <v>479</v>
      </c>
      <c r="C110" s="3" t="s">
        <v>84</v>
      </c>
      <c r="D110" s="4">
        <v>0.68493150684931503</v>
      </c>
      <c r="E110" s="4">
        <v>0.73000000000000009</v>
      </c>
      <c r="F110" s="4">
        <f>AVERAGE(D110:E110)</f>
        <v>0.70746575342465756</v>
      </c>
    </row>
    <row r="111" spans="1:9" ht="17.45" customHeight="1" x14ac:dyDescent="0.45">
      <c r="A111" s="2" t="s">
        <v>873</v>
      </c>
      <c r="B111" s="2" t="s">
        <v>479</v>
      </c>
      <c r="C111" s="3" t="s">
        <v>84</v>
      </c>
      <c r="D111" s="4">
        <v>0.36496350364963503</v>
      </c>
      <c r="E111" s="4">
        <v>1.29</v>
      </c>
      <c r="F111" s="4">
        <f>AVERAGE(D111:E111)</f>
        <v>0.82748175182481754</v>
      </c>
    </row>
    <row r="112" spans="1:9" ht="17.45" customHeight="1" x14ac:dyDescent="0.45">
      <c r="A112" s="2" t="s">
        <v>876</v>
      </c>
      <c r="B112" s="2" t="s">
        <v>480</v>
      </c>
      <c r="C112" s="3" t="s">
        <v>85</v>
      </c>
      <c r="D112" s="4">
        <v>1.3683634373289545E-2</v>
      </c>
      <c r="E112" s="4">
        <v>0.3</v>
      </c>
      <c r="F112" s="4">
        <f>AVERAGE(D112:E112)</f>
        <v>0.15684181718664478</v>
      </c>
    </row>
    <row r="113" spans="1:9" ht="17.45" customHeight="1" x14ac:dyDescent="0.45">
      <c r="A113" s="2" t="s">
        <v>877</v>
      </c>
      <c r="B113" s="2" t="s">
        <v>481</v>
      </c>
      <c r="C113" s="3" t="s">
        <v>87</v>
      </c>
      <c r="D113" s="4">
        <v>1.2492192379762649E-2</v>
      </c>
      <c r="E113" s="4">
        <v>0.06</v>
      </c>
      <c r="F113" s="4">
        <f>AVERAGE(D113:E113)</f>
        <v>3.6246096189881324E-2</v>
      </c>
    </row>
    <row r="114" spans="1:9" ht="17.45" customHeight="1" x14ac:dyDescent="0.45">
      <c r="A114" s="2" t="s">
        <v>878</v>
      </c>
      <c r="B114" s="2" t="s">
        <v>482</v>
      </c>
      <c r="C114" s="3" t="s">
        <v>88</v>
      </c>
      <c r="D114" s="4">
        <v>0.3623188405797102</v>
      </c>
      <c r="E114" s="4">
        <v>0.86</v>
      </c>
      <c r="F114" s="4">
        <f>AVERAGE(D114:E114)</f>
        <v>0.61115942028985515</v>
      </c>
    </row>
    <row r="115" spans="1:9" ht="17.45" customHeight="1" x14ac:dyDescent="0.45">
      <c r="A115" s="2" t="s">
        <v>880</v>
      </c>
      <c r="B115" s="2" t="s">
        <v>483</v>
      </c>
      <c r="C115" s="3" t="s">
        <v>89</v>
      </c>
      <c r="D115" s="4">
        <v>0.99009900990099009</v>
      </c>
      <c r="E115" s="4">
        <v>2.0299999999999998</v>
      </c>
      <c r="F115" s="4">
        <f>AVERAGE(D115:E115)</f>
        <v>1.5100495049504949</v>
      </c>
      <c r="G115" s="4">
        <f>AVERAGE(F115:F116)</f>
        <v>1.8281826472120897</v>
      </c>
      <c r="H115" s="4">
        <f>STDEV(F115:F116)</f>
        <v>0.44990820442671409</v>
      </c>
      <c r="I115" s="4">
        <f>H115/G115</f>
        <v>0.24609587292211055</v>
      </c>
    </row>
    <row r="116" spans="1:9" ht="17.45" customHeight="1" x14ac:dyDescent="0.45">
      <c r="A116" s="2" t="s">
        <v>879</v>
      </c>
      <c r="B116" s="2" t="s">
        <v>483</v>
      </c>
      <c r="C116" s="3" t="s">
        <v>89</v>
      </c>
      <c r="D116" s="4">
        <v>1.0526315789473684</v>
      </c>
      <c r="E116" s="4">
        <v>3.24</v>
      </c>
      <c r="F116" s="4">
        <f>AVERAGE(D116:E116)</f>
        <v>2.1463157894736842</v>
      </c>
    </row>
    <row r="117" spans="1:9" ht="17.45" customHeight="1" x14ac:dyDescent="0.45">
      <c r="A117" s="2" t="s">
        <v>881</v>
      </c>
      <c r="B117" s="2" t="s">
        <v>484</v>
      </c>
      <c r="C117" s="3" t="s">
        <v>90</v>
      </c>
      <c r="D117" s="4">
        <v>2.5</v>
      </c>
      <c r="E117" s="4">
        <v>1.0900000000000001</v>
      </c>
      <c r="F117" s="4">
        <f>AVERAGE(D117:E117)</f>
        <v>1.7949999999999999</v>
      </c>
    </row>
    <row r="118" spans="1:9" ht="17.45" customHeight="1" x14ac:dyDescent="0.45">
      <c r="A118" s="2" t="s">
        <v>882</v>
      </c>
      <c r="B118" s="2" t="s">
        <v>485</v>
      </c>
      <c r="C118" s="3" t="s">
        <v>91</v>
      </c>
      <c r="E118" s="4">
        <v>1.29</v>
      </c>
      <c r="F118" s="4">
        <f>AVERAGE(D118:E118)</f>
        <v>1.29</v>
      </c>
    </row>
    <row r="119" spans="1:9" ht="17.45" customHeight="1" x14ac:dyDescent="0.45">
      <c r="A119" s="2" t="s">
        <v>883</v>
      </c>
      <c r="B119" s="2" t="s">
        <v>486</v>
      </c>
      <c r="C119" s="3" t="s">
        <v>92</v>
      </c>
      <c r="D119" s="4">
        <v>0.29154518950437314</v>
      </c>
      <c r="E119" s="4">
        <v>1.59</v>
      </c>
      <c r="F119" s="4">
        <f>AVERAGE(D119:E119)</f>
        <v>0.94077259475218655</v>
      </c>
    </row>
    <row r="120" spans="1:9" ht="17.45" customHeight="1" x14ac:dyDescent="0.45">
      <c r="A120" s="2" t="s">
        <v>885</v>
      </c>
      <c r="B120" s="2" t="s">
        <v>487</v>
      </c>
      <c r="C120" s="3" t="s">
        <v>93</v>
      </c>
      <c r="D120" s="4">
        <v>1.2820512820512819</v>
      </c>
      <c r="E120" s="4">
        <v>2.5099999999999998</v>
      </c>
      <c r="F120" s="4">
        <f>AVERAGE(D120:E120)</f>
        <v>1.8960256410256409</v>
      </c>
      <c r="G120" s="4">
        <f>AVERAGE(F120:F121)</f>
        <v>2.5613461538461539</v>
      </c>
      <c r="H120" s="4">
        <f>STDEV(F120:F121)</f>
        <v>0.9409052925557907</v>
      </c>
      <c r="I120" s="4">
        <f>H120/G120</f>
        <v>0.36734796315715229</v>
      </c>
    </row>
    <row r="121" spans="1:9" ht="17.45" customHeight="1" x14ac:dyDescent="0.45">
      <c r="A121" s="2" t="s">
        <v>884</v>
      </c>
      <c r="B121" s="2" t="s">
        <v>487</v>
      </c>
      <c r="C121" s="3" t="s">
        <v>93</v>
      </c>
      <c r="D121" s="4">
        <v>3.3333333333333335</v>
      </c>
      <c r="E121" s="4">
        <v>3.12</v>
      </c>
      <c r="F121" s="4">
        <f>AVERAGE(D121:E121)</f>
        <v>3.2266666666666666</v>
      </c>
    </row>
    <row r="122" spans="1:9" ht="17.45" customHeight="1" x14ac:dyDescent="0.45">
      <c r="A122" s="2" t="s">
        <v>886</v>
      </c>
      <c r="B122" s="2" t="s">
        <v>488</v>
      </c>
      <c r="C122" s="3" t="s">
        <v>326</v>
      </c>
      <c r="D122" s="4">
        <v>3.125</v>
      </c>
      <c r="E122" s="4">
        <v>3.75</v>
      </c>
      <c r="F122" s="4">
        <f>AVERAGE(D122:E122)</f>
        <v>3.4375</v>
      </c>
    </row>
    <row r="123" spans="1:9" ht="17.45" customHeight="1" x14ac:dyDescent="0.45">
      <c r="A123" s="2" t="s">
        <v>887</v>
      </c>
      <c r="B123" s="2" t="s">
        <v>489</v>
      </c>
      <c r="C123" s="3" t="s">
        <v>327</v>
      </c>
      <c r="D123" s="4">
        <v>2.0408163265306123</v>
      </c>
      <c r="E123" s="4">
        <v>0.8899999999999999</v>
      </c>
      <c r="F123" s="4">
        <f>AVERAGE(D123:E123)</f>
        <v>1.4654081632653062</v>
      </c>
    </row>
    <row r="124" spans="1:9" ht="17.45" customHeight="1" x14ac:dyDescent="0.45">
      <c r="A124" s="2" t="s">
        <v>888</v>
      </c>
      <c r="B124" s="2" t="s">
        <v>696</v>
      </c>
      <c r="C124" s="3" t="s">
        <v>94</v>
      </c>
      <c r="D124" s="4">
        <v>1.075268817204301</v>
      </c>
      <c r="E124" s="4">
        <v>7.4000000000000012</v>
      </c>
      <c r="F124" s="4">
        <f>AVERAGE(D124:E124)</f>
        <v>4.2376344086021511</v>
      </c>
    </row>
    <row r="125" spans="1:9" ht="17.45" customHeight="1" x14ac:dyDescent="0.45">
      <c r="A125" s="2" t="s">
        <v>890</v>
      </c>
      <c r="B125" s="2" t="s">
        <v>695</v>
      </c>
      <c r="C125" s="3" t="s">
        <v>328</v>
      </c>
      <c r="D125" s="4">
        <v>6.666666666666667</v>
      </c>
      <c r="E125" s="4">
        <v>16.93</v>
      </c>
      <c r="F125" s="4">
        <f>AVERAGE(D125:E125)</f>
        <v>11.798333333333334</v>
      </c>
      <c r="G125" s="4">
        <f>AVERAGE(F125:F126)</f>
        <v>14.098333333333333</v>
      </c>
      <c r="H125" s="4">
        <f>STDEV(F125:F126)</f>
        <v>3.2526911934581335</v>
      </c>
      <c r="I125" s="4">
        <f>H125/G125</f>
        <v>0.23071458991309612</v>
      </c>
    </row>
    <row r="126" spans="1:9" ht="17.45" customHeight="1" x14ac:dyDescent="0.45">
      <c r="A126" s="2" t="s">
        <v>889</v>
      </c>
      <c r="B126" s="2" t="s">
        <v>695</v>
      </c>
      <c r="C126" s="3" t="s">
        <v>328</v>
      </c>
      <c r="D126" s="4">
        <v>4.166666666666667</v>
      </c>
      <c r="E126" s="4">
        <v>28.63</v>
      </c>
      <c r="F126" s="4">
        <f>AVERAGE(D126:E126)</f>
        <v>16.398333333333333</v>
      </c>
    </row>
    <row r="127" spans="1:9" ht="17.45" customHeight="1" x14ac:dyDescent="0.45">
      <c r="A127" s="2" t="s">
        <v>891</v>
      </c>
      <c r="B127" s="2" t="s">
        <v>694</v>
      </c>
      <c r="C127" s="3" t="s">
        <v>95</v>
      </c>
      <c r="D127" s="4">
        <v>2</v>
      </c>
      <c r="E127" s="4">
        <v>1.59</v>
      </c>
      <c r="F127" s="4">
        <f>AVERAGE(D127:E127)</f>
        <v>1.7949999999999999</v>
      </c>
    </row>
    <row r="128" spans="1:9" ht="17.45" customHeight="1" x14ac:dyDescent="0.45">
      <c r="A128" s="2" t="s">
        <v>892</v>
      </c>
      <c r="B128" s="2" t="s">
        <v>693</v>
      </c>
      <c r="C128" s="3" t="s">
        <v>98</v>
      </c>
      <c r="D128" s="4">
        <v>0.67567567567567566</v>
      </c>
      <c r="E128" s="4">
        <v>0.56000000000000005</v>
      </c>
      <c r="F128" s="4">
        <f>AVERAGE(D128:E128)</f>
        <v>0.61783783783783786</v>
      </c>
      <c r="G128" s="4">
        <f>AVERAGE(F128:F129)</f>
        <v>0.6490029525323644</v>
      </c>
      <c r="H128" s="4">
        <f>STDEV(F128:F129)</f>
        <v>4.4074127873912392E-2</v>
      </c>
      <c r="I128" s="4">
        <f>H128/G128</f>
        <v>6.7910519824198351E-2</v>
      </c>
    </row>
    <row r="129" spans="1:9" ht="17.45" customHeight="1" x14ac:dyDescent="0.45">
      <c r="A129" s="2" t="s">
        <v>893</v>
      </c>
      <c r="B129" s="2" t="s">
        <v>693</v>
      </c>
      <c r="C129" s="3" t="s">
        <v>98</v>
      </c>
      <c r="D129" s="4">
        <v>0.84033613445378152</v>
      </c>
      <c r="E129" s="4">
        <v>0.52</v>
      </c>
      <c r="F129" s="4">
        <f>AVERAGE(D129:E129)</f>
        <v>0.68016806722689083</v>
      </c>
    </row>
    <row r="130" spans="1:9" ht="17.45" customHeight="1" x14ac:dyDescent="0.45">
      <c r="A130" s="2" t="s">
        <v>895</v>
      </c>
      <c r="B130" s="2" t="s">
        <v>692</v>
      </c>
      <c r="C130" s="3" t="s">
        <v>99</v>
      </c>
      <c r="D130" s="4">
        <v>0.9009009009009008</v>
      </c>
      <c r="E130" s="4">
        <v>2.17</v>
      </c>
      <c r="F130" s="4">
        <f>AVERAGE(D130:E130)</f>
        <v>1.5354504504504503</v>
      </c>
      <c r="G130" s="4">
        <f>AVERAGE(F130:F131)</f>
        <v>1.5608204633204632</v>
      </c>
      <c r="H130" s="4">
        <f>STDEV(F130:F131)</f>
        <v>3.5878616278352281E-2</v>
      </c>
      <c r="I130" s="4">
        <f>H130/G130</f>
        <v>2.2987023249313836E-2</v>
      </c>
    </row>
    <row r="131" spans="1:9" ht="17.45" customHeight="1" x14ac:dyDescent="0.45">
      <c r="A131" s="2" t="s">
        <v>894</v>
      </c>
      <c r="B131" s="2" t="s">
        <v>692</v>
      </c>
      <c r="C131" s="3" t="s">
        <v>99</v>
      </c>
      <c r="D131" s="4">
        <v>0.95238095238095233</v>
      </c>
      <c r="E131" s="4">
        <v>2.2200000000000002</v>
      </c>
      <c r="F131" s="4">
        <f>AVERAGE(D131:E131)</f>
        <v>1.5861904761904762</v>
      </c>
    </row>
    <row r="132" spans="1:9" ht="17.45" customHeight="1" x14ac:dyDescent="0.45">
      <c r="A132" s="2" t="s">
        <v>896</v>
      </c>
      <c r="B132" s="2" t="s">
        <v>691</v>
      </c>
      <c r="C132" s="3" t="s">
        <v>100</v>
      </c>
      <c r="D132" s="4">
        <v>100</v>
      </c>
      <c r="E132" s="4">
        <v>1000</v>
      </c>
      <c r="F132" s="4">
        <f>AVERAGE(D132:E132)</f>
        <v>550</v>
      </c>
    </row>
    <row r="133" spans="1:9" ht="17.45" customHeight="1" x14ac:dyDescent="0.45">
      <c r="A133" s="2" t="s">
        <v>898</v>
      </c>
      <c r="B133" s="2" t="s">
        <v>690</v>
      </c>
      <c r="C133" s="3" t="s">
        <v>101</v>
      </c>
      <c r="D133" s="4">
        <v>0.39525691699604748</v>
      </c>
      <c r="E133" s="4">
        <v>1</v>
      </c>
      <c r="F133" s="4">
        <f>AVERAGE(D133:E133)</f>
        <v>0.69762845849802368</v>
      </c>
    </row>
    <row r="134" spans="1:9" ht="17.45" customHeight="1" x14ac:dyDescent="0.45">
      <c r="A134" s="2" t="s">
        <v>897</v>
      </c>
      <c r="B134" s="2" t="s">
        <v>690</v>
      </c>
      <c r="C134" s="3" t="s">
        <v>101</v>
      </c>
      <c r="D134" s="4">
        <v>0.78125</v>
      </c>
      <c r="E134" s="4">
        <v>1.53</v>
      </c>
      <c r="F134" s="4">
        <f>AVERAGE(D134:E134)</f>
        <v>1.1556250000000001</v>
      </c>
    </row>
    <row r="135" spans="1:9" ht="17.45" customHeight="1" x14ac:dyDescent="0.45">
      <c r="A135" s="2" t="s">
        <v>901</v>
      </c>
      <c r="B135" s="2" t="s">
        <v>689</v>
      </c>
      <c r="C135" s="3" t="s">
        <v>102</v>
      </c>
      <c r="D135" s="4">
        <v>0.87719298245614041</v>
      </c>
      <c r="E135" s="4">
        <v>1.84</v>
      </c>
      <c r="F135" s="4">
        <f>AVERAGE(D135:E135)</f>
        <v>1.3585964912280701</v>
      </c>
    </row>
    <row r="136" spans="1:9" ht="17.45" customHeight="1" x14ac:dyDescent="0.45">
      <c r="A136" s="2" t="s">
        <v>900</v>
      </c>
      <c r="B136" s="2" t="s">
        <v>689</v>
      </c>
      <c r="C136" s="3" t="s">
        <v>102</v>
      </c>
      <c r="D136" s="4">
        <v>0.7407407407407407</v>
      </c>
      <c r="E136" s="4">
        <v>2.2799999999999998</v>
      </c>
      <c r="F136" s="4">
        <f>AVERAGE(D136:E136)</f>
        <v>1.5103703703703704</v>
      </c>
    </row>
    <row r="137" spans="1:9" ht="17.45" customHeight="1" x14ac:dyDescent="0.45">
      <c r="A137" s="2" t="s">
        <v>899</v>
      </c>
      <c r="B137" s="2" t="s">
        <v>689</v>
      </c>
      <c r="C137" s="3" t="s">
        <v>102</v>
      </c>
      <c r="D137" s="4">
        <v>0.54347826086956519</v>
      </c>
      <c r="E137" s="4">
        <v>7.58</v>
      </c>
      <c r="F137" s="4">
        <f>AVERAGE(D137:E137)</f>
        <v>4.0617391304347823</v>
      </c>
    </row>
    <row r="138" spans="1:9" ht="17.45" customHeight="1" x14ac:dyDescent="0.45">
      <c r="A138" s="2" t="s">
        <v>902</v>
      </c>
      <c r="B138" s="2" t="s">
        <v>688</v>
      </c>
      <c r="C138" s="3" t="s">
        <v>329</v>
      </c>
      <c r="D138" s="4">
        <v>1.9230769230769229</v>
      </c>
      <c r="E138" s="4">
        <v>1.7</v>
      </c>
      <c r="F138" s="4">
        <f>AVERAGE(D138:E138)</f>
        <v>1.8115384615384613</v>
      </c>
    </row>
    <row r="139" spans="1:9" ht="17.45" customHeight="1" x14ac:dyDescent="0.45">
      <c r="A139" s="2" t="s">
        <v>903</v>
      </c>
      <c r="B139" s="2" t="s">
        <v>687</v>
      </c>
      <c r="C139" s="3" t="s">
        <v>103</v>
      </c>
      <c r="D139" s="4">
        <v>0.15625</v>
      </c>
      <c r="E139" s="4">
        <v>0.33</v>
      </c>
      <c r="F139" s="4">
        <f>AVERAGE(D139:E139)</f>
        <v>0.24312500000000001</v>
      </c>
    </row>
    <row r="140" spans="1:9" ht="17.45" customHeight="1" x14ac:dyDescent="0.45">
      <c r="A140" s="2" t="s">
        <v>904</v>
      </c>
      <c r="B140" s="2" t="s">
        <v>686</v>
      </c>
      <c r="C140" s="3" t="s">
        <v>104</v>
      </c>
      <c r="D140" s="4">
        <v>0.50761421319796951</v>
      </c>
      <c r="E140" s="4">
        <v>1.1599999999999999</v>
      </c>
      <c r="F140" s="4">
        <f>AVERAGE(D140:E140)</f>
        <v>0.83380710659898472</v>
      </c>
    </row>
    <row r="141" spans="1:9" ht="17.45" customHeight="1" x14ac:dyDescent="0.45">
      <c r="A141" s="2" t="s">
        <v>905</v>
      </c>
      <c r="B141" s="2" t="s">
        <v>685</v>
      </c>
      <c r="C141" s="3" t="s">
        <v>105</v>
      </c>
      <c r="D141" s="4">
        <v>0.81967213114754101</v>
      </c>
      <c r="E141" s="4">
        <v>2.79</v>
      </c>
      <c r="F141" s="4">
        <f>AVERAGE(D141:E141)</f>
        <v>1.8048360655737705</v>
      </c>
    </row>
    <row r="142" spans="1:9" ht="17.45" customHeight="1" x14ac:dyDescent="0.45">
      <c r="A142" s="2" t="s">
        <v>906</v>
      </c>
      <c r="B142" s="2" t="s">
        <v>684</v>
      </c>
      <c r="C142" s="3" t="s">
        <v>106</v>
      </c>
      <c r="D142" s="4">
        <v>0.5988023952095809</v>
      </c>
      <c r="E142" s="4">
        <v>1.37</v>
      </c>
      <c r="F142" s="4">
        <f>AVERAGE(D142:E142)</f>
        <v>0.9844011976047905</v>
      </c>
    </row>
    <row r="143" spans="1:9" ht="17.45" customHeight="1" x14ac:dyDescent="0.45">
      <c r="A143" s="2" t="s">
        <v>907</v>
      </c>
      <c r="B143" s="2" t="s">
        <v>683</v>
      </c>
      <c r="C143" s="3" t="s">
        <v>107</v>
      </c>
      <c r="D143" s="4">
        <v>0.71942446043165476</v>
      </c>
      <c r="E143" s="4">
        <v>1.58</v>
      </c>
      <c r="F143" s="4">
        <f>AVERAGE(D143:E143)</f>
        <v>1.1497122302158274</v>
      </c>
    </row>
    <row r="144" spans="1:9" ht="17.45" customHeight="1" x14ac:dyDescent="0.45">
      <c r="A144" s="2" t="s">
        <v>908</v>
      </c>
      <c r="B144" s="2" t="s">
        <v>682</v>
      </c>
      <c r="C144" s="3" t="s">
        <v>108</v>
      </c>
      <c r="D144" s="4">
        <v>0.5617977528089888</v>
      </c>
      <c r="E144" s="4">
        <v>4.57</v>
      </c>
      <c r="F144" s="4">
        <f>AVERAGE(D144:E144)</f>
        <v>2.5658988764044945</v>
      </c>
    </row>
    <row r="145" spans="1:9" ht="17.45" customHeight="1" x14ac:dyDescent="0.45">
      <c r="A145" s="2" t="s">
        <v>909</v>
      </c>
      <c r="B145" s="2" t="s">
        <v>681</v>
      </c>
      <c r="C145" s="3" t="s">
        <v>109</v>
      </c>
      <c r="D145" s="4">
        <v>0.52083333333333337</v>
      </c>
      <c r="E145" s="4">
        <v>2.99</v>
      </c>
      <c r="F145" s="4">
        <f>AVERAGE(D145:E145)</f>
        <v>1.7554166666666668</v>
      </c>
    </row>
    <row r="146" spans="1:9" ht="17.45" customHeight="1" x14ac:dyDescent="0.45">
      <c r="A146" s="2" t="s">
        <v>910</v>
      </c>
      <c r="B146" s="2" t="s">
        <v>680</v>
      </c>
      <c r="C146" s="3" t="s">
        <v>111</v>
      </c>
      <c r="D146" s="4">
        <v>1.1764705882352942</v>
      </c>
      <c r="E146" s="4">
        <v>1.7</v>
      </c>
      <c r="F146" s="4">
        <f>AVERAGE(D146:E146)</f>
        <v>1.4382352941176471</v>
      </c>
    </row>
    <row r="147" spans="1:9" ht="17.45" customHeight="1" x14ac:dyDescent="0.45">
      <c r="A147" s="2" t="s">
        <v>911</v>
      </c>
      <c r="B147" s="2" t="s">
        <v>680</v>
      </c>
      <c r="C147" s="3" t="s">
        <v>111</v>
      </c>
      <c r="D147" s="4">
        <v>2.8571428571428572</v>
      </c>
      <c r="E147" s="4">
        <v>1.56</v>
      </c>
      <c r="F147" s="4">
        <f>AVERAGE(D147:E147)</f>
        <v>2.2085714285714286</v>
      </c>
    </row>
    <row r="148" spans="1:9" ht="17.45" customHeight="1" x14ac:dyDescent="0.45">
      <c r="A148" s="2" t="s">
        <v>912</v>
      </c>
      <c r="B148" s="2" t="s">
        <v>679</v>
      </c>
      <c r="C148" s="3" t="s">
        <v>330</v>
      </c>
      <c r="D148" s="4">
        <v>0.28818443804034583</v>
      </c>
      <c r="F148" s="4">
        <f>AVERAGE(D148:E148)</f>
        <v>0.28818443804034583</v>
      </c>
    </row>
    <row r="149" spans="1:9" ht="17.45" customHeight="1" x14ac:dyDescent="0.45">
      <c r="A149" s="2" t="s">
        <v>914</v>
      </c>
      <c r="B149" s="2" t="s">
        <v>678</v>
      </c>
      <c r="C149" s="3" t="s">
        <v>112</v>
      </c>
      <c r="D149" s="4">
        <v>0.71942446043165476</v>
      </c>
      <c r="E149" s="4">
        <v>0.57999999999999996</v>
      </c>
      <c r="F149" s="4">
        <f>AVERAGE(D149:E149)</f>
        <v>0.64971223021582736</v>
      </c>
    </row>
    <row r="150" spans="1:9" ht="17.45" customHeight="1" x14ac:dyDescent="0.45">
      <c r="A150" s="2" t="s">
        <v>913</v>
      </c>
      <c r="B150" s="2" t="s">
        <v>678</v>
      </c>
      <c r="C150" s="3" t="s">
        <v>112</v>
      </c>
      <c r="D150" s="4">
        <v>0.58139534883720934</v>
      </c>
      <c r="E150" s="4">
        <v>0.93</v>
      </c>
      <c r="F150" s="4">
        <f>AVERAGE(D150:E150)</f>
        <v>0.75569767441860469</v>
      </c>
    </row>
    <row r="151" spans="1:9" ht="17.45" customHeight="1" x14ac:dyDescent="0.45">
      <c r="A151" s="2" t="s">
        <v>915</v>
      </c>
      <c r="B151" s="2" t="s">
        <v>677</v>
      </c>
      <c r="C151" s="3" t="s">
        <v>113</v>
      </c>
      <c r="D151" s="4">
        <v>1.6949152542372883</v>
      </c>
      <c r="E151" s="4">
        <v>2.57</v>
      </c>
      <c r="F151" s="4">
        <f>AVERAGE(D151:E151)</f>
        <v>2.1324576271186442</v>
      </c>
    </row>
    <row r="152" spans="1:9" ht="17.45" customHeight="1" x14ac:dyDescent="0.45">
      <c r="A152" s="2" t="s">
        <v>916</v>
      </c>
      <c r="B152" s="2" t="s">
        <v>677</v>
      </c>
      <c r="C152" s="3" t="s">
        <v>113</v>
      </c>
      <c r="D152" s="4">
        <v>3.4482758620689657</v>
      </c>
      <c r="E152" s="4">
        <v>1.48</v>
      </c>
      <c r="F152" s="4">
        <f>AVERAGE(D152:E152)</f>
        <v>2.4641379310344829</v>
      </c>
    </row>
    <row r="153" spans="1:9" ht="17.45" customHeight="1" x14ac:dyDescent="0.45">
      <c r="A153" s="2" t="s">
        <v>917</v>
      </c>
      <c r="B153" s="2" t="s">
        <v>676</v>
      </c>
      <c r="C153" s="3" t="s">
        <v>115</v>
      </c>
      <c r="D153" s="4">
        <v>0.8</v>
      </c>
      <c r="E153" s="4">
        <v>0.4</v>
      </c>
      <c r="F153" s="4">
        <f>AVERAGE(D153:E153)</f>
        <v>0.60000000000000009</v>
      </c>
    </row>
    <row r="154" spans="1:9" ht="17.45" customHeight="1" x14ac:dyDescent="0.45">
      <c r="A154" s="2" t="s">
        <v>918</v>
      </c>
      <c r="B154" s="2" t="s">
        <v>675</v>
      </c>
      <c r="C154" s="3" t="s">
        <v>116</v>
      </c>
      <c r="D154" s="4">
        <v>4.7619047619047619</v>
      </c>
      <c r="E154" s="4">
        <v>18.7</v>
      </c>
      <c r="F154" s="4">
        <f>AVERAGE(D154:E154)</f>
        <v>11.730952380952381</v>
      </c>
    </row>
    <row r="155" spans="1:9" ht="17.45" customHeight="1" x14ac:dyDescent="0.45">
      <c r="A155" s="2" t="s">
        <v>919</v>
      </c>
      <c r="B155" s="2" t="s">
        <v>674</v>
      </c>
      <c r="C155" s="3" t="s">
        <v>117</v>
      </c>
      <c r="D155" s="4">
        <v>1.0869565217391304</v>
      </c>
      <c r="E155" s="4">
        <v>1.43</v>
      </c>
      <c r="F155" s="4">
        <f>AVERAGE(D155:E155)</f>
        <v>1.2584782608695653</v>
      </c>
    </row>
    <row r="156" spans="1:9" ht="17.45" customHeight="1" x14ac:dyDescent="0.45">
      <c r="A156" s="2" t="s">
        <v>920</v>
      </c>
      <c r="B156" s="2" t="s">
        <v>673</v>
      </c>
      <c r="C156" s="3" t="s">
        <v>118</v>
      </c>
      <c r="D156" s="4">
        <v>0.5181347150259068</v>
      </c>
      <c r="E156" s="4">
        <v>0.96999999999999986</v>
      </c>
      <c r="F156" s="4">
        <f>AVERAGE(D156:E156)</f>
        <v>0.74406735751295328</v>
      </c>
      <c r="G156" s="4">
        <f>AVERAGEA(F156:F157)</f>
        <v>0.75664906337186122</v>
      </c>
      <c r="H156" s="4">
        <f>STDEV(F156:F157)</f>
        <v>1.7793219063456645E-2</v>
      </c>
      <c r="I156" s="4">
        <f>H156/G156</f>
        <v>2.3515814562915842E-2</v>
      </c>
    </row>
    <row r="157" spans="1:9" ht="17.45" customHeight="1" x14ac:dyDescent="0.45">
      <c r="A157" s="2" t="s">
        <v>921</v>
      </c>
      <c r="B157" s="2" t="s">
        <v>673</v>
      </c>
      <c r="C157" s="3" t="s">
        <v>118</v>
      </c>
      <c r="D157" s="4">
        <v>0.76923076923076916</v>
      </c>
      <c r="F157" s="4">
        <f>AVERAGE(D157:E157)</f>
        <v>0.76923076923076916</v>
      </c>
    </row>
    <row r="158" spans="1:9" ht="17.45" customHeight="1" x14ac:dyDescent="0.45">
      <c r="A158" s="2" t="s">
        <v>922</v>
      </c>
      <c r="B158" s="2" t="s">
        <v>672</v>
      </c>
      <c r="C158" s="3" t="s">
        <v>119</v>
      </c>
      <c r="D158" s="4">
        <v>0.71942446043165476</v>
      </c>
      <c r="E158" s="4">
        <v>1.41</v>
      </c>
      <c r="F158" s="4">
        <f>AVERAGE(D158:E158)</f>
        <v>1.0647122302158274</v>
      </c>
    </row>
    <row r="159" spans="1:9" ht="17.45" customHeight="1" x14ac:dyDescent="0.45">
      <c r="A159" s="2" t="s">
        <v>924</v>
      </c>
      <c r="B159" s="2" t="s">
        <v>671</v>
      </c>
      <c r="C159" s="3" t="s">
        <v>120</v>
      </c>
      <c r="D159" s="4">
        <v>0.5376344086021505</v>
      </c>
      <c r="E159" s="4">
        <v>1.03</v>
      </c>
      <c r="F159" s="4">
        <f>AVERAGE(D159:E159)</f>
        <v>0.78381720430107527</v>
      </c>
      <c r="G159" s="4">
        <f>AVERAGE(F159:F160)</f>
        <v>0.82381215545002995</v>
      </c>
      <c r="H159" s="4">
        <f>STDEV(F159:F160)</f>
        <v>5.6561402341301185E-2</v>
      </c>
      <c r="I159" s="4">
        <f>H159/G159</f>
        <v>6.8658130336038764E-2</v>
      </c>
    </row>
    <row r="160" spans="1:9" ht="17.45" customHeight="1" x14ac:dyDescent="0.45">
      <c r="A160" s="2" t="s">
        <v>923</v>
      </c>
      <c r="B160" s="2" t="s">
        <v>671</v>
      </c>
      <c r="C160" s="3" t="s">
        <v>120</v>
      </c>
      <c r="D160" s="4">
        <v>0.50761421319796951</v>
      </c>
      <c r="E160" s="4">
        <v>1.22</v>
      </c>
      <c r="F160" s="4">
        <f>AVERAGE(D160:E160)</f>
        <v>0.86380710659898474</v>
      </c>
    </row>
    <row r="161" spans="1:9" ht="17.45" customHeight="1" x14ac:dyDescent="0.45">
      <c r="A161" s="2" t="s">
        <v>925</v>
      </c>
      <c r="B161" s="2" t="s">
        <v>670</v>
      </c>
      <c r="C161" s="3" t="s">
        <v>121</v>
      </c>
      <c r="D161" s="4">
        <v>0.1953125</v>
      </c>
      <c r="E161" s="4">
        <v>1.37</v>
      </c>
      <c r="F161" s="4">
        <f>AVERAGE(D161:E161)</f>
        <v>0.78265625000000005</v>
      </c>
    </row>
    <row r="162" spans="1:9" ht="17.45" customHeight="1" x14ac:dyDescent="0.45">
      <c r="A162" s="2" t="s">
        <v>926</v>
      </c>
      <c r="B162" s="2" t="s">
        <v>669</v>
      </c>
      <c r="C162" s="3" t="s">
        <v>122</v>
      </c>
      <c r="D162" s="4">
        <v>1.0309278350515465</v>
      </c>
      <c r="E162" s="4">
        <v>0.32</v>
      </c>
      <c r="F162" s="4">
        <f>AVERAGE(D162:E162)</f>
        <v>0.67546391752577328</v>
      </c>
    </row>
    <row r="163" spans="1:9" ht="17.45" customHeight="1" x14ac:dyDescent="0.45">
      <c r="A163" s="2" t="s">
        <v>927</v>
      </c>
      <c r="B163" s="2" t="s">
        <v>668</v>
      </c>
      <c r="C163" s="3" t="s">
        <v>124</v>
      </c>
      <c r="D163" s="4">
        <v>1.3333333333333333</v>
      </c>
      <c r="E163" s="4">
        <v>1.58</v>
      </c>
      <c r="F163" s="4">
        <f>AVERAGE(D163:E163)</f>
        <v>1.4566666666666666</v>
      </c>
    </row>
    <row r="164" spans="1:9" ht="17.45" customHeight="1" x14ac:dyDescent="0.45">
      <c r="A164" s="2" t="s">
        <v>929</v>
      </c>
      <c r="B164" s="2" t="s">
        <v>667</v>
      </c>
      <c r="C164" s="3" t="s">
        <v>125</v>
      </c>
      <c r="D164" s="4">
        <v>2.1276595744680851</v>
      </c>
      <c r="E164" s="4">
        <v>1.3</v>
      </c>
      <c r="F164" s="4">
        <f>AVERAGE(D164:E164)</f>
        <v>1.7138297872340424</v>
      </c>
      <c r="G164" s="4">
        <f>AVERAGE(F164:F165)</f>
        <v>2.0590302782324059</v>
      </c>
      <c r="H164" s="4">
        <f>STDEV(F164:F165)</f>
        <v>0.48818721610773647</v>
      </c>
      <c r="I164" s="4">
        <f>H164/G164</f>
        <v>0.23709569561396904</v>
      </c>
    </row>
    <row r="165" spans="1:9" ht="17.45" customHeight="1" x14ac:dyDescent="0.45">
      <c r="A165" s="2" t="s">
        <v>928</v>
      </c>
      <c r="B165" s="2" t="s">
        <v>667</v>
      </c>
      <c r="C165" s="3" t="s">
        <v>125</v>
      </c>
      <c r="D165" s="4">
        <v>1.5384615384615383</v>
      </c>
      <c r="E165" s="4">
        <v>3.27</v>
      </c>
      <c r="F165" s="4">
        <f>AVERAGE(D165:E165)</f>
        <v>2.4042307692307689</v>
      </c>
    </row>
    <row r="166" spans="1:9" ht="17.45" customHeight="1" x14ac:dyDescent="0.45">
      <c r="A166" s="2" t="s">
        <v>930</v>
      </c>
      <c r="B166" s="2" t="s">
        <v>666</v>
      </c>
      <c r="C166" s="3" t="s">
        <v>127</v>
      </c>
      <c r="D166" s="4">
        <v>0.4081632653061224</v>
      </c>
      <c r="E166" s="4">
        <v>0.85</v>
      </c>
      <c r="F166" s="4">
        <f>AVERAGE(D166:E166)</f>
        <v>0.62908163265306116</v>
      </c>
    </row>
    <row r="167" spans="1:9" ht="17.45" customHeight="1" x14ac:dyDescent="0.45">
      <c r="A167" s="2" t="s">
        <v>931</v>
      </c>
      <c r="B167" s="2" t="s">
        <v>665</v>
      </c>
      <c r="C167" s="3" t="s">
        <v>128</v>
      </c>
      <c r="D167" s="4">
        <v>0.48309178743961356</v>
      </c>
      <c r="E167" s="4">
        <v>0.57999999999999996</v>
      </c>
      <c r="F167" s="4">
        <f>AVERAGE(D167:E167)</f>
        <v>0.53154589371980676</v>
      </c>
    </row>
    <row r="168" spans="1:9" ht="17.45" customHeight="1" x14ac:dyDescent="0.45">
      <c r="A168" s="2" t="s">
        <v>932</v>
      </c>
      <c r="B168" s="2" t="s">
        <v>664</v>
      </c>
      <c r="C168" s="3" t="s">
        <v>130</v>
      </c>
      <c r="D168" s="4">
        <v>0.57471264367816088</v>
      </c>
      <c r="E168" s="4">
        <v>1.1100000000000001</v>
      </c>
      <c r="F168" s="4">
        <f>AVERAGE(D168:E168)</f>
        <v>0.84235632183908049</v>
      </c>
    </row>
    <row r="169" spans="1:9" ht="17.45" customHeight="1" x14ac:dyDescent="0.45">
      <c r="A169" s="2" t="s">
        <v>933</v>
      </c>
      <c r="B169" s="2" t="s">
        <v>663</v>
      </c>
      <c r="C169" s="3" t="s">
        <v>131</v>
      </c>
      <c r="D169" s="4">
        <v>0.80645161290322587</v>
      </c>
      <c r="E169" s="4">
        <v>0.85</v>
      </c>
      <c r="F169" s="4">
        <f>AVERAGE(D169:E169)</f>
        <v>0.82822580645161292</v>
      </c>
    </row>
    <row r="170" spans="1:9" ht="17.45" customHeight="1" x14ac:dyDescent="0.45">
      <c r="A170" s="2" t="s">
        <v>934</v>
      </c>
      <c r="B170" s="2" t="s">
        <v>662</v>
      </c>
      <c r="C170" s="3" t="s">
        <v>134</v>
      </c>
      <c r="D170" s="4">
        <v>0.6211180124223602</v>
      </c>
      <c r="E170" s="4">
        <v>0.86</v>
      </c>
      <c r="F170" s="4">
        <f>AVERAGE(D170:E170)</f>
        <v>0.74055900621118009</v>
      </c>
    </row>
    <row r="171" spans="1:9" ht="17.45" customHeight="1" x14ac:dyDescent="0.45">
      <c r="A171" s="2" t="s">
        <v>935</v>
      </c>
      <c r="B171" s="2" t="s">
        <v>661</v>
      </c>
      <c r="C171" s="3" t="s">
        <v>135</v>
      </c>
      <c r="D171" s="4">
        <v>0.60240963855421692</v>
      </c>
      <c r="E171" s="4">
        <v>1.22</v>
      </c>
      <c r="F171" s="4">
        <f>AVERAGE(D171:E171)</f>
        <v>0.9112048192771085</v>
      </c>
    </row>
    <row r="172" spans="1:9" ht="17.45" customHeight="1" x14ac:dyDescent="0.45">
      <c r="A172" s="2" t="s">
        <v>936</v>
      </c>
      <c r="B172" s="2" t="s">
        <v>660</v>
      </c>
      <c r="C172" s="3" t="s">
        <v>331</v>
      </c>
      <c r="D172" s="4">
        <v>0.625</v>
      </c>
      <c r="E172" s="4">
        <v>0.83</v>
      </c>
      <c r="F172" s="4">
        <f>AVERAGE(D172:E172)</f>
        <v>0.72750000000000004</v>
      </c>
    </row>
    <row r="173" spans="1:9" ht="17.45" customHeight="1" x14ac:dyDescent="0.45">
      <c r="A173" s="2" t="s">
        <v>937</v>
      </c>
      <c r="B173" s="2" t="s">
        <v>659</v>
      </c>
      <c r="C173" s="3" t="s">
        <v>332</v>
      </c>
      <c r="E173" s="4">
        <v>2.34</v>
      </c>
      <c r="F173" s="4">
        <f>AVERAGE(D173:E173)</f>
        <v>2.34</v>
      </c>
    </row>
    <row r="174" spans="1:9" ht="17.45" customHeight="1" x14ac:dyDescent="0.45">
      <c r="A174" s="2" t="s">
        <v>939</v>
      </c>
      <c r="B174" s="2" t="s">
        <v>658</v>
      </c>
      <c r="C174" s="3" t="s">
        <v>137</v>
      </c>
      <c r="D174" s="4">
        <v>0.90909090909090906</v>
      </c>
      <c r="E174" s="4">
        <v>1.8700000000000003</v>
      </c>
      <c r="F174" s="4">
        <f>AVERAGE(D174:E174)</f>
        <v>1.3895454545454546</v>
      </c>
      <c r="G174" s="4">
        <f>AVERAGE(E174:E177)</f>
        <v>1.7224999999999999</v>
      </c>
      <c r="H174" s="4">
        <f>STDEV(F174:F177)</f>
        <v>0.10326890481928178</v>
      </c>
      <c r="I174" s="4">
        <f>H174/G174</f>
        <v>5.9952920069249217E-2</v>
      </c>
    </row>
    <row r="175" spans="1:9" ht="17.45" customHeight="1" x14ac:dyDescent="0.45">
      <c r="A175" s="2" t="s">
        <v>940</v>
      </c>
      <c r="B175" s="2" t="s">
        <v>658</v>
      </c>
      <c r="C175" s="3" t="s">
        <v>137</v>
      </c>
      <c r="D175" s="4">
        <v>1.3513513513513513</v>
      </c>
      <c r="E175" s="4">
        <v>1.7599999999999998</v>
      </c>
      <c r="F175" s="4">
        <f>AVERAGE(D175:E175)</f>
        <v>1.5556756756756756</v>
      </c>
    </row>
    <row r="176" spans="1:9" ht="17.45" customHeight="1" x14ac:dyDescent="0.45">
      <c r="A176" s="2" t="s">
        <v>938</v>
      </c>
      <c r="B176" s="2" t="s">
        <v>658</v>
      </c>
      <c r="C176" s="3" t="s">
        <v>137</v>
      </c>
      <c r="D176" s="4">
        <v>1.2820512820512819</v>
      </c>
      <c r="E176" s="4">
        <v>1.92</v>
      </c>
      <c r="F176" s="4">
        <f>AVERAGE(D176:E176)</f>
        <v>1.6010256410256409</v>
      </c>
    </row>
    <row r="177" spans="1:9" ht="17.45" customHeight="1" x14ac:dyDescent="0.45">
      <c r="A177" s="2" t="s">
        <v>941</v>
      </c>
      <c r="B177" s="2" t="s">
        <v>658</v>
      </c>
      <c r="C177" s="3" t="s">
        <v>137</v>
      </c>
      <c r="D177" s="4">
        <v>1.8867924528301885</v>
      </c>
      <c r="E177" s="4">
        <v>1.34</v>
      </c>
      <c r="F177" s="4">
        <f>AVERAGE(D177:E177)</f>
        <v>1.6133962264150943</v>
      </c>
    </row>
    <row r="178" spans="1:9" ht="17.45" customHeight="1" x14ac:dyDescent="0.45">
      <c r="A178" s="2" t="s">
        <v>943</v>
      </c>
      <c r="B178" s="2" t="s">
        <v>657</v>
      </c>
      <c r="C178" s="3" t="s">
        <v>138</v>
      </c>
      <c r="D178" s="4">
        <v>0.77519379844961234</v>
      </c>
      <c r="E178" s="4">
        <v>1.26</v>
      </c>
      <c r="F178" s="4">
        <f>AVERAGE(D178:E178)</f>
        <v>1.0175968992248061</v>
      </c>
      <c r="G178" s="4">
        <f>AVERAGE(F178:F179)</f>
        <v>1.1088237021376557</v>
      </c>
      <c r="H178" s="4">
        <f>STDEV(F178:F179)</f>
        <v>0.12901418193128908</v>
      </c>
      <c r="I178" s="4">
        <f>H178/G178</f>
        <v>0.11635229449241384</v>
      </c>
    </row>
    <row r="179" spans="1:9" ht="17.45" customHeight="1" x14ac:dyDescent="0.45">
      <c r="A179" s="2" t="s">
        <v>942</v>
      </c>
      <c r="B179" s="2" t="s">
        <v>657</v>
      </c>
      <c r="C179" s="3" t="s">
        <v>138</v>
      </c>
      <c r="D179" s="4">
        <v>1.0101010101010102</v>
      </c>
      <c r="E179" s="4">
        <v>1.39</v>
      </c>
      <c r="F179" s="4">
        <f>AVERAGE(D179:E179)</f>
        <v>1.200050505050505</v>
      </c>
    </row>
    <row r="180" spans="1:9" ht="17.45" customHeight="1" x14ac:dyDescent="0.45">
      <c r="A180" s="2" t="s">
        <v>944</v>
      </c>
      <c r="B180" s="2" t="s">
        <v>656</v>
      </c>
      <c r="C180" s="3" t="s">
        <v>140</v>
      </c>
      <c r="E180" s="4">
        <v>1.26</v>
      </c>
      <c r="F180" s="4">
        <f>AVERAGE(D180:E180)</f>
        <v>1.26</v>
      </c>
    </row>
    <row r="181" spans="1:9" ht="17.45" customHeight="1" x14ac:dyDescent="0.45">
      <c r="A181" s="2" t="s">
        <v>945</v>
      </c>
      <c r="B181" s="2" t="s">
        <v>655</v>
      </c>
      <c r="C181" s="3" t="s">
        <v>141</v>
      </c>
      <c r="D181" s="4">
        <v>5.5555555555555554</v>
      </c>
      <c r="E181" s="4">
        <v>30.640000000000004</v>
      </c>
      <c r="F181" s="4">
        <f>AVERAGE(D181:E181)</f>
        <v>18.097777777777779</v>
      </c>
    </row>
    <row r="182" spans="1:9" ht="17.45" customHeight="1" x14ac:dyDescent="0.45">
      <c r="A182" s="2" t="s">
        <v>946</v>
      </c>
      <c r="B182" s="2" t="s">
        <v>654</v>
      </c>
      <c r="C182" s="3" t="s">
        <v>143</v>
      </c>
      <c r="D182" s="4">
        <v>0.64935064935064934</v>
      </c>
      <c r="E182" s="4">
        <v>1.45</v>
      </c>
      <c r="F182" s="4">
        <f>AVERAGE(D182:E182)</f>
        <v>1.0496753246753245</v>
      </c>
    </row>
    <row r="183" spans="1:9" ht="17.45" customHeight="1" x14ac:dyDescent="0.45">
      <c r="A183" s="2" t="s">
        <v>947</v>
      </c>
      <c r="B183" s="2" t="s">
        <v>653</v>
      </c>
      <c r="C183" s="3" t="s">
        <v>145</v>
      </c>
      <c r="D183" s="4">
        <v>4</v>
      </c>
      <c r="E183" s="4">
        <v>1.65</v>
      </c>
      <c r="F183" s="4">
        <f>AVERAGE(D183:E183)</f>
        <v>2.8250000000000002</v>
      </c>
    </row>
    <row r="184" spans="1:9" ht="17.45" customHeight="1" x14ac:dyDescent="0.45">
      <c r="A184" s="2" t="s">
        <v>948</v>
      </c>
      <c r="B184" s="2" t="s">
        <v>652</v>
      </c>
      <c r="C184" s="3" t="s">
        <v>146</v>
      </c>
      <c r="E184" s="4">
        <v>6.09</v>
      </c>
      <c r="F184" s="4">
        <f>AVERAGE(D184:E184)</f>
        <v>6.09</v>
      </c>
    </row>
    <row r="185" spans="1:9" ht="17.45" customHeight="1" x14ac:dyDescent="0.45">
      <c r="A185" s="2" t="s">
        <v>949</v>
      </c>
      <c r="B185" s="2" t="s">
        <v>651</v>
      </c>
      <c r="C185" s="3" t="s">
        <v>148</v>
      </c>
      <c r="D185" s="4">
        <v>0.38022813688212931</v>
      </c>
      <c r="E185" s="4">
        <v>0.51</v>
      </c>
      <c r="F185" s="4">
        <f>AVERAGE(D185:E185)</f>
        <v>0.44511406844106466</v>
      </c>
    </row>
    <row r="186" spans="1:9" ht="17.45" customHeight="1" x14ac:dyDescent="0.45">
      <c r="A186" s="2" t="s">
        <v>950</v>
      </c>
      <c r="B186" s="2" t="s">
        <v>650</v>
      </c>
      <c r="C186" s="3" t="s">
        <v>333</v>
      </c>
      <c r="D186" s="4">
        <v>1.4285714285714286</v>
      </c>
      <c r="F186" s="4">
        <f>AVERAGE(D186:E186)</f>
        <v>1.4285714285714286</v>
      </c>
    </row>
    <row r="187" spans="1:9" ht="17.45" customHeight="1" x14ac:dyDescent="0.45">
      <c r="A187" s="2" t="s">
        <v>952</v>
      </c>
      <c r="B187" s="2" t="s">
        <v>649</v>
      </c>
      <c r="C187" s="3" t="s">
        <v>149</v>
      </c>
      <c r="D187" s="4">
        <v>1.1627906976744187</v>
      </c>
      <c r="E187" s="4">
        <v>1.36</v>
      </c>
      <c r="F187" s="4">
        <f>AVERAGE(D187:E187)</f>
        <v>1.2613953488372094</v>
      </c>
      <c r="G187" s="4">
        <f>AVERAGE(F187:F189)</f>
        <v>1.2769960662956206</v>
      </c>
      <c r="H187" s="4">
        <f>STDEV(F187:F189)</f>
        <v>1.8005192876267642E-2</v>
      </c>
      <c r="I187" s="4">
        <f>H187/G187</f>
        <v>1.4099646311752612E-2</v>
      </c>
    </row>
    <row r="188" spans="1:9" ht="17.45" customHeight="1" x14ac:dyDescent="0.45">
      <c r="A188" s="2" t="s">
        <v>953</v>
      </c>
      <c r="B188" s="2" t="s">
        <v>649</v>
      </c>
      <c r="C188" s="3" t="s">
        <v>149</v>
      </c>
      <c r="D188" s="4">
        <v>1.3157894736842106</v>
      </c>
      <c r="E188" s="4">
        <v>1.23</v>
      </c>
      <c r="F188" s="4">
        <f>AVERAGE(D188:E188)</f>
        <v>1.2728947368421053</v>
      </c>
    </row>
    <row r="189" spans="1:9" ht="17.45" customHeight="1" x14ac:dyDescent="0.45">
      <c r="A189" s="2" t="s">
        <v>951</v>
      </c>
      <c r="B189" s="2" t="s">
        <v>649</v>
      </c>
      <c r="C189" s="3" t="s">
        <v>149</v>
      </c>
      <c r="D189" s="4">
        <v>0.94339622641509424</v>
      </c>
      <c r="E189" s="4">
        <v>1.65</v>
      </c>
      <c r="F189" s="4">
        <f>AVERAGE(D189:E189)</f>
        <v>1.296698113207547</v>
      </c>
    </row>
    <row r="190" spans="1:9" ht="17.45" customHeight="1" x14ac:dyDescent="0.45">
      <c r="A190" s="2" t="s">
        <v>954</v>
      </c>
      <c r="B190" s="2" t="s">
        <v>648</v>
      </c>
      <c r="C190" s="3" t="s">
        <v>150</v>
      </c>
      <c r="D190" s="4">
        <v>0.4464285714285714</v>
      </c>
      <c r="E190" s="4">
        <v>0.56000000000000005</v>
      </c>
      <c r="F190" s="4">
        <f>AVERAGE(D190:E190)</f>
        <v>0.50321428571428573</v>
      </c>
    </row>
    <row r="191" spans="1:9" ht="17.45" customHeight="1" x14ac:dyDescent="0.45">
      <c r="A191" s="2" t="s">
        <v>955</v>
      </c>
      <c r="B191" s="2" t="s">
        <v>647</v>
      </c>
      <c r="C191" s="3" t="s">
        <v>151</v>
      </c>
      <c r="D191" s="4">
        <v>0.99009900990099009</v>
      </c>
      <c r="E191" s="4">
        <v>1.22</v>
      </c>
      <c r="F191" s="4">
        <f>AVERAGE(D191:E191)</f>
        <v>1.1050495049504949</v>
      </c>
    </row>
    <row r="192" spans="1:9" ht="17.45" customHeight="1" x14ac:dyDescent="0.45">
      <c r="A192" s="2" t="s">
        <v>957</v>
      </c>
      <c r="B192" s="2" t="s">
        <v>646</v>
      </c>
      <c r="C192" s="3" t="s">
        <v>152</v>
      </c>
      <c r="D192" s="4">
        <v>0.59171597633136097</v>
      </c>
      <c r="E192" s="4">
        <v>0.92</v>
      </c>
      <c r="F192" s="4">
        <f>AVERAGE(D192:E192)</f>
        <v>0.75585798816568051</v>
      </c>
      <c r="G192" s="4">
        <f>AVERAGE(F192:F193)</f>
        <v>0.81658841437269536</v>
      </c>
      <c r="H192" s="4">
        <f>STDEV(F192:F193)</f>
        <v>8.5885792390658841E-2</v>
      </c>
      <c r="I192" s="4">
        <f>H192/G192</f>
        <v>0.10517635430406695</v>
      </c>
    </row>
    <row r="193" spans="1:9" ht="17.45" customHeight="1" x14ac:dyDescent="0.45">
      <c r="A193" s="2" t="s">
        <v>956</v>
      </c>
      <c r="B193" s="2" t="s">
        <v>646</v>
      </c>
      <c r="C193" s="3" t="s">
        <v>152</v>
      </c>
      <c r="D193" s="4">
        <v>0.7246376811594204</v>
      </c>
      <c r="E193" s="4">
        <v>1.03</v>
      </c>
      <c r="F193" s="4">
        <f>AVERAGE(D193:E193)</f>
        <v>0.87731884057971021</v>
      </c>
    </row>
    <row r="194" spans="1:9" ht="17.45" customHeight="1" x14ac:dyDescent="0.45">
      <c r="A194" s="2" t="s">
        <v>958</v>
      </c>
      <c r="B194" s="2" t="s">
        <v>645</v>
      </c>
      <c r="C194" s="3" t="s">
        <v>153</v>
      </c>
      <c r="D194" s="4">
        <v>0.69930069930069938</v>
      </c>
      <c r="F194" s="4">
        <f>AVERAGE(D194:E194)</f>
        <v>0.69930069930069938</v>
      </c>
    </row>
    <row r="195" spans="1:9" ht="17.45" customHeight="1" x14ac:dyDescent="0.45">
      <c r="A195" s="2" t="s">
        <v>960</v>
      </c>
      <c r="B195" s="2" t="s">
        <v>644</v>
      </c>
      <c r="C195" s="3" t="s">
        <v>154</v>
      </c>
      <c r="D195" s="4">
        <v>6.9204152249134954E-2</v>
      </c>
      <c r="E195" s="4">
        <v>0.10999999999999999</v>
      </c>
      <c r="F195" s="4">
        <f>AVERAGE(D195:E195)</f>
        <v>8.960207612456747E-2</v>
      </c>
      <c r="G195" s="4">
        <f>AVERAGE(F195:F196)</f>
        <v>0.10909730889919729</v>
      </c>
      <c r="H195" s="4">
        <f>STDEV(F195:F196)</f>
        <v>2.7570422591501973E-2</v>
      </c>
      <c r="I195" s="4">
        <f>H195/G195</f>
        <v>0.25271404830870975</v>
      </c>
    </row>
    <row r="196" spans="1:9" ht="17.45" customHeight="1" x14ac:dyDescent="0.45">
      <c r="A196" s="2" t="s">
        <v>959</v>
      </c>
      <c r="B196" s="2" t="s">
        <v>644</v>
      </c>
      <c r="C196" s="3" t="s">
        <v>154</v>
      </c>
      <c r="D196" s="4">
        <v>1.7185083347654236E-2</v>
      </c>
      <c r="E196" s="4">
        <v>0.24</v>
      </c>
      <c r="F196" s="4">
        <f>AVERAGE(D196:E196)</f>
        <v>0.12859254167382711</v>
      </c>
    </row>
    <row r="197" spans="1:9" ht="17.45" customHeight="1" x14ac:dyDescent="0.45">
      <c r="A197" s="2" t="s">
        <v>961</v>
      </c>
      <c r="B197" s="2" t="s">
        <v>643</v>
      </c>
      <c r="C197" s="3" t="s">
        <v>155</v>
      </c>
      <c r="D197" s="4">
        <v>0.63694267515923564</v>
      </c>
      <c r="E197" s="4">
        <v>0.59</v>
      </c>
      <c r="F197" s="4">
        <f>AVERAGE(D197:E197)</f>
        <v>0.6134713375796178</v>
      </c>
    </row>
    <row r="198" spans="1:9" ht="17.45" customHeight="1" x14ac:dyDescent="0.45">
      <c r="A198" s="2" t="s">
        <v>962</v>
      </c>
      <c r="B198" s="2" t="s">
        <v>642</v>
      </c>
      <c r="C198" s="3" t="s">
        <v>156</v>
      </c>
      <c r="D198" s="4">
        <v>1.2820512820512819</v>
      </c>
      <c r="E198" s="4">
        <v>0.74</v>
      </c>
      <c r="F198" s="4">
        <f>AVERAGE(D198:E198)</f>
        <v>1.0110256410256411</v>
      </c>
    </row>
    <row r="199" spans="1:9" ht="17.45" customHeight="1" x14ac:dyDescent="0.45">
      <c r="A199" s="2" t="s">
        <v>964</v>
      </c>
      <c r="B199" s="2" t="s">
        <v>641</v>
      </c>
      <c r="C199" s="3" t="s">
        <v>157</v>
      </c>
      <c r="D199" s="4">
        <v>0.29761904761904762</v>
      </c>
      <c r="E199" s="4">
        <v>1.5</v>
      </c>
      <c r="F199" s="4">
        <f>AVERAGE(D199:E199)</f>
        <v>0.89880952380952384</v>
      </c>
      <c r="G199" s="4">
        <f>AVERAGE(F199:F200)</f>
        <v>1.0473746867167919</v>
      </c>
      <c r="H199" s="4">
        <f>STDEV(F199:F200)</f>
        <v>0.21010286827962726</v>
      </c>
      <c r="I199" s="4">
        <f>H199/G199</f>
        <v>0.20059952846314938</v>
      </c>
    </row>
    <row r="200" spans="1:9" ht="17.45" customHeight="1" x14ac:dyDescent="0.45">
      <c r="A200" s="2" t="s">
        <v>963</v>
      </c>
      <c r="B200" s="2" t="s">
        <v>641</v>
      </c>
      <c r="C200" s="3" t="s">
        <v>157</v>
      </c>
      <c r="D200" s="4">
        <v>0.75187969924812026</v>
      </c>
      <c r="E200" s="4">
        <v>1.6400000000000001</v>
      </c>
      <c r="F200" s="4">
        <f>AVERAGE(D200:E200)</f>
        <v>1.1959398496240601</v>
      </c>
    </row>
    <row r="201" spans="1:9" ht="17.45" customHeight="1" x14ac:dyDescent="0.45">
      <c r="A201" s="2" t="s">
        <v>965</v>
      </c>
      <c r="B201" s="2" t="s">
        <v>640</v>
      </c>
      <c r="C201" s="3" t="s">
        <v>158</v>
      </c>
      <c r="D201" s="4">
        <v>1.4285714285714286</v>
      </c>
      <c r="E201" s="4">
        <v>1.8099999999999998</v>
      </c>
      <c r="F201" s="4">
        <f>AVERAGE(D201:E201)</f>
        <v>1.6192857142857142</v>
      </c>
    </row>
    <row r="202" spans="1:9" ht="17.45" customHeight="1" x14ac:dyDescent="0.45">
      <c r="A202" s="2" t="s">
        <v>967</v>
      </c>
      <c r="B202" s="2" t="s">
        <v>638</v>
      </c>
      <c r="C202" s="3" t="s">
        <v>159</v>
      </c>
      <c r="D202" s="4">
        <v>0.58479532163742687</v>
      </c>
      <c r="E202" s="4">
        <v>1.6400000000000001</v>
      </c>
      <c r="F202" s="4">
        <f>AVERAGE(D202:E202)</f>
        <v>1.1123976608187136</v>
      </c>
      <c r="G202" s="4">
        <f>AVERAGE(F202:F203)</f>
        <v>1.3636988304093567</v>
      </c>
      <c r="H202" s="4">
        <f>STDEV(F202:F203)</f>
        <v>0.35539352227530946</v>
      </c>
      <c r="I202" s="4">
        <f>H202/G202</f>
        <v>0.26060997806137814</v>
      </c>
    </row>
    <row r="203" spans="1:9" ht="17.45" customHeight="1" x14ac:dyDescent="0.45">
      <c r="A203" s="2" t="s">
        <v>966</v>
      </c>
      <c r="B203" s="2" t="s">
        <v>639</v>
      </c>
      <c r="C203" s="3" t="s">
        <v>159</v>
      </c>
      <c r="D203" s="4">
        <v>1</v>
      </c>
      <c r="E203" s="4">
        <v>2.23</v>
      </c>
      <c r="F203" s="4">
        <f>AVERAGE(D203:E203)</f>
        <v>1.615</v>
      </c>
    </row>
    <row r="204" spans="1:9" ht="17.45" customHeight="1" x14ac:dyDescent="0.45">
      <c r="A204" s="2" t="s">
        <v>968</v>
      </c>
      <c r="B204" s="2" t="s">
        <v>637</v>
      </c>
      <c r="C204" s="3" t="s">
        <v>160</v>
      </c>
      <c r="D204" s="4">
        <v>0.33783783783783783</v>
      </c>
      <c r="E204" s="4">
        <v>0.73000000000000009</v>
      </c>
      <c r="F204" s="4">
        <f>AVERAGE(D204:E204)</f>
        <v>0.53391891891891896</v>
      </c>
    </row>
    <row r="205" spans="1:9" ht="17.45" customHeight="1" x14ac:dyDescent="0.45">
      <c r="A205" s="2" t="s">
        <v>969</v>
      </c>
      <c r="B205" s="2" t="s">
        <v>636</v>
      </c>
      <c r="C205" s="3" t="s">
        <v>161</v>
      </c>
      <c r="D205" s="4">
        <v>0.8</v>
      </c>
      <c r="E205" s="4">
        <v>3.4200000000000004</v>
      </c>
      <c r="F205" s="4">
        <f>AVERAGE(D205:E205)</f>
        <v>2.1100000000000003</v>
      </c>
    </row>
    <row r="206" spans="1:9" ht="17.45" customHeight="1" x14ac:dyDescent="0.45">
      <c r="A206" s="2" t="s">
        <v>970</v>
      </c>
      <c r="B206" s="2" t="s">
        <v>635</v>
      </c>
      <c r="C206" s="3" t="s">
        <v>334</v>
      </c>
      <c r="E206" s="4">
        <v>0.37</v>
      </c>
      <c r="F206" s="4">
        <f>AVERAGE(D206:E206)</f>
        <v>0.37</v>
      </c>
    </row>
    <row r="207" spans="1:9" ht="17.45" customHeight="1" x14ac:dyDescent="0.45">
      <c r="A207" s="2" t="s">
        <v>971</v>
      </c>
      <c r="B207" s="2" t="s">
        <v>634</v>
      </c>
      <c r="C207" s="3" t="s">
        <v>162</v>
      </c>
      <c r="D207" s="4">
        <v>0.2293577981651376</v>
      </c>
      <c r="F207" s="4">
        <f>AVERAGE(D207:E207)</f>
        <v>0.2293577981651376</v>
      </c>
    </row>
    <row r="208" spans="1:9" ht="17.45" customHeight="1" x14ac:dyDescent="0.45">
      <c r="A208" s="2" t="s">
        <v>972</v>
      </c>
      <c r="B208" s="2" t="s">
        <v>633</v>
      </c>
      <c r="C208" s="3" t="s">
        <v>335</v>
      </c>
      <c r="D208" s="4">
        <v>0.24509803921568626</v>
      </c>
      <c r="F208" s="4">
        <f>AVERAGE(D208:E208)</f>
        <v>0.24509803921568626</v>
      </c>
    </row>
    <row r="209" spans="1:9" ht="17.45" customHeight="1" x14ac:dyDescent="0.45">
      <c r="A209" s="2" t="s">
        <v>973</v>
      </c>
      <c r="B209" s="2" t="s">
        <v>632</v>
      </c>
      <c r="C209" s="3" t="s">
        <v>164</v>
      </c>
      <c r="D209" s="4">
        <v>1.5625</v>
      </c>
      <c r="E209" s="4">
        <v>1.3</v>
      </c>
      <c r="F209" s="4">
        <f>AVERAGE(D209:E209)</f>
        <v>1.4312499999999999</v>
      </c>
    </row>
    <row r="210" spans="1:9" ht="17.45" customHeight="1" x14ac:dyDescent="0.45">
      <c r="A210" s="2" t="s">
        <v>974</v>
      </c>
      <c r="B210" s="2" t="s">
        <v>631</v>
      </c>
      <c r="C210" s="3" t="s">
        <v>336</v>
      </c>
      <c r="E210" s="4">
        <v>0.98</v>
      </c>
      <c r="F210" s="4">
        <f>AVERAGE(D210:E210)</f>
        <v>0.98</v>
      </c>
    </row>
    <row r="211" spans="1:9" ht="17.45" customHeight="1" x14ac:dyDescent="0.45">
      <c r="A211" s="2" t="s">
        <v>975</v>
      </c>
      <c r="B211" s="2" t="s">
        <v>630</v>
      </c>
      <c r="C211" s="3" t="s">
        <v>165</v>
      </c>
      <c r="D211" s="4">
        <v>0.72992700729927007</v>
      </c>
      <c r="E211" s="4">
        <v>2.14</v>
      </c>
      <c r="F211" s="4">
        <f>AVERAGE(D211:E211)</f>
        <v>1.4349635036496351</v>
      </c>
      <c r="G211" s="4">
        <f>AVERAGE(F211:F212)</f>
        <v>1.451839549989955</v>
      </c>
      <c r="H211" s="4">
        <f>STDEV(F211:F212)</f>
        <v>2.3866333613717421E-2</v>
      </c>
      <c r="I211" s="4">
        <f>H211/G211</f>
        <v>1.6438685400106744E-2</v>
      </c>
    </row>
    <row r="212" spans="1:9" ht="17.45" customHeight="1" x14ac:dyDescent="0.45">
      <c r="A212" s="2" t="s">
        <v>976</v>
      </c>
      <c r="B212" s="2" t="s">
        <v>630</v>
      </c>
      <c r="C212" s="3" t="s">
        <v>165</v>
      </c>
      <c r="D212" s="4">
        <v>0.9174311926605504</v>
      </c>
      <c r="E212" s="4">
        <v>2.02</v>
      </c>
      <c r="F212" s="4">
        <f>AVERAGE(D212:E212)</f>
        <v>1.4687155963302752</v>
      </c>
    </row>
    <row r="213" spans="1:9" ht="17.45" customHeight="1" x14ac:dyDescent="0.45">
      <c r="A213" s="2" t="s">
        <v>977</v>
      </c>
      <c r="B213" s="2" t="s">
        <v>629</v>
      </c>
      <c r="C213" s="3" t="s">
        <v>166</v>
      </c>
      <c r="D213" s="4">
        <v>0.90909090909090906</v>
      </c>
      <c r="F213" s="4">
        <f>AVERAGE(D213:E213)</f>
        <v>0.90909090909090906</v>
      </c>
    </row>
    <row r="214" spans="1:9" ht="17.45" customHeight="1" x14ac:dyDescent="0.45">
      <c r="A214" s="2" t="s">
        <v>979</v>
      </c>
      <c r="B214" s="2" t="s">
        <v>628</v>
      </c>
      <c r="C214" s="3" t="s">
        <v>167</v>
      </c>
      <c r="D214" s="4">
        <v>0.65359477124183007</v>
      </c>
      <c r="E214" s="4">
        <v>0.93</v>
      </c>
      <c r="F214" s="4">
        <f>AVERAGE(D214:E214)</f>
        <v>0.79179738562091506</v>
      </c>
      <c r="G214" s="4">
        <f>AVERAGE(F214:F215)</f>
        <v>0.85338044463527507</v>
      </c>
      <c r="H214" s="4">
        <f>STDEV(F214:F215)</f>
        <v>8.7091597270530605E-2</v>
      </c>
      <c r="I214" s="4">
        <f>H214/G214</f>
        <v>0.10205483125143856</v>
      </c>
    </row>
    <row r="215" spans="1:9" ht="17.45" customHeight="1" x14ac:dyDescent="0.45">
      <c r="A215" s="2" t="s">
        <v>978</v>
      </c>
      <c r="B215" s="2" t="s">
        <v>628</v>
      </c>
      <c r="C215" s="3" t="s">
        <v>167</v>
      </c>
      <c r="D215" s="4">
        <v>0.72992700729927007</v>
      </c>
      <c r="E215" s="4">
        <v>1.1000000000000001</v>
      </c>
      <c r="F215" s="4">
        <f>AVERAGE(D215:E215)</f>
        <v>0.91496350364963508</v>
      </c>
    </row>
    <row r="216" spans="1:9" ht="17.45" customHeight="1" x14ac:dyDescent="0.45">
      <c r="A216" s="2" t="s">
        <v>980</v>
      </c>
      <c r="B216" s="2" t="s">
        <v>627</v>
      </c>
      <c r="C216" s="3" t="s">
        <v>168</v>
      </c>
      <c r="D216" s="4">
        <v>8.3333333333333339</v>
      </c>
      <c r="F216" s="4">
        <f>AVERAGE(D216:E216)</f>
        <v>8.3333333333333339</v>
      </c>
    </row>
    <row r="217" spans="1:9" ht="17.45" customHeight="1" x14ac:dyDescent="0.45">
      <c r="A217" s="2" t="s">
        <v>981</v>
      </c>
      <c r="B217" s="2" t="s">
        <v>626</v>
      </c>
      <c r="C217" s="3" t="s">
        <v>171</v>
      </c>
      <c r="D217" s="4">
        <v>1.2048192771084338</v>
      </c>
      <c r="E217" s="4">
        <v>1.1499999999999999</v>
      </c>
      <c r="F217" s="4">
        <f>AVERAGE(D217:E217)</f>
        <v>1.177409638554217</v>
      </c>
      <c r="G217" s="4">
        <f>AVERAGE(F217:F218)</f>
        <v>1.3214089009097616</v>
      </c>
      <c r="H217" s="4">
        <f>STDEV(F217:F218)</f>
        <v>0.20364570979493343</v>
      </c>
      <c r="I217" s="4">
        <f>H217/G217</f>
        <v>0.15411256096029605</v>
      </c>
    </row>
    <row r="218" spans="1:9" ht="17.45" customHeight="1" x14ac:dyDescent="0.45">
      <c r="A218" s="2" t="s">
        <v>982</v>
      </c>
      <c r="B218" s="2" t="s">
        <v>626</v>
      </c>
      <c r="C218" s="3" t="s">
        <v>171</v>
      </c>
      <c r="D218" s="4">
        <v>2.0408163265306123</v>
      </c>
      <c r="E218" s="4">
        <v>0.8899999999999999</v>
      </c>
      <c r="F218" s="4">
        <f>AVERAGE(D218:E218)</f>
        <v>1.4654081632653062</v>
      </c>
    </row>
    <row r="219" spans="1:9" ht="17.45" customHeight="1" x14ac:dyDescent="0.45">
      <c r="A219" s="2" t="s">
        <v>983</v>
      </c>
      <c r="B219" s="2" t="s">
        <v>625</v>
      </c>
      <c r="C219" s="3" t="s">
        <v>173</v>
      </c>
      <c r="D219" s="4">
        <v>0.78125</v>
      </c>
      <c r="E219" s="4">
        <v>1.25</v>
      </c>
      <c r="F219" s="4">
        <f>AVERAGE(D219:E219)</f>
        <v>1.015625</v>
      </c>
    </row>
    <row r="220" spans="1:9" ht="17.45" customHeight="1" x14ac:dyDescent="0.45">
      <c r="A220" s="2" t="s">
        <v>984</v>
      </c>
      <c r="B220" s="2" t="s">
        <v>624</v>
      </c>
      <c r="C220" s="3" t="s">
        <v>174</v>
      </c>
      <c r="D220" s="4">
        <v>1.1363636363636365</v>
      </c>
      <c r="E220" s="4">
        <v>1.54</v>
      </c>
      <c r="F220" s="4">
        <f>AVERAGE(D220:E220)</f>
        <v>1.3381818181818184</v>
      </c>
    </row>
    <row r="221" spans="1:9" ht="17.45" customHeight="1" x14ac:dyDescent="0.45">
      <c r="A221" s="2" t="s">
        <v>986</v>
      </c>
      <c r="B221" s="2" t="s">
        <v>623</v>
      </c>
      <c r="C221" s="3" t="s">
        <v>177</v>
      </c>
      <c r="D221" s="4">
        <v>0.59523809523809523</v>
      </c>
      <c r="E221" s="4">
        <v>0.21999999999999997</v>
      </c>
      <c r="F221" s="4">
        <f>AVERAGE(D221:E221)</f>
        <v>0.4076190476190476</v>
      </c>
      <c r="G221" s="4">
        <f>AVERAGE(F221:F222)</f>
        <v>0.49963105355456627</v>
      </c>
      <c r="H221" s="4">
        <f>STDEV(F221:F222)</f>
        <v>0.13012462669516481</v>
      </c>
      <c r="I221" s="4">
        <f>H221/G221</f>
        <v>0.26044143127095182</v>
      </c>
    </row>
    <row r="222" spans="1:9" ht="17.45" customHeight="1" x14ac:dyDescent="0.45">
      <c r="A222" s="2" t="s">
        <v>985</v>
      </c>
      <c r="B222" s="2" t="s">
        <v>623</v>
      </c>
      <c r="C222" s="3" t="s">
        <v>177</v>
      </c>
      <c r="D222" s="4">
        <v>0.28328611898016998</v>
      </c>
      <c r="E222" s="4">
        <v>0.89999999999999991</v>
      </c>
      <c r="F222" s="4">
        <f>AVERAGE(D222:E222)</f>
        <v>0.591643059490085</v>
      </c>
    </row>
    <row r="223" spans="1:9" ht="17.45" customHeight="1" x14ac:dyDescent="0.45">
      <c r="A223" s="2" t="s">
        <v>988</v>
      </c>
      <c r="B223" s="2" t="s">
        <v>622</v>
      </c>
      <c r="C223" s="3" t="s">
        <v>178</v>
      </c>
      <c r="D223" s="4">
        <v>6.9473391690982357E-3</v>
      </c>
      <c r="E223" s="4">
        <v>1E-3</v>
      </c>
      <c r="F223" s="4">
        <f>AVERAGE(D223:E223)</f>
        <v>3.9736695845491183E-3</v>
      </c>
    </row>
    <row r="224" spans="1:9" ht="17.45" customHeight="1" x14ac:dyDescent="0.45">
      <c r="A224" s="2" t="s">
        <v>989</v>
      </c>
      <c r="B224" s="2" t="s">
        <v>621</v>
      </c>
      <c r="C224" s="3" t="s">
        <v>180</v>
      </c>
      <c r="D224" s="4">
        <v>0.64935064935064934</v>
      </c>
      <c r="E224" s="4">
        <v>0.66</v>
      </c>
      <c r="F224" s="4">
        <f>AVERAGE(D224:E224)</f>
        <v>0.65467532467532474</v>
      </c>
    </row>
    <row r="225" spans="1:9" ht="17.45" customHeight="1" x14ac:dyDescent="0.45">
      <c r="A225" s="2" t="s">
        <v>990</v>
      </c>
      <c r="B225" s="2" t="s">
        <v>620</v>
      </c>
      <c r="C225" s="3" t="s">
        <v>181</v>
      </c>
      <c r="D225" s="4">
        <v>0.62893081761006286</v>
      </c>
      <c r="E225" s="4">
        <v>0.93</v>
      </c>
      <c r="F225" s="4">
        <f>AVERAGE(D225:E225)</f>
        <v>0.77946540880503146</v>
      </c>
    </row>
    <row r="226" spans="1:9" ht="17.45" customHeight="1" x14ac:dyDescent="0.45">
      <c r="A226" s="2" t="s">
        <v>991</v>
      </c>
      <c r="B226" s="2" t="s">
        <v>619</v>
      </c>
      <c r="C226" s="3" t="s">
        <v>182</v>
      </c>
      <c r="D226" s="4">
        <v>0.89285714285714279</v>
      </c>
      <c r="E226" s="4">
        <v>0.62</v>
      </c>
      <c r="F226" s="4">
        <f>AVERAGE(D226:E226)</f>
        <v>0.75642857142857145</v>
      </c>
    </row>
    <row r="227" spans="1:9" ht="17.45" customHeight="1" x14ac:dyDescent="0.45">
      <c r="A227" s="2" t="s">
        <v>992</v>
      </c>
      <c r="B227" s="2" t="s">
        <v>618</v>
      </c>
      <c r="C227" s="3" t="s">
        <v>184</v>
      </c>
      <c r="D227" s="4">
        <v>0.13477088948787061</v>
      </c>
      <c r="E227" s="4">
        <v>0.4</v>
      </c>
      <c r="F227" s="4">
        <f>AVERAGE(D227:E227)</f>
        <v>0.26738544474393533</v>
      </c>
    </row>
    <row r="228" spans="1:9" ht="17.45" customHeight="1" x14ac:dyDescent="0.45">
      <c r="A228" s="2" t="s">
        <v>993</v>
      </c>
      <c r="B228" s="2" t="s">
        <v>617</v>
      </c>
      <c r="C228" s="3" t="s">
        <v>185</v>
      </c>
      <c r="D228" s="4">
        <v>1.1764705882352942</v>
      </c>
      <c r="E228" s="4">
        <v>0.62</v>
      </c>
      <c r="F228" s="4">
        <f>AVERAGE(D228:E228)</f>
        <v>0.89823529411764702</v>
      </c>
    </row>
    <row r="229" spans="1:9" ht="17.45" customHeight="1" x14ac:dyDescent="0.45">
      <c r="A229" s="2" t="s">
        <v>995</v>
      </c>
      <c r="B229" s="2" t="s">
        <v>616</v>
      </c>
      <c r="C229" s="3" t="s">
        <v>187</v>
      </c>
      <c r="D229" s="4">
        <v>1.075268817204301</v>
      </c>
      <c r="E229" s="4">
        <v>2.16</v>
      </c>
      <c r="F229" s="4">
        <f>AVERAGE(D229:E229)</f>
        <v>1.6176344086021506</v>
      </c>
      <c r="G229" s="4">
        <f>AVERAGE(F229:F230)</f>
        <v>1.8009298803574134</v>
      </c>
      <c r="H229" s="4">
        <f>STDEV(F229:F230)</f>
        <v>0.25921894207786728</v>
      </c>
      <c r="I229" s="4">
        <f>H229/G229</f>
        <v>0.14393616592469582</v>
      </c>
    </row>
    <row r="230" spans="1:9" ht="17.45" customHeight="1" x14ac:dyDescent="0.45">
      <c r="A230" s="2" t="s">
        <v>994</v>
      </c>
      <c r="B230" s="2" t="s">
        <v>616</v>
      </c>
      <c r="C230" s="3" t="s">
        <v>187</v>
      </c>
      <c r="D230" s="4">
        <v>1.4084507042253522</v>
      </c>
      <c r="E230" s="4">
        <v>2.56</v>
      </c>
      <c r="F230" s="4">
        <f>AVERAGE(D230:E230)</f>
        <v>1.9842253521126763</v>
      </c>
    </row>
    <row r="231" spans="1:9" ht="17.45" customHeight="1" x14ac:dyDescent="0.45">
      <c r="A231" s="2" t="s">
        <v>997</v>
      </c>
      <c r="B231" s="2" t="s">
        <v>615</v>
      </c>
      <c r="C231" s="3" t="s">
        <v>188</v>
      </c>
      <c r="D231" s="4">
        <v>0.43103448275862072</v>
      </c>
      <c r="E231" s="4">
        <v>0.94000000000000006</v>
      </c>
      <c r="F231" s="4">
        <f>AVERAGE(D231:E231)</f>
        <v>0.68551724137931036</v>
      </c>
      <c r="G231" s="4">
        <f>AVERAGE(F231:F233)</f>
        <v>0.70691844553913519</v>
      </c>
      <c r="H231" s="4">
        <f>STDEV(F231:F233)</f>
        <v>1.8540102804124148E-2</v>
      </c>
      <c r="I231" s="4">
        <f>H231/G231</f>
        <v>2.6226650218448378E-2</v>
      </c>
    </row>
    <row r="232" spans="1:9" ht="17.45" customHeight="1" x14ac:dyDescent="0.45">
      <c r="A232" s="2" t="s">
        <v>998</v>
      </c>
      <c r="B232" s="2" t="s">
        <v>615</v>
      </c>
      <c r="C232" s="3" t="s">
        <v>188</v>
      </c>
      <c r="D232" s="4">
        <v>0.7142857142857143</v>
      </c>
      <c r="E232" s="4">
        <v>0.72</v>
      </c>
      <c r="F232" s="4">
        <f>AVERAGE(D232:E232)</f>
        <v>0.71714285714285708</v>
      </c>
    </row>
    <row r="233" spans="1:9" ht="17.45" customHeight="1" x14ac:dyDescent="0.45">
      <c r="A233" s="2" t="s">
        <v>996</v>
      </c>
      <c r="B233" s="2" t="s">
        <v>615</v>
      </c>
      <c r="C233" s="3" t="s">
        <v>188</v>
      </c>
      <c r="D233" s="4">
        <v>0.47619047619047616</v>
      </c>
      <c r="E233" s="4">
        <v>0.96</v>
      </c>
      <c r="F233" s="4">
        <f>AVERAGE(D233:E233)</f>
        <v>0.71809523809523812</v>
      </c>
    </row>
    <row r="234" spans="1:9" ht="17.45" customHeight="1" x14ac:dyDescent="0.45">
      <c r="A234" s="2" t="s">
        <v>999</v>
      </c>
      <c r="B234" s="2" t="s">
        <v>614</v>
      </c>
      <c r="C234" s="3" t="s">
        <v>189</v>
      </c>
      <c r="D234" s="4">
        <v>0.87719298245614041</v>
      </c>
      <c r="E234" s="4">
        <v>16.55</v>
      </c>
      <c r="F234" s="4">
        <f>AVERAGE(D234:E234)</f>
        <v>8.7135964912280706</v>
      </c>
    </row>
    <row r="235" spans="1:9" ht="17.45" customHeight="1" x14ac:dyDescent="0.45">
      <c r="A235" s="2" t="s">
        <v>1000</v>
      </c>
      <c r="B235" s="2" t="s">
        <v>613</v>
      </c>
      <c r="C235" s="3" t="s">
        <v>190</v>
      </c>
      <c r="D235" s="4">
        <v>4.3478260869565215</v>
      </c>
      <c r="E235" s="4">
        <v>8.67</v>
      </c>
      <c r="F235" s="4">
        <f>AVERAGE(D235:E235)</f>
        <v>6.5089130434782607</v>
      </c>
    </row>
    <row r="236" spans="1:9" ht="17.45" customHeight="1" x14ac:dyDescent="0.45">
      <c r="A236" s="2" t="s">
        <v>1001</v>
      </c>
      <c r="B236" s="2" t="s">
        <v>612</v>
      </c>
      <c r="C236" s="3" t="s">
        <v>191</v>
      </c>
      <c r="D236" s="4">
        <v>1.1235955056179776</v>
      </c>
      <c r="E236" s="4">
        <v>3.8000000000000003</v>
      </c>
      <c r="F236" s="4">
        <f>AVERAGE(D236:E236)</f>
        <v>2.4617977528089892</v>
      </c>
      <c r="H236" s="8"/>
    </row>
    <row r="237" spans="1:9" ht="17.45" customHeight="1" x14ac:dyDescent="0.45">
      <c r="A237" s="2" t="s">
        <v>1003</v>
      </c>
      <c r="B237" s="2" t="s">
        <v>611</v>
      </c>
      <c r="C237" s="3" t="s">
        <v>192</v>
      </c>
      <c r="D237" s="4">
        <v>14.285714285714285</v>
      </c>
      <c r="E237" s="4">
        <v>4.37</v>
      </c>
      <c r="F237" s="4">
        <f>AVERAGE(D237:E237)</f>
        <v>9.3278571428571428</v>
      </c>
      <c r="G237" s="4">
        <f>AVERAGE(F237:F238)</f>
        <v>9.3497619047619054</v>
      </c>
      <c r="H237" s="4">
        <f>STDEV(F237:F238)</f>
        <v>3.0978011366267436E-2</v>
      </c>
      <c r="I237" s="4">
        <f>H237/G237</f>
        <v>3.3132406666409437E-3</v>
      </c>
    </row>
    <row r="238" spans="1:9" ht="17.45" customHeight="1" x14ac:dyDescent="0.45">
      <c r="A238" s="2" t="s">
        <v>1002</v>
      </c>
      <c r="B238" s="2" t="s">
        <v>611</v>
      </c>
      <c r="C238" s="3" t="s">
        <v>192</v>
      </c>
      <c r="D238" s="4">
        <v>2.0833333333333335</v>
      </c>
      <c r="E238" s="4">
        <v>16.66</v>
      </c>
      <c r="F238" s="4">
        <f>AVERAGE(D238:E238)</f>
        <v>9.3716666666666661</v>
      </c>
    </row>
    <row r="239" spans="1:9" ht="17.45" customHeight="1" x14ac:dyDescent="0.45">
      <c r="A239" s="2" t="s">
        <v>1004</v>
      </c>
      <c r="B239" s="2" t="s">
        <v>610</v>
      </c>
      <c r="C239" s="3" t="s">
        <v>193</v>
      </c>
      <c r="D239" s="4">
        <v>0.39215686274509809</v>
      </c>
      <c r="E239" s="4">
        <v>4.45</v>
      </c>
      <c r="F239" s="4">
        <f>AVERAGE(D239:E239)</f>
        <v>2.4210784313725493</v>
      </c>
    </row>
    <row r="240" spans="1:9" ht="17.45" customHeight="1" x14ac:dyDescent="0.45">
      <c r="A240" s="2" t="s">
        <v>1005</v>
      </c>
      <c r="B240" s="2" t="s">
        <v>609</v>
      </c>
      <c r="C240" s="3" t="s">
        <v>194</v>
      </c>
      <c r="D240" s="4">
        <v>1.1363636363636365</v>
      </c>
      <c r="E240" s="4">
        <v>1.27</v>
      </c>
      <c r="F240" s="4">
        <f>AVERAGE(D240:E240)</f>
        <v>1.2031818181818181</v>
      </c>
    </row>
    <row r="241" spans="1:9" ht="17.45" customHeight="1" x14ac:dyDescent="0.45">
      <c r="A241" s="2" t="s">
        <v>1008</v>
      </c>
      <c r="B241" s="2" t="s">
        <v>608</v>
      </c>
      <c r="C241" s="3" t="s">
        <v>195</v>
      </c>
      <c r="D241" s="4">
        <v>4.3478260869565215</v>
      </c>
      <c r="E241" s="4">
        <v>4.4400000000000004</v>
      </c>
      <c r="F241" s="4">
        <f>AVERAGE(D241:E241)</f>
        <v>4.3939130434782605</v>
      </c>
      <c r="G241" s="4">
        <f>AVERAGE(F241:F243)</f>
        <v>5.9169440784658178</v>
      </c>
      <c r="H241" s="4">
        <f>STDEV(F241:F243)</f>
        <v>2.5583202196418595</v>
      </c>
      <c r="I241" s="4">
        <f>H241/G241</f>
        <v>0.43237187739404775</v>
      </c>
    </row>
    <row r="242" spans="1:9" ht="17.45" customHeight="1" x14ac:dyDescent="0.45">
      <c r="A242" s="2" t="s">
        <v>1006</v>
      </c>
      <c r="B242" s="2" t="s">
        <v>608</v>
      </c>
      <c r="C242" s="3" t="s">
        <v>195</v>
      </c>
      <c r="D242" s="4">
        <v>2.2727272727272729</v>
      </c>
      <c r="E242" s="4">
        <v>6.7</v>
      </c>
      <c r="F242" s="4">
        <f>AVERAGE(D242:E242)</f>
        <v>4.4863636363636363</v>
      </c>
    </row>
    <row r="243" spans="1:9" ht="17.45" customHeight="1" x14ac:dyDescent="0.45">
      <c r="A243" s="2" t="s">
        <v>1007</v>
      </c>
      <c r="B243" s="2" t="s">
        <v>608</v>
      </c>
      <c r="C243" s="3" t="s">
        <v>195</v>
      </c>
      <c r="D243" s="4">
        <v>11.111111111111111</v>
      </c>
      <c r="E243" s="4">
        <v>6.6300000000000008</v>
      </c>
      <c r="F243" s="4">
        <f>AVERAGE(D243:E243)</f>
        <v>8.8705555555555549</v>
      </c>
    </row>
    <row r="244" spans="1:9" ht="17.45" customHeight="1" x14ac:dyDescent="0.45">
      <c r="A244" s="2" t="s">
        <v>1010</v>
      </c>
      <c r="B244" s="2" t="s">
        <v>607</v>
      </c>
      <c r="C244" s="3" t="s">
        <v>196</v>
      </c>
      <c r="D244" s="4">
        <v>0.30864197530864196</v>
      </c>
      <c r="E244" s="4">
        <v>1.18</v>
      </c>
      <c r="F244" s="4">
        <f>AVERAGE(D244:E244)</f>
        <v>0.74432098765432098</v>
      </c>
    </row>
    <row r="245" spans="1:9" ht="17.45" customHeight="1" x14ac:dyDescent="0.45">
      <c r="A245" s="2" t="s">
        <v>1011</v>
      </c>
      <c r="B245" s="2" t="s">
        <v>606</v>
      </c>
      <c r="C245" s="3" t="s">
        <v>337</v>
      </c>
      <c r="D245" s="4">
        <v>2.8571428571428572</v>
      </c>
      <c r="E245" s="4">
        <v>2.82</v>
      </c>
      <c r="F245" s="4">
        <f>AVERAGE(D245:E245)</f>
        <v>2.8385714285714285</v>
      </c>
    </row>
    <row r="246" spans="1:9" ht="17.45" customHeight="1" x14ac:dyDescent="0.45">
      <c r="A246" s="2" t="s">
        <v>1012</v>
      </c>
      <c r="B246" s="2" t="s">
        <v>605</v>
      </c>
      <c r="C246" s="3" t="s">
        <v>197</v>
      </c>
      <c r="D246" s="4">
        <v>1.8867924528301885</v>
      </c>
      <c r="E246" s="4">
        <v>1.7799999999999998</v>
      </c>
      <c r="F246" s="4">
        <f>AVERAGE(D246:E246)</f>
        <v>1.8333962264150943</v>
      </c>
    </row>
    <row r="247" spans="1:9" ht="17.45" customHeight="1" x14ac:dyDescent="0.45">
      <c r="A247" s="2" t="s">
        <v>1013</v>
      </c>
      <c r="B247" s="2" t="s">
        <v>604</v>
      </c>
      <c r="C247" s="3" t="s">
        <v>198</v>
      </c>
      <c r="D247" s="4">
        <v>2.8571428571428572</v>
      </c>
      <c r="E247" s="4">
        <v>2.74</v>
      </c>
      <c r="F247" s="4">
        <f>AVERAGE(D247:E247)</f>
        <v>2.7985714285714289</v>
      </c>
      <c r="G247" s="4">
        <f>AVERAGE(F247:F248)</f>
        <v>2.9234523809523809</v>
      </c>
      <c r="H247" s="4">
        <f>STDEV(F247:F248)</f>
        <v>0.17660833653921126</v>
      </c>
      <c r="I247" s="4">
        <f>H247/G247</f>
        <v>6.0410881904523137E-2</v>
      </c>
    </row>
    <row r="248" spans="1:9" ht="17.45" customHeight="1" x14ac:dyDescent="0.45">
      <c r="A248" s="2" t="s">
        <v>1014</v>
      </c>
      <c r="B248" s="2" t="s">
        <v>604</v>
      </c>
      <c r="C248" s="3" t="s">
        <v>198</v>
      </c>
      <c r="D248" s="4">
        <v>4.166666666666667</v>
      </c>
      <c r="E248" s="4">
        <v>1.9299999999999997</v>
      </c>
      <c r="F248" s="4">
        <f>AVERAGE(D248:E248)</f>
        <v>3.0483333333333333</v>
      </c>
    </row>
    <row r="249" spans="1:9" ht="17.45" customHeight="1" x14ac:dyDescent="0.45">
      <c r="A249" s="2" t="s">
        <v>1015</v>
      </c>
      <c r="B249" s="2" t="s">
        <v>603</v>
      </c>
      <c r="C249" s="3" t="s">
        <v>199</v>
      </c>
      <c r="D249" s="4">
        <v>0.23696682464454977</v>
      </c>
      <c r="E249" s="4">
        <v>0.52</v>
      </c>
      <c r="F249" s="4">
        <f>AVERAGE(D249:E249)</f>
        <v>0.37848341232227489</v>
      </c>
      <c r="G249" s="4">
        <f>AVERAGE(F249:F250)</f>
        <v>0.39041053732996861</v>
      </c>
      <c r="H249" s="4">
        <f>STDEV(F249:F250)</f>
        <v>1.6867501945999761E-2</v>
      </c>
      <c r="I249" s="4">
        <f>H249/G249</f>
        <v>4.320452532187579E-2</v>
      </c>
    </row>
    <row r="250" spans="1:9" ht="17.45" customHeight="1" x14ac:dyDescent="0.45">
      <c r="A250" s="2" t="s">
        <v>1016</v>
      </c>
      <c r="B250" s="2" t="s">
        <v>603</v>
      </c>
      <c r="C250" s="3" t="s">
        <v>199</v>
      </c>
      <c r="D250" s="4">
        <v>0.32467532467532467</v>
      </c>
      <c r="E250" s="4">
        <v>0.48</v>
      </c>
      <c r="F250" s="4">
        <f>AVERAGE(D250:E250)</f>
        <v>0.40233766233766233</v>
      </c>
    </row>
    <row r="251" spans="1:9" ht="17.45" customHeight="1" x14ac:dyDescent="0.45">
      <c r="A251" s="2" t="s">
        <v>1017</v>
      </c>
      <c r="B251" s="2" t="s">
        <v>602</v>
      </c>
      <c r="C251" s="3" t="s">
        <v>200</v>
      </c>
      <c r="D251" s="4">
        <v>0.4065040650406504</v>
      </c>
      <c r="E251" s="4">
        <v>0.79</v>
      </c>
      <c r="F251" s="4">
        <f>AVERAGE(D251:E251)</f>
        <v>0.59825203252032522</v>
      </c>
    </row>
    <row r="252" spans="1:9" ht="17.45" customHeight="1" x14ac:dyDescent="0.45">
      <c r="A252" s="2" t="s">
        <v>1018</v>
      </c>
      <c r="B252" s="2" t="s">
        <v>601</v>
      </c>
      <c r="C252" s="3" t="s">
        <v>201</v>
      </c>
      <c r="D252" s="4">
        <v>2.0408163265306123</v>
      </c>
      <c r="E252" s="4">
        <v>2.85</v>
      </c>
      <c r="F252" s="4">
        <f>AVERAGE(D252:E252)</f>
        <v>2.4454081632653062</v>
      </c>
    </row>
    <row r="253" spans="1:9" ht="17.45" customHeight="1" x14ac:dyDescent="0.45">
      <c r="A253" s="2" t="s">
        <v>1019</v>
      </c>
      <c r="B253" s="2" t="s">
        <v>600</v>
      </c>
      <c r="C253" s="3" t="s">
        <v>338</v>
      </c>
      <c r="D253" s="4">
        <v>0.9009009009009008</v>
      </c>
      <c r="E253" s="4">
        <v>1.5</v>
      </c>
      <c r="F253" s="4">
        <f>AVERAGE(D253:E253)</f>
        <v>1.2004504504504503</v>
      </c>
    </row>
    <row r="254" spans="1:9" ht="17.45" customHeight="1" x14ac:dyDescent="0.45">
      <c r="A254" s="2" t="s">
        <v>1020</v>
      </c>
      <c r="B254" s="2" t="s">
        <v>599</v>
      </c>
      <c r="C254" s="3" t="s">
        <v>202</v>
      </c>
      <c r="D254" s="4">
        <v>1.0416666666666667</v>
      </c>
      <c r="E254" s="4">
        <v>1.28</v>
      </c>
      <c r="F254" s="4">
        <f>AVERAGE(D254:E254)</f>
        <v>1.1608333333333334</v>
      </c>
    </row>
    <row r="255" spans="1:9" ht="17.45" customHeight="1" x14ac:dyDescent="0.45">
      <c r="A255" s="2" t="s">
        <v>1021</v>
      </c>
      <c r="B255" s="2" t="s">
        <v>598</v>
      </c>
      <c r="C255" s="3" t="s">
        <v>203</v>
      </c>
      <c r="D255" s="4">
        <v>0.84745762711864414</v>
      </c>
      <c r="E255" s="4">
        <v>2.1</v>
      </c>
      <c r="F255" s="4">
        <f>AVERAGE(D255:E255)</f>
        <v>1.4737288135593221</v>
      </c>
    </row>
    <row r="256" spans="1:9" ht="17.45" customHeight="1" x14ac:dyDescent="0.45">
      <c r="A256" s="2" t="s">
        <v>1022</v>
      </c>
      <c r="B256" s="2" t="s">
        <v>597</v>
      </c>
      <c r="C256" s="3" t="s">
        <v>339</v>
      </c>
      <c r="D256" s="4">
        <v>0.92592592592592582</v>
      </c>
      <c r="E256" s="4">
        <v>0.72</v>
      </c>
      <c r="F256" s="4">
        <f>AVERAGE(D256:E256)</f>
        <v>0.8229629629629629</v>
      </c>
    </row>
    <row r="257" spans="1:9" ht="17.45" customHeight="1" x14ac:dyDescent="0.45">
      <c r="A257" s="2" t="s">
        <v>1023</v>
      </c>
      <c r="B257" s="2" t="s">
        <v>596</v>
      </c>
      <c r="C257" s="3" t="s">
        <v>204</v>
      </c>
      <c r="D257" s="4">
        <v>1.5384615384615383</v>
      </c>
      <c r="E257" s="4">
        <v>3.79</v>
      </c>
      <c r="F257" s="4">
        <f>AVERAGE(D257:E257)</f>
        <v>2.6642307692307692</v>
      </c>
    </row>
    <row r="258" spans="1:9" ht="17.45" customHeight="1" x14ac:dyDescent="0.45">
      <c r="A258" s="2" t="s">
        <v>1024</v>
      </c>
      <c r="B258" s="2" t="s">
        <v>389</v>
      </c>
      <c r="C258" s="3" t="s">
        <v>205</v>
      </c>
      <c r="D258" s="4">
        <v>3.3333333333333335</v>
      </c>
      <c r="E258" s="4">
        <v>3.8300000000000005</v>
      </c>
      <c r="F258" s="4">
        <f>AVERAGE(D258:E258)</f>
        <v>3.581666666666667</v>
      </c>
    </row>
    <row r="259" spans="1:9" ht="17.45" customHeight="1" x14ac:dyDescent="0.45">
      <c r="A259" s="2" t="s">
        <v>1025</v>
      </c>
      <c r="B259" s="2" t="s">
        <v>595</v>
      </c>
      <c r="C259" s="3" t="s">
        <v>206</v>
      </c>
      <c r="D259" s="4">
        <v>1.1494252873563218</v>
      </c>
      <c r="E259" s="4">
        <v>1.33</v>
      </c>
      <c r="F259" s="4">
        <f>AVERAGE(D259:E259)</f>
        <v>1.2397126436781609</v>
      </c>
    </row>
    <row r="260" spans="1:9" ht="17.45" customHeight="1" x14ac:dyDescent="0.45">
      <c r="A260" s="2" t="s">
        <v>1027</v>
      </c>
      <c r="B260" s="2" t="s">
        <v>594</v>
      </c>
      <c r="C260" s="3" t="s">
        <v>207</v>
      </c>
      <c r="D260" s="4">
        <v>1.5151515151515151</v>
      </c>
      <c r="E260" s="4">
        <v>3.2800000000000002</v>
      </c>
      <c r="F260" s="4">
        <f>AVERAGE(D260:E260)</f>
        <v>2.3975757575757575</v>
      </c>
      <c r="G260" s="4">
        <f>AVERAGE(F260:F261)</f>
        <v>2.5159307359307359</v>
      </c>
      <c r="H260" s="4">
        <f>STDEV(F260:F261)</f>
        <v>0.16737921556398461</v>
      </c>
      <c r="I260" s="4">
        <f>H260/G260</f>
        <v>6.652775180715173E-2</v>
      </c>
    </row>
    <row r="261" spans="1:9" ht="17.45" customHeight="1" x14ac:dyDescent="0.45">
      <c r="A261" s="2" t="s">
        <v>1026</v>
      </c>
      <c r="B261" s="2" t="s">
        <v>594</v>
      </c>
      <c r="C261" s="3" t="s">
        <v>207</v>
      </c>
      <c r="D261" s="4">
        <v>1.4285714285714286</v>
      </c>
      <c r="E261" s="4">
        <v>3.84</v>
      </c>
      <c r="F261" s="4">
        <f>AVERAGE(D261:E261)</f>
        <v>2.6342857142857143</v>
      </c>
    </row>
    <row r="262" spans="1:9" ht="17.45" customHeight="1" x14ac:dyDescent="0.45">
      <c r="A262" s="2" t="s">
        <v>1028</v>
      </c>
      <c r="B262" s="2" t="s">
        <v>593</v>
      </c>
      <c r="C262" s="3" t="s">
        <v>210</v>
      </c>
      <c r="D262" s="4">
        <v>0.81300813008130079</v>
      </c>
      <c r="E262" s="4">
        <v>1.0900000000000001</v>
      </c>
      <c r="F262" s="4">
        <f>AVERAGE(D262:E262)</f>
        <v>0.95150406504065044</v>
      </c>
    </row>
    <row r="263" spans="1:9" ht="17.45" customHeight="1" x14ac:dyDescent="0.45">
      <c r="A263" s="2" t="s">
        <v>1030</v>
      </c>
      <c r="B263" s="2" t="s">
        <v>591</v>
      </c>
      <c r="C263" s="3" t="s">
        <v>211</v>
      </c>
      <c r="D263" s="4">
        <v>0.84033613445378152</v>
      </c>
      <c r="F263" s="4">
        <f>AVERAGE(D263:E263)</f>
        <v>0.84033613445378152</v>
      </c>
      <c r="G263" s="4">
        <f>AVERAGE(F263:F264)</f>
        <v>0.88745778685305898</v>
      </c>
      <c r="H263" s="4">
        <f>STDEV(F263:F264)</f>
        <v>6.6640079904488878E-2</v>
      </c>
      <c r="I263" s="4">
        <f>H263/G263</f>
        <v>7.5090985612730698E-2</v>
      </c>
    </row>
    <row r="264" spans="1:9" ht="17.45" customHeight="1" x14ac:dyDescent="0.45">
      <c r="A264" s="2" t="s">
        <v>1029</v>
      </c>
      <c r="B264" s="2" t="s">
        <v>592</v>
      </c>
      <c r="C264" s="3" t="s">
        <v>211</v>
      </c>
      <c r="D264" s="4">
        <v>0.93457943925233644</v>
      </c>
      <c r="F264" s="4">
        <f>AVERAGE(D264:E264)</f>
        <v>0.93457943925233644</v>
      </c>
    </row>
    <row r="265" spans="1:9" ht="17.45" customHeight="1" x14ac:dyDescent="0.45">
      <c r="A265" s="2" t="s">
        <v>1031</v>
      </c>
      <c r="B265" s="2" t="s">
        <v>590</v>
      </c>
      <c r="C265" s="3" t="s">
        <v>340</v>
      </c>
      <c r="D265" s="4">
        <v>1.6129032258064517</v>
      </c>
      <c r="E265" s="4">
        <v>1.44</v>
      </c>
      <c r="F265" s="4">
        <f>AVERAGE(D265:E265)</f>
        <v>1.5264516129032257</v>
      </c>
    </row>
    <row r="266" spans="1:9" ht="17.45" customHeight="1" x14ac:dyDescent="0.45">
      <c r="A266" s="2" t="s">
        <v>1032</v>
      </c>
      <c r="B266" s="2" t="s">
        <v>589</v>
      </c>
      <c r="C266" s="3" t="s">
        <v>341</v>
      </c>
      <c r="D266" s="4">
        <v>0.5780346820809249</v>
      </c>
      <c r="E266" s="4">
        <v>0.79</v>
      </c>
      <c r="F266" s="4">
        <f>AVERAGE(D266:E266)</f>
        <v>0.68401734104046241</v>
      </c>
    </row>
    <row r="267" spans="1:9" ht="17.45" customHeight="1" x14ac:dyDescent="0.45">
      <c r="A267" s="2" t="s">
        <v>1034</v>
      </c>
      <c r="B267" s="2" t="s">
        <v>587</v>
      </c>
      <c r="C267" s="3" t="s">
        <v>212</v>
      </c>
      <c r="D267" s="4">
        <v>0.32154340836012862</v>
      </c>
      <c r="E267" s="4">
        <v>0.8899999999999999</v>
      </c>
      <c r="F267" s="4">
        <f>AVERAGE(D267:E267)</f>
        <v>0.60577170418006432</v>
      </c>
      <c r="G267" s="4">
        <f>AVERAGE(F267:F269)</f>
        <v>0.74152963616037992</v>
      </c>
      <c r="H267" s="4">
        <f>STDEV(F267:F269)</f>
        <v>0.15472973661513073</v>
      </c>
      <c r="I267" s="4">
        <f>H267/G267</f>
        <v>0.20866291658458461</v>
      </c>
    </row>
    <row r="268" spans="1:9" ht="17.45" customHeight="1" x14ac:dyDescent="0.45">
      <c r="A268" s="2" t="s">
        <v>1035</v>
      </c>
      <c r="B268" s="2" t="s">
        <v>587</v>
      </c>
      <c r="C268" s="3" t="s">
        <v>212</v>
      </c>
      <c r="D268" s="4">
        <v>0.5376344086021505</v>
      </c>
      <c r="E268" s="4">
        <v>0.87999999999999989</v>
      </c>
      <c r="F268" s="4">
        <f>AVERAGE(D268:E268)</f>
        <v>0.7088172043010752</v>
      </c>
    </row>
    <row r="269" spans="1:9" ht="17.45" customHeight="1" x14ac:dyDescent="0.45">
      <c r="A269" s="2" t="s">
        <v>1033</v>
      </c>
      <c r="B269" s="2" t="s">
        <v>588</v>
      </c>
      <c r="C269" s="3" t="s">
        <v>212</v>
      </c>
      <c r="E269" s="4">
        <v>0.91000000000000014</v>
      </c>
      <c r="F269" s="4">
        <f>AVERAGE(D269:E269)</f>
        <v>0.91000000000000014</v>
      </c>
    </row>
    <row r="270" spans="1:9" ht="17.45" customHeight="1" x14ac:dyDescent="0.45">
      <c r="A270" s="2" t="s">
        <v>1036</v>
      </c>
      <c r="B270" s="2" t="s">
        <v>586</v>
      </c>
      <c r="C270" s="3" t="s">
        <v>342</v>
      </c>
      <c r="D270" s="4">
        <v>0.95238095238095233</v>
      </c>
      <c r="E270" s="4">
        <v>0.87000000000000011</v>
      </c>
      <c r="F270" s="4">
        <f>AVERAGE(D270:E270)</f>
        <v>0.91119047619047622</v>
      </c>
    </row>
    <row r="271" spans="1:9" ht="17.45" customHeight="1" x14ac:dyDescent="0.45">
      <c r="A271" s="2" t="s">
        <v>1037</v>
      </c>
      <c r="B271" s="2" t="s">
        <v>585</v>
      </c>
      <c r="C271" s="3" t="s">
        <v>214</v>
      </c>
      <c r="D271" s="4">
        <v>0.82644628099173556</v>
      </c>
      <c r="E271" s="4">
        <v>2.17</v>
      </c>
      <c r="F271" s="4">
        <f>AVERAGE(D271:E271)</f>
        <v>1.4982231404958677</v>
      </c>
    </row>
    <row r="272" spans="1:9" ht="17.45" customHeight="1" x14ac:dyDescent="0.45">
      <c r="A272" s="2" t="s">
        <v>1038</v>
      </c>
      <c r="B272" s="2" t="s">
        <v>584</v>
      </c>
      <c r="C272" s="3" t="s">
        <v>215</v>
      </c>
      <c r="D272" s="4">
        <v>1.2820512820512819</v>
      </c>
      <c r="E272" s="4">
        <v>2.41</v>
      </c>
      <c r="F272" s="4">
        <f>AVERAGE(D272:E272)</f>
        <v>1.846025641025641</v>
      </c>
    </row>
    <row r="273" spans="1:9" ht="17.45" customHeight="1" x14ac:dyDescent="0.45">
      <c r="A273" s="2" t="s">
        <v>1039</v>
      </c>
      <c r="B273" s="2" t="s">
        <v>583</v>
      </c>
      <c r="C273" s="3" t="s">
        <v>216</v>
      </c>
      <c r="E273" s="4">
        <v>3.4499999999999997</v>
      </c>
      <c r="F273" s="4">
        <f>AVERAGE(D273:E273)</f>
        <v>3.4499999999999997</v>
      </c>
    </row>
    <row r="274" spans="1:9" ht="17.45" customHeight="1" x14ac:dyDescent="0.45">
      <c r="A274" s="2" t="s">
        <v>1040</v>
      </c>
      <c r="B274" s="2" t="s">
        <v>582</v>
      </c>
      <c r="C274" s="3" t="s">
        <v>217</v>
      </c>
      <c r="D274" s="4">
        <v>1.7857142857142856</v>
      </c>
      <c r="E274" s="4">
        <v>2.2599999999999998</v>
      </c>
      <c r="F274" s="4">
        <f>AVERAGE(D274:E274)</f>
        <v>2.0228571428571427</v>
      </c>
    </row>
    <row r="275" spans="1:9" ht="17.45" customHeight="1" x14ac:dyDescent="0.45">
      <c r="A275" s="2" t="s">
        <v>1041</v>
      </c>
      <c r="B275" s="2" t="s">
        <v>581</v>
      </c>
      <c r="C275" s="3" t="s">
        <v>218</v>
      </c>
      <c r="D275" s="4">
        <v>1.2658227848101264</v>
      </c>
      <c r="E275" s="4">
        <v>2.71</v>
      </c>
      <c r="F275" s="4">
        <f>AVERAGE(D275:E275)</f>
        <v>1.9879113924050631</v>
      </c>
    </row>
    <row r="276" spans="1:9" ht="17.45" customHeight="1" x14ac:dyDescent="0.45">
      <c r="A276" s="2" t="s">
        <v>1042</v>
      </c>
      <c r="B276" s="2" t="s">
        <v>581</v>
      </c>
      <c r="C276" s="3" t="s">
        <v>218</v>
      </c>
      <c r="D276" s="4">
        <v>2.9411764705882351</v>
      </c>
      <c r="E276" s="4">
        <v>1.53</v>
      </c>
      <c r="F276" s="4">
        <f>AVERAGE(D276:E276)</f>
        <v>2.2355882352941174</v>
      </c>
    </row>
    <row r="277" spans="1:9" ht="17.45" customHeight="1" x14ac:dyDescent="0.45">
      <c r="A277" s="2" t="s">
        <v>1043</v>
      </c>
      <c r="B277" s="2" t="s">
        <v>580</v>
      </c>
      <c r="C277" s="3" t="s">
        <v>219</v>
      </c>
      <c r="D277" s="4">
        <v>0.45454545454545453</v>
      </c>
      <c r="E277" s="4">
        <v>0.8899999999999999</v>
      </c>
      <c r="F277" s="4">
        <f>AVERAGE(D277:E277)</f>
        <v>0.67227272727272724</v>
      </c>
    </row>
    <row r="278" spans="1:9" ht="17.45" customHeight="1" x14ac:dyDescent="0.45">
      <c r="A278" s="2" t="s">
        <v>1044</v>
      </c>
      <c r="B278" s="2" t="s">
        <v>579</v>
      </c>
      <c r="C278" s="3" t="s">
        <v>220</v>
      </c>
      <c r="D278" s="4">
        <v>7.1428571428571423</v>
      </c>
      <c r="E278" s="4">
        <v>3.5599999999999996</v>
      </c>
      <c r="F278" s="4">
        <f>AVERAGE(D278:E278)</f>
        <v>5.3514285714285705</v>
      </c>
    </row>
    <row r="279" spans="1:9" ht="17.45" customHeight="1" x14ac:dyDescent="0.45">
      <c r="A279" s="2" t="s">
        <v>1045</v>
      </c>
      <c r="B279" s="2" t="s">
        <v>578</v>
      </c>
      <c r="C279" s="3" t="s">
        <v>221</v>
      </c>
      <c r="D279" s="4">
        <v>1.1904761904761905</v>
      </c>
      <c r="E279" s="4">
        <v>3.07</v>
      </c>
      <c r="F279" s="4">
        <f>AVERAGE(D279:E279)</f>
        <v>2.130238095238095</v>
      </c>
    </row>
    <row r="280" spans="1:9" ht="17.45" customHeight="1" x14ac:dyDescent="0.45">
      <c r="A280" s="2" t="s">
        <v>1046</v>
      </c>
      <c r="B280" s="2" t="s">
        <v>577</v>
      </c>
      <c r="C280" s="3" t="s">
        <v>222</v>
      </c>
      <c r="D280" s="4">
        <v>2</v>
      </c>
      <c r="E280" s="4">
        <v>2.8</v>
      </c>
      <c r="F280" s="4">
        <f>AVERAGE(D280:E280)</f>
        <v>2.4</v>
      </c>
    </row>
    <row r="281" spans="1:9" ht="17.45" customHeight="1" x14ac:dyDescent="0.45">
      <c r="A281" s="2" t="s">
        <v>1047</v>
      </c>
      <c r="B281" s="2" t="s">
        <v>576</v>
      </c>
      <c r="C281" s="3" t="s">
        <v>343</v>
      </c>
      <c r="D281" s="4">
        <v>0.71942446043165476</v>
      </c>
      <c r="F281" s="4">
        <f>AVERAGE(D281:E281)</f>
        <v>0.71942446043165476</v>
      </c>
    </row>
    <row r="282" spans="1:9" ht="17.45" customHeight="1" x14ac:dyDescent="0.45">
      <c r="A282" s="2" t="s">
        <v>1048</v>
      </c>
      <c r="B282" s="2" t="s">
        <v>574</v>
      </c>
      <c r="C282" s="3" t="s">
        <v>223</v>
      </c>
      <c r="D282" s="4">
        <v>1.2048192771084338</v>
      </c>
      <c r="E282" s="4">
        <v>2.2200000000000002</v>
      </c>
      <c r="F282" s="4">
        <f>AVERAGE(D282:E282)</f>
        <v>1.7124096385542171</v>
      </c>
    </row>
    <row r="283" spans="1:9" ht="17.45" customHeight="1" x14ac:dyDescent="0.45">
      <c r="A283" s="2" t="s">
        <v>1049</v>
      </c>
      <c r="B283" s="2" t="s">
        <v>575</v>
      </c>
      <c r="C283" s="3" t="s">
        <v>344</v>
      </c>
      <c r="D283" s="4">
        <v>0.59523809523809523</v>
      </c>
      <c r="E283" s="4">
        <v>1.26</v>
      </c>
      <c r="F283" s="4">
        <f>AVERAGE(D283:E283)</f>
        <v>0.92761904761904757</v>
      </c>
    </row>
    <row r="284" spans="1:9" ht="17.45" customHeight="1" x14ac:dyDescent="0.45">
      <c r="A284" s="2" t="s">
        <v>1050</v>
      </c>
      <c r="B284" s="2" t="s">
        <v>573</v>
      </c>
      <c r="C284" s="3" t="s">
        <v>225</v>
      </c>
      <c r="D284" s="4">
        <v>1.3888888888888888</v>
      </c>
      <c r="E284" s="4">
        <v>1.7100000000000002</v>
      </c>
      <c r="F284" s="4">
        <f>AVERAGE(D284:E284)</f>
        <v>1.5494444444444446</v>
      </c>
    </row>
    <row r="285" spans="1:9" ht="17.45" customHeight="1" x14ac:dyDescent="0.45">
      <c r="A285" s="2" t="s">
        <v>1051</v>
      </c>
      <c r="B285" s="2" t="s">
        <v>572</v>
      </c>
      <c r="C285" s="3" t="s">
        <v>226</v>
      </c>
      <c r="D285" s="4">
        <v>0.66666666666666663</v>
      </c>
      <c r="E285" s="4">
        <v>1.5199999999999998</v>
      </c>
      <c r="F285" s="4">
        <f>AVERAGE(D285:E285)</f>
        <v>1.0933333333333333</v>
      </c>
    </row>
    <row r="286" spans="1:9" ht="17.45" customHeight="1" x14ac:dyDescent="0.45">
      <c r="A286" s="2" t="s">
        <v>1053</v>
      </c>
      <c r="B286" s="2" t="s">
        <v>570</v>
      </c>
      <c r="C286" s="3" t="s">
        <v>227</v>
      </c>
      <c r="D286" s="4">
        <v>0.18348623853211007</v>
      </c>
      <c r="E286" s="4">
        <v>0.46</v>
      </c>
      <c r="F286" s="4">
        <f>AVERAGE(D286:E286)</f>
        <v>0.32174311926605503</v>
      </c>
    </row>
    <row r="287" spans="1:9" ht="17.45" customHeight="1" x14ac:dyDescent="0.45">
      <c r="A287" s="2" t="s">
        <v>1054</v>
      </c>
      <c r="B287" s="2" t="s">
        <v>569</v>
      </c>
      <c r="C287" s="3" t="s">
        <v>228</v>
      </c>
      <c r="D287" s="4">
        <v>1</v>
      </c>
      <c r="E287" s="4">
        <v>1.62</v>
      </c>
      <c r="F287" s="4">
        <f>AVERAGE(D287:E287)</f>
        <v>1.31</v>
      </c>
    </row>
    <row r="288" spans="1:9" ht="17.45" customHeight="1" x14ac:dyDescent="0.45">
      <c r="A288" s="2" t="s">
        <v>1055</v>
      </c>
      <c r="B288" s="2" t="s">
        <v>568</v>
      </c>
      <c r="C288" s="3" t="s">
        <v>229</v>
      </c>
      <c r="D288" s="4">
        <v>1.0869565217391304</v>
      </c>
      <c r="E288" s="4">
        <v>1.44</v>
      </c>
      <c r="F288" s="4">
        <f>AVERAGE(D288:E288)</f>
        <v>1.2634782608695652</v>
      </c>
      <c r="G288" s="4">
        <f>AVERAGE(F288:F289)</f>
        <v>1.2740579710144928</v>
      </c>
      <c r="H288" s="4">
        <f>STDEV(F288:F289)</f>
        <v>1.4961969572932899E-2</v>
      </c>
      <c r="I288" s="4">
        <f>H288/G288</f>
        <v>1.1743554777981686E-2</v>
      </c>
    </row>
    <row r="289" spans="1:9" ht="17.45" customHeight="1" x14ac:dyDescent="0.45">
      <c r="A289" s="2" t="s">
        <v>1056</v>
      </c>
      <c r="B289" s="2" t="s">
        <v>568</v>
      </c>
      <c r="C289" s="3" t="s">
        <v>229</v>
      </c>
      <c r="D289" s="4">
        <v>1.4492753623188408</v>
      </c>
      <c r="E289" s="4">
        <v>1.1200000000000001</v>
      </c>
      <c r="F289" s="4">
        <f>AVERAGE(D289:E289)</f>
        <v>1.2846376811594205</v>
      </c>
    </row>
    <row r="290" spans="1:9" ht="17.45" customHeight="1" x14ac:dyDescent="0.45">
      <c r="A290" s="2" t="s">
        <v>1057</v>
      </c>
      <c r="B290" s="2" t="s">
        <v>567</v>
      </c>
      <c r="C290" s="3" t="s">
        <v>230</v>
      </c>
      <c r="D290" s="4">
        <v>1</v>
      </c>
      <c r="E290" s="4">
        <v>1.48</v>
      </c>
      <c r="F290" s="4">
        <f>AVERAGE(D290:E290)</f>
        <v>1.24</v>
      </c>
    </row>
    <row r="291" spans="1:9" ht="17.45" customHeight="1" x14ac:dyDescent="0.45">
      <c r="A291" s="2" t="s">
        <v>1058</v>
      </c>
      <c r="B291" s="2" t="s">
        <v>566</v>
      </c>
      <c r="C291" s="3" t="s">
        <v>231</v>
      </c>
      <c r="D291" s="4">
        <v>0.81967213114754101</v>
      </c>
      <c r="E291" s="4">
        <v>1.96</v>
      </c>
      <c r="F291" s="4">
        <f>AVERAGE(D291:E291)</f>
        <v>1.3898360655737705</v>
      </c>
    </row>
    <row r="292" spans="1:9" ht="17.45" customHeight="1" x14ac:dyDescent="0.45">
      <c r="A292" s="2" t="s">
        <v>1059</v>
      </c>
      <c r="B292" s="2" t="s">
        <v>565</v>
      </c>
      <c r="C292" s="3" t="s">
        <v>232</v>
      </c>
      <c r="D292" s="4">
        <v>0.64935064935064934</v>
      </c>
      <c r="E292" s="4">
        <v>1.42</v>
      </c>
      <c r="F292" s="4">
        <f>AVERAGE(D292:E292)</f>
        <v>1.0346753246753246</v>
      </c>
    </row>
    <row r="293" spans="1:9" ht="17.45" customHeight="1" x14ac:dyDescent="0.45">
      <c r="A293" s="2" t="s">
        <v>1060</v>
      </c>
      <c r="B293" s="2" t="s">
        <v>564</v>
      </c>
      <c r="C293" s="3" t="s">
        <v>345</v>
      </c>
      <c r="D293" s="4">
        <v>0.17857142857142858</v>
      </c>
      <c r="E293" s="4">
        <v>0.1</v>
      </c>
      <c r="F293" s="4">
        <f>AVERAGE(D293:E293)</f>
        <v>0.13928571428571429</v>
      </c>
    </row>
    <row r="294" spans="1:9" ht="17.45" customHeight="1" x14ac:dyDescent="0.45">
      <c r="A294" s="2" t="s">
        <v>1061</v>
      </c>
      <c r="B294" s="2" t="s">
        <v>563</v>
      </c>
      <c r="C294" s="3" t="s">
        <v>234</v>
      </c>
      <c r="D294" s="4">
        <v>1.1904761904761905</v>
      </c>
      <c r="E294" s="4">
        <v>2.0299999999999998</v>
      </c>
      <c r="F294" s="4">
        <f>AVERAGE(D294:E294)</f>
        <v>1.610238095238095</v>
      </c>
    </row>
    <row r="295" spans="1:9" ht="17.45" customHeight="1" x14ac:dyDescent="0.45">
      <c r="A295" s="2" t="s">
        <v>1062</v>
      </c>
      <c r="B295" s="2" t="s">
        <v>562</v>
      </c>
      <c r="C295" s="3" t="s">
        <v>235</v>
      </c>
      <c r="D295" s="4">
        <v>0.5988023952095809</v>
      </c>
      <c r="E295" s="4">
        <v>0.79</v>
      </c>
      <c r="F295" s="4">
        <f>AVERAGE(D295:E295)</f>
        <v>0.69440119760479047</v>
      </c>
    </row>
    <row r="296" spans="1:9" ht="17.45" customHeight="1" x14ac:dyDescent="0.45">
      <c r="A296" s="2" t="s">
        <v>1063</v>
      </c>
      <c r="B296" s="2" t="s">
        <v>561</v>
      </c>
      <c r="C296" s="3" t="s">
        <v>236</v>
      </c>
      <c r="D296" s="4">
        <v>0.61349693251533743</v>
      </c>
      <c r="E296" s="4">
        <v>1.03</v>
      </c>
      <c r="F296" s="4">
        <f>AVERAGE(D296:E296)</f>
        <v>0.82174846625766873</v>
      </c>
    </row>
    <row r="297" spans="1:9" ht="17.45" customHeight="1" x14ac:dyDescent="0.45">
      <c r="A297" s="2" t="s">
        <v>1064</v>
      </c>
      <c r="B297" s="2" t="s">
        <v>560</v>
      </c>
      <c r="C297" s="3" t="s">
        <v>346</v>
      </c>
      <c r="D297" s="4">
        <v>0.15503875968992248</v>
      </c>
      <c r="F297" s="4">
        <f>AVERAGE(D297:E297)</f>
        <v>0.15503875968992248</v>
      </c>
    </row>
    <row r="298" spans="1:9" ht="17.45" customHeight="1" x14ac:dyDescent="0.45">
      <c r="A298" s="2" t="s">
        <v>1067</v>
      </c>
      <c r="B298" s="2" t="s">
        <v>559</v>
      </c>
      <c r="C298" s="3" t="s">
        <v>237</v>
      </c>
      <c r="D298" s="4">
        <v>1.6129032258064517</v>
      </c>
      <c r="E298" s="4">
        <v>1.26</v>
      </c>
      <c r="F298" s="4">
        <f>AVERAGE(D298:E298)</f>
        <v>1.4364516129032259</v>
      </c>
      <c r="G298" s="4">
        <f>AVERAGE(F298:F300)</f>
        <v>1.5963844086021506</v>
      </c>
      <c r="H298" s="4">
        <f>STDEV(F298:F300)</f>
        <v>0.1428843622255741</v>
      </c>
      <c r="I298" s="4">
        <f>H298/G298</f>
        <v>8.9504984799174153E-2</v>
      </c>
    </row>
    <row r="299" spans="1:9" ht="17.45" customHeight="1" x14ac:dyDescent="0.45">
      <c r="A299" s="2" t="s">
        <v>1066</v>
      </c>
      <c r="B299" s="2" t="s">
        <v>559</v>
      </c>
      <c r="C299" s="3" t="s">
        <v>237</v>
      </c>
      <c r="D299" s="4">
        <v>1.5625</v>
      </c>
      <c r="E299" s="4">
        <v>1.72</v>
      </c>
      <c r="F299" s="4">
        <f>AVERAGE(D299:E299)</f>
        <v>1.6412499999999999</v>
      </c>
    </row>
    <row r="300" spans="1:9" ht="17.45" customHeight="1" x14ac:dyDescent="0.45">
      <c r="A300" s="2" t="s">
        <v>1065</v>
      </c>
      <c r="B300" s="2" t="s">
        <v>559</v>
      </c>
      <c r="C300" s="3" t="s">
        <v>237</v>
      </c>
      <c r="D300" s="4">
        <v>1.6129032258064517</v>
      </c>
      <c r="E300" s="4">
        <v>1.8099999999999998</v>
      </c>
      <c r="F300" s="4">
        <f>AVERAGE(D300:E300)</f>
        <v>1.7114516129032258</v>
      </c>
    </row>
    <row r="301" spans="1:9" ht="17.45" customHeight="1" x14ac:dyDescent="0.45">
      <c r="A301" s="2" t="s">
        <v>1068</v>
      </c>
      <c r="B301" s="2" t="s">
        <v>558</v>
      </c>
      <c r="C301" s="3" t="s">
        <v>347</v>
      </c>
      <c r="D301" s="4">
        <v>0.76335877862595414</v>
      </c>
      <c r="F301" s="4">
        <f>AVERAGE(D301:E301)</f>
        <v>0.76335877862595414</v>
      </c>
    </row>
    <row r="302" spans="1:9" ht="17.45" customHeight="1" x14ac:dyDescent="0.45">
      <c r="A302" s="2" t="s">
        <v>1069</v>
      </c>
      <c r="B302" s="2" t="s">
        <v>557</v>
      </c>
      <c r="C302" s="3" t="s">
        <v>348</v>
      </c>
      <c r="D302" s="4">
        <v>12.5</v>
      </c>
      <c r="E302" s="4">
        <v>3.08</v>
      </c>
      <c r="F302" s="4">
        <f>AVERAGE(D302:E302)</f>
        <v>7.79</v>
      </c>
    </row>
    <row r="303" spans="1:9" ht="17.45" customHeight="1" x14ac:dyDescent="0.45">
      <c r="A303" s="2" t="s">
        <v>1071</v>
      </c>
      <c r="B303" s="2" t="s">
        <v>556</v>
      </c>
      <c r="C303" s="3" t="s">
        <v>238</v>
      </c>
      <c r="D303" s="4">
        <v>0.66666666666666663</v>
      </c>
      <c r="E303" s="4">
        <v>1.3</v>
      </c>
      <c r="F303" s="4">
        <f>AVERAGE(D303:E303)</f>
        <v>0.98333333333333339</v>
      </c>
      <c r="G303" s="4">
        <f>AVERAGE(F303:F304)</f>
        <v>0.99711610486891389</v>
      </c>
      <c r="H303" s="4">
        <f>STDEV(F303:F304)</f>
        <v>1.9491782432707785E-2</v>
      </c>
      <c r="I303" s="4">
        <f>H303/G303</f>
        <v>1.9548157268275471E-2</v>
      </c>
    </row>
    <row r="304" spans="1:9" ht="17.45" customHeight="1" x14ac:dyDescent="0.45">
      <c r="A304" s="2" t="s">
        <v>1070</v>
      </c>
      <c r="B304" s="2" t="s">
        <v>556</v>
      </c>
      <c r="C304" s="3" t="s">
        <v>238</v>
      </c>
      <c r="D304" s="4">
        <v>0.5617977528089888</v>
      </c>
      <c r="E304" s="4">
        <v>1.4600000000000002</v>
      </c>
      <c r="F304" s="4">
        <f>AVERAGE(D304:E304)</f>
        <v>1.0108988764044944</v>
      </c>
    </row>
    <row r="305" spans="1:9" ht="17.45" customHeight="1" x14ac:dyDescent="0.45">
      <c r="A305" s="2" t="s">
        <v>1074</v>
      </c>
      <c r="B305" s="2" t="s">
        <v>555</v>
      </c>
      <c r="C305" s="3" t="s">
        <v>239</v>
      </c>
      <c r="D305" s="4">
        <v>1.2048192771084338</v>
      </c>
      <c r="E305" s="4">
        <v>0.86</v>
      </c>
      <c r="F305" s="4">
        <f>AVERAGE(D305:E305)</f>
        <v>1.032409638554217</v>
      </c>
      <c r="G305" s="4">
        <f>AVERAGE(F305:F307)</f>
        <v>1.135047411506795</v>
      </c>
      <c r="H305" s="4">
        <f>STDEV(F305:F307)</f>
        <v>0.14960157112381045</v>
      </c>
      <c r="I305" s="4">
        <f>H305/G305</f>
        <v>0.13180204598256542</v>
      </c>
    </row>
    <row r="306" spans="1:9" ht="17.45" customHeight="1" x14ac:dyDescent="0.45">
      <c r="A306" s="2" t="s">
        <v>1073</v>
      </c>
      <c r="B306" s="2" t="s">
        <v>555</v>
      </c>
      <c r="C306" s="3" t="s">
        <v>239</v>
      </c>
      <c r="D306" s="4">
        <v>0.86206896551724144</v>
      </c>
      <c r="E306" s="4">
        <v>1.27</v>
      </c>
      <c r="F306" s="4">
        <f>AVERAGE(D306:E306)</f>
        <v>1.0660344827586208</v>
      </c>
    </row>
    <row r="307" spans="1:9" ht="17.45" customHeight="1" x14ac:dyDescent="0.45">
      <c r="A307" s="2" t="s">
        <v>1072</v>
      </c>
      <c r="B307" s="2" t="s">
        <v>555</v>
      </c>
      <c r="C307" s="3" t="s">
        <v>239</v>
      </c>
      <c r="D307" s="4">
        <v>0.94339622641509424</v>
      </c>
      <c r="E307" s="4">
        <v>1.67</v>
      </c>
      <c r="F307" s="4">
        <f>AVERAGE(D307:E307)</f>
        <v>1.306698113207547</v>
      </c>
    </row>
    <row r="308" spans="1:9" ht="17.45" customHeight="1" x14ac:dyDescent="0.45">
      <c r="A308" s="2" t="s">
        <v>1075</v>
      </c>
      <c r="B308" s="2" t="s">
        <v>554</v>
      </c>
      <c r="C308" s="3" t="s">
        <v>240</v>
      </c>
      <c r="D308" s="4">
        <v>1.4492753623188408</v>
      </c>
      <c r="E308" s="4">
        <v>1.63</v>
      </c>
      <c r="F308" s="4">
        <f>AVERAGE(D308:E308)</f>
        <v>1.5396376811594203</v>
      </c>
    </row>
    <row r="309" spans="1:9" ht="17.45" customHeight="1" x14ac:dyDescent="0.45">
      <c r="A309" s="2" t="s">
        <v>1078</v>
      </c>
      <c r="B309" s="2" t="s">
        <v>553</v>
      </c>
      <c r="C309" s="3" t="s">
        <v>241</v>
      </c>
      <c r="D309" s="4">
        <v>0.90909090909090906</v>
      </c>
      <c r="E309" s="4">
        <v>0.8</v>
      </c>
      <c r="F309" s="4">
        <f>AVERAGE(D309:E309)</f>
        <v>0.8545454545454545</v>
      </c>
      <c r="G309" s="4">
        <f>AVERAGE(F309:F311)</f>
        <v>0.97607126894737517</v>
      </c>
      <c r="H309" s="4">
        <f>STDEV(F309:F311)</f>
        <v>0.12604240964878782</v>
      </c>
      <c r="I309" s="4">
        <f>H309/G309</f>
        <v>0.12913238372922889</v>
      </c>
    </row>
    <row r="310" spans="1:9" ht="17.45" customHeight="1" x14ac:dyDescent="0.45">
      <c r="A310" s="2" t="s">
        <v>1077</v>
      </c>
      <c r="B310" s="2" t="s">
        <v>553</v>
      </c>
      <c r="C310" s="3" t="s">
        <v>241</v>
      </c>
      <c r="D310" s="4">
        <v>0.88495575221238942</v>
      </c>
      <c r="E310" s="4">
        <v>1.05</v>
      </c>
      <c r="F310" s="4">
        <f>AVERAGE(D310:E310)</f>
        <v>0.96747787610619473</v>
      </c>
    </row>
    <row r="311" spans="1:9" ht="17.45" customHeight="1" x14ac:dyDescent="0.45">
      <c r="A311" s="2" t="s">
        <v>1076</v>
      </c>
      <c r="B311" s="2" t="s">
        <v>553</v>
      </c>
      <c r="C311" s="3" t="s">
        <v>241</v>
      </c>
      <c r="D311" s="4">
        <v>0.95238095238095233</v>
      </c>
      <c r="E311" s="4">
        <v>1.26</v>
      </c>
      <c r="F311" s="4">
        <f>AVERAGE(D311:E311)</f>
        <v>1.1061904761904762</v>
      </c>
    </row>
    <row r="312" spans="1:9" ht="17.45" customHeight="1" x14ac:dyDescent="0.45">
      <c r="A312" s="2" t="s">
        <v>1079</v>
      </c>
      <c r="B312" s="2" t="s">
        <v>552</v>
      </c>
      <c r="C312" s="3" t="s">
        <v>242</v>
      </c>
      <c r="D312" s="4">
        <v>0.89285714285714279</v>
      </c>
      <c r="E312" s="4">
        <v>1.23</v>
      </c>
      <c r="F312" s="4">
        <f>AVERAGE(D312:E312)</f>
        <v>1.0614285714285714</v>
      </c>
      <c r="G312" s="4">
        <f>AVERAGE(F312:F313)</f>
        <v>1.0857395382395383</v>
      </c>
      <c r="H312" s="4">
        <f>STDEV(F312:F313)</f>
        <v>3.4380898978471575E-2</v>
      </c>
      <c r="I312" s="4">
        <f>H312/G312</f>
        <v>3.1665880966459177E-2</v>
      </c>
    </row>
    <row r="313" spans="1:9" ht="17.45" customHeight="1" x14ac:dyDescent="0.45">
      <c r="A313" s="2" t="s">
        <v>1080</v>
      </c>
      <c r="B313" s="2" t="s">
        <v>552</v>
      </c>
      <c r="C313" s="3" t="s">
        <v>242</v>
      </c>
      <c r="D313" s="4">
        <v>1.0101010101010102</v>
      </c>
      <c r="E313" s="4">
        <v>1.21</v>
      </c>
      <c r="F313" s="4">
        <f>AVERAGE(D313:E313)</f>
        <v>1.1100505050505052</v>
      </c>
    </row>
    <row r="314" spans="1:9" ht="17.45" customHeight="1" x14ac:dyDescent="0.45">
      <c r="A314" s="2" t="s">
        <v>1081</v>
      </c>
      <c r="B314" s="2" t="s">
        <v>551</v>
      </c>
      <c r="C314" s="3" t="s">
        <v>243</v>
      </c>
      <c r="D314" s="4">
        <v>0.56497175141242939</v>
      </c>
      <c r="E314" s="4">
        <v>0.82000000000000006</v>
      </c>
      <c r="F314" s="4">
        <f>AVERAGE(D314:E314)</f>
        <v>0.69248587570621467</v>
      </c>
    </row>
    <row r="315" spans="1:9" ht="17.45" customHeight="1" x14ac:dyDescent="0.45">
      <c r="A315" s="2" t="s">
        <v>1082</v>
      </c>
      <c r="B315" s="2" t="s">
        <v>550</v>
      </c>
      <c r="C315" s="3" t="s">
        <v>244</v>
      </c>
      <c r="E315" s="4">
        <v>3.8300000000000005</v>
      </c>
      <c r="F315" s="4">
        <f>AVERAGE(D315:E315)</f>
        <v>3.8300000000000005</v>
      </c>
    </row>
    <row r="316" spans="1:9" ht="17.45" customHeight="1" x14ac:dyDescent="0.45">
      <c r="A316" s="2" t="s">
        <v>1083</v>
      </c>
      <c r="B316" s="2" t="s">
        <v>549</v>
      </c>
      <c r="C316" s="3" t="s">
        <v>245</v>
      </c>
      <c r="D316" s="4">
        <v>0.5714285714285714</v>
      </c>
      <c r="E316" s="4">
        <v>1.67</v>
      </c>
      <c r="F316" s="4">
        <f>AVERAGE(D316:E316)</f>
        <v>1.1207142857142856</v>
      </c>
    </row>
    <row r="317" spans="1:9" ht="17.45" customHeight="1" x14ac:dyDescent="0.45">
      <c r="A317" s="2" t="s">
        <v>1084</v>
      </c>
      <c r="B317" s="2" t="s">
        <v>548</v>
      </c>
      <c r="C317" s="3" t="s">
        <v>246</v>
      </c>
      <c r="D317" s="4">
        <v>0.30769230769230771</v>
      </c>
      <c r="E317" s="4">
        <v>1.08</v>
      </c>
      <c r="F317" s="4">
        <f>AVERAGE(D317:E317)</f>
        <v>0.69384615384615389</v>
      </c>
    </row>
    <row r="318" spans="1:9" ht="17.45" customHeight="1" x14ac:dyDescent="0.45">
      <c r="A318" s="2" t="s">
        <v>1086</v>
      </c>
      <c r="B318" s="2" t="s">
        <v>546</v>
      </c>
      <c r="C318" s="3" t="s">
        <v>247</v>
      </c>
      <c r="D318" s="4">
        <v>1.3333333333333333</v>
      </c>
      <c r="E318" s="4">
        <v>1.26</v>
      </c>
      <c r="F318" s="4">
        <f>AVERAGE(D318:E318)</f>
        <v>1.2966666666666666</v>
      </c>
      <c r="G318" s="4">
        <f>AVERAGE(F318:F319)</f>
        <v>1.4114548802946594</v>
      </c>
      <c r="H318" s="4">
        <f>STDEV(F318:F319)</f>
        <v>0.16233504851328731</v>
      </c>
      <c r="I318" s="4">
        <f>H318/G318</f>
        <v>0.1150125666641202</v>
      </c>
    </row>
    <row r="319" spans="1:9" ht="17.45" customHeight="1" x14ac:dyDescent="0.45">
      <c r="A319" s="2" t="s">
        <v>1085</v>
      </c>
      <c r="B319" s="2" t="s">
        <v>547</v>
      </c>
      <c r="C319" s="3" t="s">
        <v>247</v>
      </c>
      <c r="D319" s="4">
        <v>0.5524861878453039</v>
      </c>
      <c r="E319" s="4">
        <v>2.5</v>
      </c>
      <c r="F319" s="4">
        <f>AVERAGE(D319:E319)</f>
        <v>1.5262430939226519</v>
      </c>
    </row>
    <row r="320" spans="1:9" ht="17.45" customHeight="1" x14ac:dyDescent="0.45">
      <c r="A320" s="2" t="s">
        <v>1087</v>
      </c>
      <c r="B320" s="2" t="s">
        <v>545</v>
      </c>
      <c r="C320" s="3" t="s">
        <v>249</v>
      </c>
      <c r="D320" s="4">
        <v>0.70921985815602839</v>
      </c>
      <c r="E320" s="4">
        <v>0.51</v>
      </c>
      <c r="F320" s="4">
        <f>AVERAGE(D320:E320)</f>
        <v>0.60960992907801415</v>
      </c>
    </row>
    <row r="321" spans="1:9" ht="17.45" customHeight="1" x14ac:dyDescent="0.45">
      <c r="A321" s="2" t="s">
        <v>1088</v>
      </c>
      <c r="B321" s="2" t="s">
        <v>544</v>
      </c>
      <c r="C321" s="3" t="s">
        <v>250</v>
      </c>
      <c r="E321" s="4">
        <v>0.68</v>
      </c>
      <c r="F321" s="4">
        <f>AVERAGE(D321:E321)</f>
        <v>0.68</v>
      </c>
    </row>
    <row r="322" spans="1:9" ht="17.45" customHeight="1" x14ac:dyDescent="0.45">
      <c r="A322" s="2" t="s">
        <v>1089</v>
      </c>
      <c r="B322" s="2" t="s">
        <v>543</v>
      </c>
      <c r="C322" s="3" t="s">
        <v>251</v>
      </c>
      <c r="D322" s="4">
        <v>0.9174311926605504</v>
      </c>
      <c r="E322" s="4">
        <v>1.0900000000000001</v>
      </c>
      <c r="F322" s="4">
        <f>AVERAGE(D322:E322)</f>
        <v>1.0037155963302753</v>
      </c>
    </row>
    <row r="323" spans="1:9" ht="17.45" customHeight="1" x14ac:dyDescent="0.45">
      <c r="A323" s="2" t="s">
        <v>1090</v>
      </c>
      <c r="B323" s="2" t="s">
        <v>542</v>
      </c>
      <c r="C323" s="3" t="s">
        <v>252</v>
      </c>
      <c r="D323" s="4">
        <v>0.75757575757575757</v>
      </c>
      <c r="E323" s="4">
        <v>0.47000000000000003</v>
      </c>
      <c r="F323" s="4">
        <f>AVERAGE(D323:E323)</f>
        <v>0.61378787878787877</v>
      </c>
    </row>
    <row r="324" spans="1:9" ht="17.45" customHeight="1" x14ac:dyDescent="0.45">
      <c r="A324" s="2" t="s">
        <v>1092</v>
      </c>
      <c r="B324" s="2" t="s">
        <v>541</v>
      </c>
      <c r="C324" s="3" t="s">
        <v>253</v>
      </c>
      <c r="D324" s="4">
        <v>1.3333333333333333</v>
      </c>
      <c r="E324" s="4">
        <v>1.26</v>
      </c>
      <c r="F324" s="4">
        <f>AVERAGE(D324:E324)</f>
        <v>1.2966666666666666</v>
      </c>
      <c r="G324" s="4">
        <f>AVERAGE(F324:F325)</f>
        <v>1.6589676616915421</v>
      </c>
      <c r="H324" s="4">
        <f>STDEV(F324:F325)</f>
        <v>0.51237098082544685</v>
      </c>
      <c r="I324" s="4">
        <f>H324/G324</f>
        <v>0.30884928781734977</v>
      </c>
    </row>
    <row r="325" spans="1:9" ht="17.45" customHeight="1" x14ac:dyDescent="0.45">
      <c r="A325" s="2" t="s">
        <v>1091</v>
      </c>
      <c r="B325" s="2" t="s">
        <v>541</v>
      </c>
      <c r="C325" s="3" t="s">
        <v>253</v>
      </c>
      <c r="D325" s="4">
        <v>1.4925373134328357</v>
      </c>
      <c r="E325" s="4">
        <v>2.5499999999999998</v>
      </c>
      <c r="F325" s="4">
        <f>AVERAGE(D325:E325)</f>
        <v>2.0212686567164178</v>
      </c>
    </row>
    <row r="326" spans="1:9" ht="17.45" customHeight="1" x14ac:dyDescent="0.45">
      <c r="A326" s="2" t="s">
        <v>1093</v>
      </c>
      <c r="B326" s="2" t="s">
        <v>540</v>
      </c>
      <c r="C326" s="3" t="s">
        <v>254</v>
      </c>
      <c r="D326" s="4">
        <v>0.83333333333333337</v>
      </c>
      <c r="E326" s="4">
        <v>1.2</v>
      </c>
      <c r="F326" s="4">
        <f>AVERAGE(D326:E326)</f>
        <v>1.0166666666666666</v>
      </c>
    </row>
    <row r="327" spans="1:9" ht="17.45" customHeight="1" x14ac:dyDescent="0.45">
      <c r="A327" s="2" t="s">
        <v>1094</v>
      </c>
      <c r="B327" s="2" t="s">
        <v>539</v>
      </c>
      <c r="C327" s="3" t="s">
        <v>255</v>
      </c>
      <c r="D327" s="4">
        <v>1</v>
      </c>
      <c r="E327" s="4">
        <v>1.72</v>
      </c>
      <c r="F327" s="4">
        <f>AVERAGE(D327:E327)</f>
        <v>1.3599999999999999</v>
      </c>
    </row>
    <row r="328" spans="1:9" ht="17.45" customHeight="1" x14ac:dyDescent="0.45">
      <c r="A328" s="2" t="s">
        <v>1095</v>
      </c>
      <c r="B328" s="2" t="s">
        <v>538</v>
      </c>
      <c r="C328" s="3" t="s">
        <v>257</v>
      </c>
      <c r="D328" s="4">
        <v>0.76335877862595414</v>
      </c>
      <c r="E328" s="4">
        <v>1.44</v>
      </c>
      <c r="F328" s="4">
        <f>AVERAGE(D328:E328)</f>
        <v>1.101679389312977</v>
      </c>
    </row>
    <row r="329" spans="1:9" ht="17.45" customHeight="1" x14ac:dyDescent="0.45">
      <c r="A329" s="2" t="s">
        <v>1096</v>
      </c>
      <c r="B329" s="2" t="s">
        <v>537</v>
      </c>
      <c r="C329" s="3" t="s">
        <v>258</v>
      </c>
      <c r="D329" s="4">
        <v>0.84745762711864414</v>
      </c>
      <c r="E329" s="4">
        <v>1.42</v>
      </c>
      <c r="F329" s="4">
        <f>AVERAGE(D329:E329)</f>
        <v>1.133728813559322</v>
      </c>
    </row>
    <row r="330" spans="1:9" ht="17.45" customHeight="1" x14ac:dyDescent="0.45">
      <c r="A330" s="2" t="s">
        <v>1097</v>
      </c>
      <c r="B330" s="2" t="s">
        <v>536</v>
      </c>
      <c r="C330" s="3" t="s">
        <v>259</v>
      </c>
      <c r="D330" s="4">
        <v>1.3513513513513513</v>
      </c>
      <c r="F330" s="4">
        <f>AVERAGE(D330:E330)</f>
        <v>1.3513513513513513</v>
      </c>
    </row>
    <row r="331" spans="1:9" ht="17.45" customHeight="1" x14ac:dyDescent="0.45">
      <c r="A331" s="2" t="s">
        <v>1098</v>
      </c>
      <c r="B331" s="2" t="s">
        <v>535</v>
      </c>
      <c r="C331" s="3" t="s">
        <v>260</v>
      </c>
      <c r="D331" s="4">
        <v>1.7857142857142856</v>
      </c>
      <c r="E331" s="4">
        <v>1000</v>
      </c>
      <c r="F331" s="4">
        <f>AVERAGE(D331:E331)</f>
        <v>500.89285714285717</v>
      </c>
    </row>
    <row r="332" spans="1:9" ht="17.45" customHeight="1" x14ac:dyDescent="0.45">
      <c r="A332" s="2" t="s">
        <v>1099</v>
      </c>
      <c r="B332" s="2" t="s">
        <v>534</v>
      </c>
      <c r="C332" s="3" t="s">
        <v>261</v>
      </c>
      <c r="D332" s="4">
        <v>1.3333333333333333</v>
      </c>
      <c r="E332" s="4">
        <v>4.09</v>
      </c>
      <c r="F332" s="4">
        <f>AVERAGE(D332:E332)</f>
        <v>2.7116666666666664</v>
      </c>
    </row>
    <row r="333" spans="1:9" ht="17.45" customHeight="1" x14ac:dyDescent="0.45">
      <c r="A333" s="2" t="s">
        <v>1100</v>
      </c>
      <c r="B333" s="2" t="s">
        <v>533</v>
      </c>
      <c r="C333" s="3" t="s">
        <v>262</v>
      </c>
      <c r="D333" s="4">
        <v>1.6666666666666667</v>
      </c>
      <c r="E333" s="4">
        <v>3.6600000000000006</v>
      </c>
      <c r="F333" s="4">
        <f>AVERAGE(D333:E333)</f>
        <v>2.6633333333333336</v>
      </c>
    </row>
    <row r="334" spans="1:9" ht="17.45" customHeight="1" x14ac:dyDescent="0.45">
      <c r="A334" s="2" t="s">
        <v>1101</v>
      </c>
      <c r="B334" s="2" t="s">
        <v>532</v>
      </c>
      <c r="C334" s="3" t="s">
        <v>263</v>
      </c>
      <c r="D334" s="4">
        <v>5.8823529411764701</v>
      </c>
      <c r="E334" s="4">
        <v>2.62</v>
      </c>
      <c r="F334" s="4">
        <f>AVERAGE(D334:E334)</f>
        <v>4.2511764705882351</v>
      </c>
      <c r="H334" s="8"/>
    </row>
    <row r="335" spans="1:9" ht="17.45" customHeight="1" x14ac:dyDescent="0.45">
      <c r="A335" s="2" t="s">
        <v>1102</v>
      </c>
      <c r="B335" s="2" t="s">
        <v>531</v>
      </c>
      <c r="C335" s="3" t="s">
        <v>265</v>
      </c>
      <c r="D335" s="4">
        <v>3.3333333333333335</v>
      </c>
      <c r="E335" s="4">
        <v>3.0399999999999996</v>
      </c>
      <c r="F335" s="4">
        <f>AVERAGE(D335:E335)</f>
        <v>3.1866666666666665</v>
      </c>
    </row>
    <row r="336" spans="1:9" ht="17.45" customHeight="1" x14ac:dyDescent="0.45">
      <c r="A336" s="2" t="s">
        <v>1103</v>
      </c>
      <c r="B336" s="2" t="s">
        <v>530</v>
      </c>
      <c r="C336" s="3" t="s">
        <v>267</v>
      </c>
      <c r="D336" s="4">
        <v>0.6211180124223602</v>
      </c>
      <c r="E336" s="4">
        <v>0.67</v>
      </c>
      <c r="F336" s="4">
        <f>AVERAGE(D336:E336)</f>
        <v>0.64555900621118012</v>
      </c>
    </row>
    <row r="337" spans="1:9" ht="17.45" customHeight="1" x14ac:dyDescent="0.45">
      <c r="A337" s="2" t="s">
        <v>1105</v>
      </c>
      <c r="B337" s="2" t="s">
        <v>391</v>
      </c>
      <c r="C337" s="3" t="s">
        <v>268</v>
      </c>
      <c r="D337" s="4">
        <v>0.79365079365079361</v>
      </c>
      <c r="E337" s="4">
        <v>0.99</v>
      </c>
      <c r="F337" s="4">
        <f>AVERAGE(D337:E337)</f>
        <v>0.89182539682539685</v>
      </c>
      <c r="G337" s="4">
        <f>AVERAGE(F337:F338)</f>
        <v>1.0378863826232247</v>
      </c>
      <c r="H337" s="4">
        <f>STDEV(F337:F338)</f>
        <v>0.20656142704887204</v>
      </c>
      <c r="I337" s="4">
        <f>H337/G337</f>
        <v>0.19902123248480688</v>
      </c>
    </row>
    <row r="338" spans="1:9" ht="17.45" customHeight="1" x14ac:dyDescent="0.45">
      <c r="A338" s="2" t="s">
        <v>1104</v>
      </c>
      <c r="B338" s="2" t="s">
        <v>529</v>
      </c>
      <c r="C338" s="3" t="s">
        <v>268</v>
      </c>
      <c r="D338" s="4">
        <v>0.65789473684210531</v>
      </c>
      <c r="E338" s="4">
        <v>1.7100000000000002</v>
      </c>
      <c r="F338" s="4">
        <f>AVERAGE(D338:E338)</f>
        <v>1.1839473684210526</v>
      </c>
    </row>
    <row r="339" spans="1:9" ht="17.45" customHeight="1" x14ac:dyDescent="0.45">
      <c r="A339" s="2" t="s">
        <v>1107</v>
      </c>
      <c r="B339" s="2" t="s">
        <v>527</v>
      </c>
      <c r="C339" s="3" t="s">
        <v>269</v>
      </c>
      <c r="D339" s="4">
        <v>1.1494252873563218</v>
      </c>
      <c r="E339" s="4">
        <v>1.41</v>
      </c>
      <c r="F339" s="4">
        <f>AVERAGE(D339:E339)</f>
        <v>1.279712643678161</v>
      </c>
      <c r="G339" s="4">
        <f>AVERAGE(F339:F340)</f>
        <v>2.1348563218390808</v>
      </c>
      <c r="H339" s="4">
        <f>STDEV(F339:F340)</f>
        <v>1.2093557874327849</v>
      </c>
      <c r="I339" s="4">
        <f>H339/G339</f>
        <v>0.566481114003485</v>
      </c>
    </row>
    <row r="340" spans="1:9" ht="17.45" customHeight="1" x14ac:dyDescent="0.45">
      <c r="A340" s="2" t="s">
        <v>1106</v>
      </c>
      <c r="B340" s="2" t="s">
        <v>528</v>
      </c>
      <c r="C340" s="3" t="s">
        <v>269</v>
      </c>
      <c r="D340" s="4">
        <v>4</v>
      </c>
      <c r="E340" s="4">
        <v>1.98</v>
      </c>
      <c r="F340" s="4">
        <f>AVERAGE(D340:E340)</f>
        <v>2.99</v>
      </c>
    </row>
    <row r="341" spans="1:9" ht="17.45" customHeight="1" x14ac:dyDescent="0.45">
      <c r="A341" s="2" t="s">
        <v>1108</v>
      </c>
      <c r="B341" s="2" t="s">
        <v>526</v>
      </c>
      <c r="C341" s="3" t="s">
        <v>271</v>
      </c>
      <c r="D341" s="4">
        <v>1.5151515151515151</v>
      </c>
      <c r="E341" s="4">
        <v>0.65</v>
      </c>
      <c r="F341" s="4">
        <f>AVERAGE(D341:E341)</f>
        <v>1.0825757575757575</v>
      </c>
    </row>
    <row r="342" spans="1:9" ht="17.45" customHeight="1" x14ac:dyDescent="0.45">
      <c r="A342" s="2" t="s">
        <v>1110</v>
      </c>
      <c r="B342" s="2" t="s">
        <v>392</v>
      </c>
      <c r="C342" s="3" t="s">
        <v>272</v>
      </c>
      <c r="D342" s="4">
        <v>0.5181347150259068</v>
      </c>
      <c r="E342" s="4">
        <v>0.8899999999999999</v>
      </c>
      <c r="F342" s="4">
        <f>AVERAGE(D342:E342)</f>
        <v>0.70406735751295335</v>
      </c>
      <c r="G342" s="4">
        <f>AVERAGE(F342:F343)</f>
        <v>0.97703367875647662</v>
      </c>
      <c r="H342" s="4">
        <f>STDEV(F342:F343)</f>
        <v>0.38603267357368165</v>
      </c>
      <c r="I342" s="4">
        <f>H342/G342</f>
        <v>0.39510682381492335</v>
      </c>
    </row>
    <row r="343" spans="1:9" ht="17.45" customHeight="1" x14ac:dyDescent="0.45">
      <c r="A343" s="2" t="s">
        <v>1109</v>
      </c>
      <c r="B343" s="2" t="s">
        <v>392</v>
      </c>
      <c r="C343" s="3" t="s">
        <v>272</v>
      </c>
      <c r="D343" s="4">
        <v>1.25</v>
      </c>
      <c r="E343" s="4">
        <v>1.25</v>
      </c>
      <c r="F343" s="4">
        <f>AVERAGE(D343:E343)</f>
        <v>1.25</v>
      </c>
    </row>
    <row r="344" spans="1:9" ht="17.45" customHeight="1" x14ac:dyDescent="0.45">
      <c r="A344" s="2" t="s">
        <v>1112</v>
      </c>
      <c r="B344" s="2" t="s">
        <v>525</v>
      </c>
      <c r="C344" s="3" t="s">
        <v>349</v>
      </c>
      <c r="D344" s="4">
        <v>0.69444444444444442</v>
      </c>
      <c r="E344" s="4">
        <v>0.75</v>
      </c>
      <c r="F344" s="4">
        <f>AVERAGE(D344:E344)</f>
        <v>0.72222222222222221</v>
      </c>
      <c r="G344" s="4">
        <f>AVERAGE(F344:F345)</f>
        <v>0.85091607565011818</v>
      </c>
      <c r="H344" s="4">
        <f>STDEV(F344:F345)</f>
        <v>0.1820005929117865</v>
      </c>
      <c r="I344" s="4">
        <f>H344/G344</f>
        <v>0.21388782997516428</v>
      </c>
    </row>
    <row r="345" spans="1:9" ht="17.45" customHeight="1" x14ac:dyDescent="0.45">
      <c r="A345" s="2" t="s">
        <v>1111</v>
      </c>
      <c r="B345" s="2" t="s">
        <v>525</v>
      </c>
      <c r="C345" s="3" t="s">
        <v>349</v>
      </c>
      <c r="D345" s="4">
        <v>0.70921985815602839</v>
      </c>
      <c r="E345" s="4">
        <v>1.25</v>
      </c>
      <c r="F345" s="4">
        <f>AVERAGE(D345:E345)</f>
        <v>0.97960992907801425</v>
      </c>
    </row>
    <row r="346" spans="1:9" ht="17.45" customHeight="1" x14ac:dyDescent="0.45">
      <c r="A346" s="2" t="s">
        <v>1115</v>
      </c>
      <c r="B346" s="2" t="s">
        <v>524</v>
      </c>
      <c r="C346" s="3" t="s">
        <v>350</v>
      </c>
      <c r="D346" s="4">
        <v>0.19920318725099603</v>
      </c>
      <c r="E346" s="4">
        <v>0.37</v>
      </c>
      <c r="F346" s="4">
        <f>AVERAGE(D346:E346)</f>
        <v>0.28460159362549803</v>
      </c>
      <c r="G346" s="4">
        <f>AVERAGE(F346:F348)</f>
        <v>0.45327853262670698</v>
      </c>
      <c r="H346" s="4">
        <f>STDEV(F346:F348)</f>
        <v>0.15762005548611277</v>
      </c>
      <c r="I346" s="4">
        <f>H346/G346</f>
        <v>0.34773333423208724</v>
      </c>
    </row>
    <row r="347" spans="1:9" ht="17.45" customHeight="1" x14ac:dyDescent="0.45">
      <c r="A347" s="2" t="s">
        <v>1114</v>
      </c>
      <c r="B347" s="2" t="s">
        <v>524</v>
      </c>
      <c r="C347" s="3" t="s">
        <v>350</v>
      </c>
      <c r="D347" s="4">
        <v>0.3968253968253968</v>
      </c>
      <c r="E347" s="4">
        <v>0.56000000000000005</v>
      </c>
      <c r="F347" s="4">
        <f>AVERAGE(D347:E347)</f>
        <v>0.4784126984126984</v>
      </c>
    </row>
    <row r="348" spans="1:9" ht="17.45" customHeight="1" x14ac:dyDescent="0.45">
      <c r="A348" s="2" t="s">
        <v>1113</v>
      </c>
      <c r="B348" s="2" t="s">
        <v>524</v>
      </c>
      <c r="C348" s="3" t="s">
        <v>350</v>
      </c>
      <c r="D348" s="4">
        <v>0.3436426116838488</v>
      </c>
      <c r="E348" s="4">
        <v>0.85</v>
      </c>
      <c r="F348" s="4">
        <f>AVERAGE(D348:E348)</f>
        <v>0.59682130584192439</v>
      </c>
    </row>
    <row r="349" spans="1:9" ht="17.45" customHeight="1" x14ac:dyDescent="0.45">
      <c r="A349" s="2" t="s">
        <v>1117</v>
      </c>
      <c r="B349" s="2" t="s">
        <v>523</v>
      </c>
      <c r="C349" s="3" t="s">
        <v>351</v>
      </c>
      <c r="D349" s="4">
        <v>0.53191489361702127</v>
      </c>
      <c r="E349" s="4">
        <v>1.04</v>
      </c>
      <c r="F349" s="4">
        <f>AVERAGE(D349:E349)</f>
        <v>0.78595744680851065</v>
      </c>
      <c r="G349" s="4">
        <f>AVERAGE(F349:F350)</f>
        <v>0.88637741621471289</v>
      </c>
      <c r="H349" s="4">
        <f>STDEV(F349:F350)</f>
        <v>0.14201528266734206</v>
      </c>
      <c r="I349" s="4">
        <f>H349/G349</f>
        <v>0.1602198793306584</v>
      </c>
    </row>
    <row r="350" spans="1:9" ht="17.45" customHeight="1" x14ac:dyDescent="0.45">
      <c r="A350" s="2" t="s">
        <v>1116</v>
      </c>
      <c r="B350" s="2" t="s">
        <v>523</v>
      </c>
      <c r="C350" s="3" t="s">
        <v>351</v>
      </c>
      <c r="D350" s="4">
        <v>0.65359477124183007</v>
      </c>
      <c r="E350" s="4">
        <v>1.32</v>
      </c>
      <c r="F350" s="4">
        <f>AVERAGE(D350:E350)</f>
        <v>0.98679738562091512</v>
      </c>
    </row>
    <row r="351" spans="1:9" ht="17.45" customHeight="1" x14ac:dyDescent="0.45">
      <c r="A351" s="2" t="s">
        <v>1118</v>
      </c>
      <c r="B351" s="2" t="s">
        <v>522</v>
      </c>
      <c r="C351" s="3" t="s">
        <v>274</v>
      </c>
      <c r="D351" s="4">
        <v>1.1235955056179776</v>
      </c>
      <c r="E351" s="4">
        <v>2.4500000000000002</v>
      </c>
      <c r="F351" s="4">
        <f>AVERAGE(D351:E351)</f>
        <v>1.7867977528089889</v>
      </c>
    </row>
    <row r="352" spans="1:9" ht="17.45" customHeight="1" x14ac:dyDescent="0.45">
      <c r="A352" s="2" t="s">
        <v>1119</v>
      </c>
      <c r="B352" s="2" t="s">
        <v>521</v>
      </c>
      <c r="C352" s="3" t="s">
        <v>352</v>
      </c>
      <c r="D352" s="4">
        <v>4.2698548249359522E-2</v>
      </c>
      <c r="F352" s="4">
        <f>AVERAGE(D352:E352)</f>
        <v>4.2698548249359522E-2</v>
      </c>
    </row>
    <row r="353" spans="1:9" ht="17.45" customHeight="1" x14ac:dyDescent="0.45">
      <c r="A353" s="2" t="s">
        <v>1120</v>
      </c>
      <c r="B353" s="2" t="s">
        <v>520</v>
      </c>
      <c r="C353" s="3" t="s">
        <v>275</v>
      </c>
      <c r="D353" s="4">
        <v>0.68965517241379315</v>
      </c>
      <c r="E353" s="4">
        <v>0.86</v>
      </c>
      <c r="F353" s="4">
        <f>AVERAGE(D353:E353)</f>
        <v>0.77482758620689651</v>
      </c>
    </row>
    <row r="354" spans="1:9" ht="17.45" customHeight="1" x14ac:dyDescent="0.45">
      <c r="A354" s="2" t="s">
        <v>1121</v>
      </c>
      <c r="B354" s="2" t="s">
        <v>395</v>
      </c>
      <c r="C354" s="3" t="s">
        <v>276</v>
      </c>
      <c r="D354" s="4">
        <v>0.24096385542168672</v>
      </c>
      <c r="E354" s="4">
        <v>0.8</v>
      </c>
      <c r="F354" s="4">
        <f>AVERAGE(D354:E354)</f>
        <v>0.52048192771084334</v>
      </c>
    </row>
    <row r="355" spans="1:9" ht="17.45" customHeight="1" x14ac:dyDescent="0.45">
      <c r="A355" s="2" t="s">
        <v>1122</v>
      </c>
      <c r="B355" s="2" t="s">
        <v>519</v>
      </c>
      <c r="C355" s="3" t="s">
        <v>353</v>
      </c>
      <c r="D355" s="4">
        <v>2.9411764705882351</v>
      </c>
      <c r="E355" s="4">
        <v>2.25</v>
      </c>
      <c r="F355" s="4">
        <f>AVERAGE(D355:E355)</f>
        <v>2.5955882352941178</v>
      </c>
    </row>
    <row r="356" spans="1:9" ht="17.45" customHeight="1" x14ac:dyDescent="0.45">
      <c r="A356" s="2" t="s">
        <v>1123</v>
      </c>
      <c r="B356" s="2" t="s">
        <v>518</v>
      </c>
      <c r="C356" s="3" t="s">
        <v>277</v>
      </c>
      <c r="D356" s="4">
        <v>2.0408163265306123</v>
      </c>
      <c r="E356" s="4">
        <v>3.11</v>
      </c>
      <c r="F356" s="4">
        <f>AVERAGE(D356:E356)</f>
        <v>2.5754081632653061</v>
      </c>
    </row>
    <row r="357" spans="1:9" ht="17.45" customHeight="1" x14ac:dyDescent="0.45">
      <c r="A357" s="2" t="s">
        <v>1124</v>
      </c>
      <c r="B357" s="2" t="s">
        <v>517</v>
      </c>
      <c r="C357" s="3" t="s">
        <v>278</v>
      </c>
      <c r="D357" s="4">
        <v>0.625</v>
      </c>
      <c r="E357" s="4">
        <v>1.3</v>
      </c>
      <c r="F357" s="4">
        <f>AVERAGE(D357:E357)</f>
        <v>0.96250000000000002</v>
      </c>
    </row>
    <row r="358" spans="1:9" ht="17.45" customHeight="1" x14ac:dyDescent="0.45">
      <c r="A358" s="2" t="s">
        <v>1125</v>
      </c>
      <c r="B358" s="2" t="s">
        <v>516</v>
      </c>
      <c r="C358" s="3" t="s">
        <v>281</v>
      </c>
      <c r="D358" s="4">
        <v>0.5988023952095809</v>
      </c>
      <c r="E358" s="4">
        <v>1.58</v>
      </c>
      <c r="F358" s="4">
        <f>AVERAGE(D358:E358)</f>
        <v>1.0894011976047904</v>
      </c>
    </row>
    <row r="359" spans="1:9" ht="17.45" customHeight="1" x14ac:dyDescent="0.45">
      <c r="A359" s="2" t="s">
        <v>1126</v>
      </c>
      <c r="B359" s="2" t="s">
        <v>515</v>
      </c>
      <c r="C359" s="3" t="s">
        <v>282</v>
      </c>
      <c r="D359" s="4">
        <v>0.61728395061728392</v>
      </c>
      <c r="F359" s="4">
        <f>AVERAGE(D359:E359)</f>
        <v>0.61728395061728392</v>
      </c>
    </row>
    <row r="360" spans="1:9" ht="17.45" customHeight="1" x14ac:dyDescent="0.45">
      <c r="A360" s="2" t="s">
        <v>1127</v>
      </c>
      <c r="B360" s="2" t="s">
        <v>514</v>
      </c>
      <c r="C360" s="3" t="s">
        <v>283</v>
      </c>
      <c r="D360" s="4">
        <v>0.32573289902280134</v>
      </c>
      <c r="E360" s="4">
        <v>0.16</v>
      </c>
      <c r="F360" s="4">
        <f>AVERAGE(D360:E360)</f>
        <v>0.24286644951140068</v>
      </c>
    </row>
    <row r="361" spans="1:9" ht="17.45" customHeight="1" x14ac:dyDescent="0.45">
      <c r="A361" s="2" t="s">
        <v>1128</v>
      </c>
      <c r="B361" s="2" t="s">
        <v>513</v>
      </c>
      <c r="C361" s="3" t="s">
        <v>285</v>
      </c>
      <c r="D361" s="4">
        <v>0.49504950495049505</v>
      </c>
      <c r="E361" s="4">
        <v>0.16</v>
      </c>
      <c r="F361" s="4">
        <f>AVERAGE(D361:E361)</f>
        <v>0.32752475247524754</v>
      </c>
    </row>
    <row r="362" spans="1:9" ht="17.45" customHeight="1" x14ac:dyDescent="0.45">
      <c r="A362" s="2" t="s">
        <v>1129</v>
      </c>
      <c r="B362" s="2" t="s">
        <v>512</v>
      </c>
      <c r="C362" s="3" t="s">
        <v>286</v>
      </c>
      <c r="D362" s="4">
        <v>0.81967213114754101</v>
      </c>
      <c r="E362" s="4">
        <v>1.19</v>
      </c>
      <c r="F362" s="4">
        <f>AVERAGE(D362:E362)</f>
        <v>1.0048360655737705</v>
      </c>
    </row>
    <row r="363" spans="1:9" ht="17.45" customHeight="1" x14ac:dyDescent="0.45">
      <c r="A363" s="2" t="s">
        <v>1130</v>
      </c>
      <c r="B363" s="2" t="s">
        <v>511</v>
      </c>
      <c r="C363" s="3" t="s">
        <v>287</v>
      </c>
      <c r="D363" s="4">
        <v>0.87719298245614041</v>
      </c>
      <c r="E363" s="4">
        <v>1.8200000000000003</v>
      </c>
      <c r="F363" s="4">
        <f>AVERAGE(D363:E363)</f>
        <v>1.3485964912280703</v>
      </c>
      <c r="G363" s="4">
        <f>AVERAGE(F363:F364)</f>
        <v>1.5621929824561405</v>
      </c>
      <c r="H363" s="4">
        <f>STDEV(F363:F364)</f>
        <v>0.30207105477004276</v>
      </c>
      <c r="I363" s="4">
        <f>H363/G363</f>
        <v>0.19336346927836975</v>
      </c>
    </row>
    <row r="364" spans="1:9" ht="17.45" customHeight="1" x14ac:dyDescent="0.45">
      <c r="A364" s="2" t="s">
        <v>1131</v>
      </c>
      <c r="B364" s="2" t="s">
        <v>511</v>
      </c>
      <c r="C364" s="3" t="s">
        <v>287</v>
      </c>
      <c r="D364" s="4">
        <v>2.6315789473684212</v>
      </c>
      <c r="E364" s="4">
        <v>0.92</v>
      </c>
      <c r="F364" s="4">
        <f>AVERAGE(D364:E364)</f>
        <v>1.7757894736842106</v>
      </c>
    </row>
    <row r="365" spans="1:9" ht="17.45" customHeight="1" x14ac:dyDescent="0.45">
      <c r="A365" s="2" t="s">
        <v>1133</v>
      </c>
      <c r="B365" s="2" t="s">
        <v>510</v>
      </c>
      <c r="C365" s="3" t="s">
        <v>288</v>
      </c>
      <c r="D365" s="4">
        <v>1.075268817204301</v>
      </c>
      <c r="E365" s="4">
        <v>1.7</v>
      </c>
      <c r="F365" s="4">
        <f>AVERAGE(D365:E365)</f>
        <v>1.3876344086021506</v>
      </c>
      <c r="G365" s="4">
        <f>AVERAGE(F365:F367)</f>
        <v>1.425772316094897</v>
      </c>
      <c r="H365" s="4">
        <f>STDEV(F365:F367)</f>
        <v>5.6140419904502067E-2</v>
      </c>
      <c r="I365" s="4">
        <f>H365/G365</f>
        <v>3.93754453433822E-2</v>
      </c>
    </row>
    <row r="366" spans="1:9" ht="17.45" customHeight="1" x14ac:dyDescent="0.45">
      <c r="A366" s="2" t="s">
        <v>1134</v>
      </c>
      <c r="B366" s="2" t="s">
        <v>510</v>
      </c>
      <c r="C366" s="3" t="s">
        <v>288</v>
      </c>
      <c r="D366" s="4">
        <v>1.3888888888888888</v>
      </c>
      <c r="E366" s="4">
        <v>1.41</v>
      </c>
      <c r="F366" s="4">
        <f>AVERAGE(D366:E366)</f>
        <v>1.3994444444444443</v>
      </c>
    </row>
    <row r="367" spans="1:9" ht="17.45" customHeight="1" x14ac:dyDescent="0.45">
      <c r="A367" s="2" t="s">
        <v>1132</v>
      </c>
      <c r="B367" s="2" t="s">
        <v>510</v>
      </c>
      <c r="C367" s="3" t="s">
        <v>288</v>
      </c>
      <c r="D367" s="4">
        <v>1.1904761904761905</v>
      </c>
      <c r="E367" s="4">
        <v>1.79</v>
      </c>
      <c r="F367" s="4">
        <f>AVERAGE(D367:E367)</f>
        <v>1.4902380952380954</v>
      </c>
    </row>
    <row r="368" spans="1:9" ht="17.45" customHeight="1" x14ac:dyDescent="0.45">
      <c r="A368" s="2" t="s">
        <v>1136</v>
      </c>
      <c r="B368" s="2" t="s">
        <v>509</v>
      </c>
      <c r="C368" s="3" t="s">
        <v>354</v>
      </c>
      <c r="D368" s="4">
        <v>0.17825311942959002</v>
      </c>
      <c r="E368" s="4">
        <v>0.09</v>
      </c>
      <c r="F368" s="4">
        <f>AVERAGE(D368:E368)</f>
        <v>0.13412655971479501</v>
      </c>
      <c r="G368" s="4">
        <f>AVERAGE(F368:F369)</f>
        <v>0.22869651767974708</v>
      </c>
      <c r="H368" s="4">
        <f>STDEV(F368:F369)</f>
        <v>0.13374211714708861</v>
      </c>
      <c r="I368" s="4">
        <f>H368/G368</f>
        <v>0.58480172109298612</v>
      </c>
    </row>
    <row r="369" spans="1:9" ht="17.45" customHeight="1" x14ac:dyDescent="0.45">
      <c r="A369" s="2" t="s">
        <v>1135</v>
      </c>
      <c r="B369" s="2" t="s">
        <v>509</v>
      </c>
      <c r="C369" s="3" t="s">
        <v>354</v>
      </c>
      <c r="D369" s="4">
        <v>0.28653295128939826</v>
      </c>
      <c r="E369" s="4">
        <v>0.36</v>
      </c>
      <c r="F369" s="4">
        <f>AVERAGE(D369:E369)</f>
        <v>0.32326647564469912</v>
      </c>
    </row>
    <row r="370" spans="1:9" ht="17.45" customHeight="1" x14ac:dyDescent="0.45">
      <c r="A370" s="2" t="s">
        <v>1138</v>
      </c>
      <c r="B370" s="2" t="s">
        <v>508</v>
      </c>
      <c r="C370" s="3" t="s">
        <v>290</v>
      </c>
      <c r="D370" s="4">
        <v>0.31746031746031744</v>
      </c>
      <c r="E370" s="4">
        <v>0.79</v>
      </c>
      <c r="F370" s="4">
        <f>AVERAGE(D370:E370)</f>
        <v>0.55373015873015874</v>
      </c>
      <c r="G370" s="4">
        <f>AVERAGE(F370:F371)</f>
        <v>0.65891053391053389</v>
      </c>
      <c r="H370" s="4">
        <f>STDEV(F370:F371)</f>
        <v>0.14874751307557763</v>
      </c>
      <c r="I370" s="4">
        <f>H370/G370</f>
        <v>0.22574766287736173</v>
      </c>
    </row>
    <row r="371" spans="1:9" ht="17.45" customHeight="1" x14ac:dyDescent="0.45">
      <c r="A371" s="2" t="s">
        <v>1137</v>
      </c>
      <c r="B371" s="2" t="s">
        <v>508</v>
      </c>
      <c r="C371" s="3" t="s">
        <v>290</v>
      </c>
      <c r="D371" s="4">
        <v>0.56818181818181823</v>
      </c>
      <c r="E371" s="4">
        <v>0.96</v>
      </c>
      <c r="F371" s="4">
        <f>AVERAGE(D371:E371)</f>
        <v>0.76409090909090915</v>
      </c>
    </row>
    <row r="372" spans="1:9" ht="17.45" customHeight="1" x14ac:dyDescent="0.45">
      <c r="A372" s="2" t="s">
        <v>1140</v>
      </c>
      <c r="B372" s="2" t="s">
        <v>507</v>
      </c>
      <c r="C372" s="3" t="s">
        <v>291</v>
      </c>
      <c r="D372" s="4">
        <v>0.390625</v>
      </c>
      <c r="E372" s="4">
        <v>0.7</v>
      </c>
      <c r="F372" s="4">
        <f>AVERAGE(D372:E372)</f>
        <v>0.54531249999999998</v>
      </c>
      <c r="G372" s="4">
        <f>AVERAGE(F372:F373)</f>
        <v>0.56923134157509159</v>
      </c>
      <c r="H372" s="4">
        <f>STDEV(F372:F373)</f>
        <v>3.3826350151747994E-2</v>
      </c>
      <c r="I372" s="4">
        <f>H372/G372</f>
        <v>5.9424609435855716E-2</v>
      </c>
    </row>
    <row r="373" spans="1:9" ht="17.45" customHeight="1" x14ac:dyDescent="0.45">
      <c r="A373" s="2" t="s">
        <v>1139</v>
      </c>
      <c r="B373" s="2" t="s">
        <v>507</v>
      </c>
      <c r="C373" s="3" t="s">
        <v>291</v>
      </c>
      <c r="D373" s="4">
        <v>0.36630036630036628</v>
      </c>
      <c r="E373" s="4">
        <v>0.82000000000000006</v>
      </c>
      <c r="F373" s="4">
        <f>AVERAGE(D373:E373)</f>
        <v>0.5931501831501832</v>
      </c>
    </row>
    <row r="374" spans="1:9" ht="17.45" customHeight="1" x14ac:dyDescent="0.45">
      <c r="A374" s="2" t="s">
        <v>1141</v>
      </c>
      <c r="B374" s="2" t="s">
        <v>506</v>
      </c>
      <c r="C374" s="3" t="s">
        <v>292</v>
      </c>
      <c r="D374" s="4">
        <v>0.37593984962406013</v>
      </c>
      <c r="E374" s="4">
        <v>0.7599999999999999</v>
      </c>
      <c r="F374" s="4">
        <f>AVERAGE(D374:E374)</f>
        <v>0.56796992481203001</v>
      </c>
    </row>
    <row r="375" spans="1:9" ht="17.45" customHeight="1" x14ac:dyDescent="0.45">
      <c r="A375" s="2" t="s">
        <v>1142</v>
      </c>
      <c r="B375" s="2" t="s">
        <v>505</v>
      </c>
      <c r="C375" s="3" t="s">
        <v>293</v>
      </c>
      <c r="D375" s="4">
        <v>9.0909090909090917</v>
      </c>
      <c r="E375" s="4">
        <v>1.62</v>
      </c>
      <c r="F375" s="4">
        <f>AVERAGE(D375:E375)</f>
        <v>5.3554545454545455</v>
      </c>
    </row>
    <row r="376" spans="1:9" ht="17.45" customHeight="1" x14ac:dyDescent="0.45">
      <c r="A376" s="2" t="s">
        <v>1143</v>
      </c>
      <c r="B376" s="2" t="s">
        <v>504</v>
      </c>
      <c r="C376" s="3" t="s">
        <v>294</v>
      </c>
      <c r="D376" s="4">
        <v>20</v>
      </c>
      <c r="E376" s="4">
        <v>4.53</v>
      </c>
      <c r="F376" s="4">
        <f>AVERAGE(D376:E376)</f>
        <v>12.265000000000001</v>
      </c>
    </row>
    <row r="377" spans="1:9" ht="17.45" customHeight="1" x14ac:dyDescent="0.45">
      <c r="A377" s="2" t="s">
        <v>1146</v>
      </c>
      <c r="B377" s="2" t="s">
        <v>503</v>
      </c>
      <c r="C377" s="3" t="s">
        <v>298</v>
      </c>
      <c r="D377" s="4">
        <v>0.86956521739130443</v>
      </c>
      <c r="E377" s="4">
        <v>1.1100000000000001</v>
      </c>
      <c r="F377" s="4">
        <f>AVERAGE(D377:E377)</f>
        <v>0.98978260869565227</v>
      </c>
      <c r="G377" s="4">
        <f>AVERAGE(F377:F379)</f>
        <v>1.0856583740215453</v>
      </c>
      <c r="H377" s="4">
        <f>STDEV(F377:F379)</f>
        <v>0.11125485643356949</v>
      </c>
      <c r="I377" s="4">
        <f>H377/G377</f>
        <v>0.10247685560739901</v>
      </c>
    </row>
    <row r="378" spans="1:9" ht="17.45" customHeight="1" x14ac:dyDescent="0.45">
      <c r="A378" s="2" t="s">
        <v>1145</v>
      </c>
      <c r="B378" s="2" t="s">
        <v>503</v>
      </c>
      <c r="C378" s="3" t="s">
        <v>298</v>
      </c>
      <c r="D378" s="4">
        <v>0.90909090909090906</v>
      </c>
      <c r="E378" s="4">
        <v>1.21</v>
      </c>
      <c r="F378" s="4">
        <f>AVERAGE(D378:E378)</f>
        <v>1.0595454545454546</v>
      </c>
    </row>
    <row r="379" spans="1:9" ht="17.45" customHeight="1" x14ac:dyDescent="0.45">
      <c r="A379" s="2" t="s">
        <v>1144</v>
      </c>
      <c r="B379" s="2" t="s">
        <v>503</v>
      </c>
      <c r="C379" s="3" t="s">
        <v>298</v>
      </c>
      <c r="D379" s="4">
        <v>0.73529411764705876</v>
      </c>
      <c r="E379" s="4">
        <v>1.68</v>
      </c>
      <c r="F379" s="4">
        <f>AVERAGE(D379:E379)</f>
        <v>1.2076470588235293</v>
      </c>
    </row>
    <row r="380" spans="1:9" ht="17.45" customHeight="1" x14ac:dyDescent="0.45">
      <c r="A380" s="2" t="s">
        <v>1147</v>
      </c>
      <c r="B380" s="2" t="s">
        <v>502</v>
      </c>
      <c r="C380" s="3" t="s">
        <v>300</v>
      </c>
      <c r="D380" s="4">
        <v>0.92592592592592582</v>
      </c>
      <c r="E380" s="4">
        <v>0.43999999999999995</v>
      </c>
      <c r="F380" s="4">
        <f>AVERAGE(D380:E380)</f>
        <v>0.68296296296296288</v>
      </c>
    </row>
    <row r="381" spans="1:9" ht="17.45" customHeight="1" x14ac:dyDescent="0.45">
      <c r="A381" s="2" t="s">
        <v>1148</v>
      </c>
      <c r="B381" s="2" t="s">
        <v>501</v>
      </c>
      <c r="C381" s="3" t="s">
        <v>355</v>
      </c>
      <c r="E381" s="4">
        <v>1.23</v>
      </c>
      <c r="F381" s="4">
        <f>AVERAGE(D381:E381)</f>
        <v>1.23</v>
      </c>
    </row>
    <row r="382" spans="1:9" ht="17.45" customHeight="1" x14ac:dyDescent="0.45">
      <c r="A382" s="2" t="s">
        <v>1149</v>
      </c>
      <c r="B382" s="2" t="s">
        <v>500</v>
      </c>
      <c r="C382" s="3" t="s">
        <v>301</v>
      </c>
      <c r="D382" s="4">
        <v>1.4925373134328357</v>
      </c>
      <c r="E382" s="4">
        <v>2.62</v>
      </c>
      <c r="F382" s="4">
        <f>AVERAGE(D382:E382)</f>
        <v>2.0562686567164179</v>
      </c>
    </row>
    <row r="383" spans="1:9" ht="17.45" customHeight="1" x14ac:dyDescent="0.45">
      <c r="A383" s="2" t="s">
        <v>1150</v>
      </c>
      <c r="B383" s="2" t="s">
        <v>499</v>
      </c>
      <c r="C383" s="3" t="s">
        <v>302</v>
      </c>
      <c r="D383" s="4">
        <v>1.2658227848101264</v>
      </c>
      <c r="E383" s="4">
        <v>2.56</v>
      </c>
      <c r="F383" s="4">
        <f>AVERAGE(D383:E383)</f>
        <v>1.9129113924050634</v>
      </c>
    </row>
    <row r="384" spans="1:9" ht="17.45" customHeight="1" x14ac:dyDescent="0.45">
      <c r="A384" s="2" t="s">
        <v>1154</v>
      </c>
      <c r="B384" s="2" t="s">
        <v>496</v>
      </c>
      <c r="C384" s="3" t="s">
        <v>303</v>
      </c>
      <c r="D384" s="4">
        <v>0.88495575221238942</v>
      </c>
      <c r="E384" s="4">
        <v>0.75</v>
      </c>
      <c r="F384" s="4">
        <f>AVERAGE(D384:E384)</f>
        <v>0.81747787610619471</v>
      </c>
      <c r="G384" s="4">
        <f>AVERAGE(F384:F387)</f>
        <v>1.3917443495780066</v>
      </c>
      <c r="H384" s="4">
        <f>STDEV(F384:F387)</f>
        <v>0.49943413531347242</v>
      </c>
      <c r="I384" s="4">
        <f>H384/G384</f>
        <v>0.35885479647530577</v>
      </c>
    </row>
    <row r="385" spans="1:6" ht="17.45" customHeight="1" x14ac:dyDescent="0.45">
      <c r="A385" s="2" t="s">
        <v>1153</v>
      </c>
      <c r="B385" s="2" t="s">
        <v>497</v>
      </c>
      <c r="C385" s="3" t="s">
        <v>303</v>
      </c>
      <c r="D385" s="4">
        <v>1.075268817204301</v>
      </c>
      <c r="E385" s="4">
        <v>1.33</v>
      </c>
      <c r="F385" s="4">
        <f>AVERAGE(D385:E385)</f>
        <v>1.2026344086021505</v>
      </c>
    </row>
    <row r="386" spans="1:6" ht="17.45" customHeight="1" x14ac:dyDescent="0.45">
      <c r="A386" s="2" t="s">
        <v>1152</v>
      </c>
      <c r="B386" s="2" t="s">
        <v>498</v>
      </c>
      <c r="C386" s="3" t="s">
        <v>303</v>
      </c>
      <c r="D386" s="4">
        <v>1.639344262295082</v>
      </c>
      <c r="E386" s="4">
        <v>1.48</v>
      </c>
      <c r="F386" s="4">
        <f>AVERAGE(D386:E386)</f>
        <v>1.559672131147541</v>
      </c>
    </row>
    <row r="387" spans="1:6" ht="17.45" customHeight="1" x14ac:dyDescent="0.45">
      <c r="A387" s="2" t="s">
        <v>1151</v>
      </c>
      <c r="B387" s="2" t="s">
        <v>497</v>
      </c>
      <c r="C387" s="3" t="s">
        <v>303</v>
      </c>
      <c r="D387" s="4">
        <v>1.7543859649122808</v>
      </c>
      <c r="E387" s="4">
        <v>2.2200000000000002</v>
      </c>
      <c r="F387" s="4">
        <f>AVERAGE(D387:E387)</f>
        <v>1.9871929824561405</v>
      </c>
    </row>
    <row r="388" spans="1:6" ht="17.45" customHeight="1" x14ac:dyDescent="0.45">
      <c r="A388" s="2" t="s">
        <v>1155</v>
      </c>
      <c r="B388" s="2" t="s">
        <v>495</v>
      </c>
      <c r="C388" s="3" t="s">
        <v>306</v>
      </c>
      <c r="D388" s="4">
        <v>11.111111111111111</v>
      </c>
      <c r="F388" s="4">
        <f>AVERAGE(D388:E388)</f>
        <v>11.111111111111111</v>
      </c>
    </row>
    <row r="389" spans="1:6" ht="17.45" customHeight="1" x14ac:dyDescent="0.45">
      <c r="A389" s="2" t="s">
        <v>1156</v>
      </c>
      <c r="B389" s="2" t="s">
        <v>494</v>
      </c>
      <c r="C389" s="3" t="s">
        <v>307</v>
      </c>
      <c r="D389" s="4">
        <v>0.67114093959731547</v>
      </c>
      <c r="F389" s="4">
        <f>AVERAGE(D389:E389)</f>
        <v>0.67114093959731547</v>
      </c>
    </row>
    <row r="390" spans="1:6" ht="17.45" customHeight="1" x14ac:dyDescent="0.45">
      <c r="A390" s="2" t="s">
        <v>1157</v>
      </c>
      <c r="B390" s="2" t="s">
        <v>493</v>
      </c>
      <c r="C390" s="3" t="s">
        <v>356</v>
      </c>
      <c r="D390" s="4">
        <v>1E-3</v>
      </c>
      <c r="E390" s="4">
        <v>0.01</v>
      </c>
      <c r="F390" s="4">
        <f>AVERAGE(D390:E390)</f>
        <v>5.4999999999999997E-3</v>
      </c>
    </row>
    <row r="391" spans="1:6" ht="17.45" customHeight="1" x14ac:dyDescent="0.45">
      <c r="A391" s="2" t="s">
        <v>1158</v>
      </c>
      <c r="B391" s="2" t="s">
        <v>492</v>
      </c>
      <c r="C391" s="3" t="s">
        <v>308</v>
      </c>
      <c r="D391" s="4">
        <v>0.5988023952095809</v>
      </c>
      <c r="E391" s="4">
        <v>0.56000000000000005</v>
      </c>
      <c r="F391" s="4">
        <f>AVERAGE(D391:E391)</f>
        <v>0.57940119760479047</v>
      </c>
    </row>
    <row r="392" spans="1:6" ht="17.45" customHeight="1" x14ac:dyDescent="0.45">
      <c r="A392" s="2" t="s">
        <v>1159</v>
      </c>
      <c r="B392" s="2" t="s">
        <v>491</v>
      </c>
      <c r="C392" s="3" t="s">
        <v>309</v>
      </c>
      <c r="D392" s="4">
        <v>2.1276595744680851</v>
      </c>
      <c r="E392" s="4">
        <v>40.42</v>
      </c>
      <c r="F392" s="4">
        <f>AVERAGE(D392:E392)</f>
        <v>21.273829787234042</v>
      </c>
    </row>
    <row r="393" spans="1:6" ht="17.45" customHeight="1" x14ac:dyDescent="0.45">
      <c r="A393" s="2" t="s">
        <v>1160</v>
      </c>
      <c r="B393" s="2" t="s">
        <v>490</v>
      </c>
      <c r="C393" s="3" t="s">
        <v>357</v>
      </c>
      <c r="E393" s="4">
        <v>0.8</v>
      </c>
      <c r="F393" s="4">
        <f>AVERAGE(D393:E393)</f>
        <v>0.8</v>
      </c>
    </row>
  </sheetData>
  <sortState ref="A2:J393">
    <sortCondition ref="C2:C393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16"/>
  <sheetViews>
    <sheetView workbookViewId="0">
      <selection activeCell="H2" sqref="H2"/>
    </sheetView>
  </sheetViews>
  <sheetFormatPr defaultColWidth="8.86328125" defaultRowHeight="17.45" customHeight="1" x14ac:dyDescent="0.45"/>
  <cols>
    <col min="1" max="1" width="44.33203125" style="2" customWidth="1"/>
    <col min="2" max="2" width="51.19921875" style="2" customWidth="1"/>
    <col min="3" max="3" width="8.86328125" style="3"/>
    <col min="4" max="7" width="8.86328125" style="4"/>
    <col min="8" max="16384" width="8.86328125" style="2"/>
  </cols>
  <sheetData>
    <row r="1" spans="1:10" ht="17.45" customHeight="1" x14ac:dyDescent="0.45">
      <c r="A1" s="2" t="s">
        <v>310</v>
      </c>
      <c r="B1" s="2" t="s">
        <v>396</v>
      </c>
      <c r="C1" s="3" t="s">
        <v>358</v>
      </c>
      <c r="D1" s="4" t="s">
        <v>1465</v>
      </c>
      <c r="E1" s="4" t="s">
        <v>1466</v>
      </c>
      <c r="F1" s="4" t="s">
        <v>1467</v>
      </c>
      <c r="G1" s="4" t="s">
        <v>1468</v>
      </c>
      <c r="H1" s="4" t="s">
        <v>1469</v>
      </c>
      <c r="I1" s="4" t="s">
        <v>1470</v>
      </c>
      <c r="J1" s="2" t="s">
        <v>1471</v>
      </c>
    </row>
    <row r="2" spans="1:10" ht="17.45" customHeight="1" x14ac:dyDescent="0.45">
      <c r="A2" s="2" t="s">
        <v>763</v>
      </c>
      <c r="B2" s="2" t="s">
        <v>397</v>
      </c>
      <c r="C2" s="3" t="s">
        <v>2</v>
      </c>
      <c r="D2" s="4">
        <v>1.5384615384615383</v>
      </c>
      <c r="E2" s="4">
        <v>2.31</v>
      </c>
      <c r="F2" s="4">
        <f>AVERAGE(D2:E2)</f>
        <v>1.9242307692307692</v>
      </c>
      <c r="J2" s="7">
        <f>AVERAGE(I3:I413)</f>
        <v>0.16744054879768569</v>
      </c>
    </row>
    <row r="3" spans="1:10" ht="17.45" customHeight="1" x14ac:dyDescent="0.45">
      <c r="A3" s="2" t="s">
        <v>766</v>
      </c>
      <c r="B3" s="2" t="s">
        <v>400</v>
      </c>
      <c r="C3" s="3" t="s">
        <v>3</v>
      </c>
      <c r="D3" s="4">
        <v>0.30211480362537763</v>
      </c>
      <c r="E3" s="4">
        <v>0.53</v>
      </c>
      <c r="F3" s="4">
        <f>AVERAGE(D3:E3)</f>
        <v>0.4160574018126888</v>
      </c>
      <c r="G3" s="4">
        <f>AVERAGE(F3:F4)</f>
        <v>0.50164505310760221</v>
      </c>
      <c r="H3" s="4">
        <f>STDEV(F3:F4)</f>
        <v>0.12103921723292645</v>
      </c>
      <c r="I3" s="4">
        <f>H3/G3</f>
        <v>0.2412845825611355</v>
      </c>
      <c r="J3" s="5"/>
    </row>
    <row r="4" spans="1:10" ht="17.45" customHeight="1" x14ac:dyDescent="0.45">
      <c r="A4" s="2" t="s">
        <v>767</v>
      </c>
      <c r="B4" s="2" t="s">
        <v>400</v>
      </c>
      <c r="C4" s="3" t="s">
        <v>3</v>
      </c>
      <c r="D4" s="4">
        <v>0.31446540880503143</v>
      </c>
      <c r="E4" s="4">
        <v>0.86</v>
      </c>
      <c r="F4" s="4">
        <f>AVERAGE(D4:E4)</f>
        <v>0.58723270440251574</v>
      </c>
      <c r="J4" s="5"/>
    </row>
    <row r="5" spans="1:10" ht="17.45" customHeight="1" x14ac:dyDescent="0.45">
      <c r="A5" s="2" t="s">
        <v>768</v>
      </c>
      <c r="B5" s="2" t="s">
        <v>401</v>
      </c>
      <c r="C5" s="3" t="s">
        <v>4</v>
      </c>
      <c r="D5" s="4">
        <v>0.46296296296296291</v>
      </c>
      <c r="E5" s="4">
        <v>0.56000000000000005</v>
      </c>
      <c r="F5" s="4">
        <f>AVERAGE(D5:E5)</f>
        <v>0.51148148148148143</v>
      </c>
      <c r="G5" s="4">
        <f>AVERAGE(F5:F7)</f>
        <v>0.54457329233521279</v>
      </c>
      <c r="H5" s="4">
        <f>STDEV(F5:F7)</f>
        <v>6.25158847362563E-2</v>
      </c>
      <c r="I5" s="4">
        <f>H5/G5</f>
        <v>0.11479792640615685</v>
      </c>
      <c r="J5" s="5"/>
    </row>
    <row r="6" spans="1:10" ht="17.45" customHeight="1" x14ac:dyDescent="0.45">
      <c r="A6" s="2" t="s">
        <v>1162</v>
      </c>
      <c r="B6" s="2" t="s">
        <v>401</v>
      </c>
      <c r="C6" s="3" t="s">
        <v>4</v>
      </c>
      <c r="D6" s="4">
        <v>0.6211180124223602</v>
      </c>
      <c r="E6" s="4">
        <v>0.39</v>
      </c>
      <c r="F6" s="4">
        <f>AVERAGE(D6:E6)</f>
        <v>0.50555900621118011</v>
      </c>
      <c r="J6" s="5"/>
    </row>
    <row r="7" spans="1:10" ht="17.45" customHeight="1" x14ac:dyDescent="0.45">
      <c r="A7" s="2" t="s">
        <v>1161</v>
      </c>
      <c r="B7" s="2" t="s">
        <v>401</v>
      </c>
      <c r="C7" s="3" t="s">
        <v>4</v>
      </c>
      <c r="D7" s="4">
        <v>0.76335877862595414</v>
      </c>
      <c r="E7" s="4">
        <v>0.47000000000000003</v>
      </c>
      <c r="F7" s="4">
        <f>AVERAGE(D7:E7)</f>
        <v>0.61667938931297706</v>
      </c>
      <c r="J7" s="5"/>
    </row>
    <row r="8" spans="1:10" ht="17.45" customHeight="1" x14ac:dyDescent="0.45">
      <c r="A8" s="2" t="s">
        <v>769</v>
      </c>
      <c r="B8" s="2" t="s">
        <v>402</v>
      </c>
      <c r="C8" s="3" t="s">
        <v>5</v>
      </c>
      <c r="D8" s="4">
        <v>0.28328611898016998</v>
      </c>
      <c r="E8" s="4">
        <v>2.41</v>
      </c>
      <c r="F8" s="4">
        <f>AVERAGE(D8:E8)</f>
        <v>1.3466430594900851</v>
      </c>
      <c r="J8" s="5"/>
    </row>
    <row r="9" spans="1:10" ht="17.45" customHeight="1" x14ac:dyDescent="0.45">
      <c r="A9" s="2" t="s">
        <v>772</v>
      </c>
      <c r="B9" s="2" t="s">
        <v>403</v>
      </c>
      <c r="C9" s="3" t="s">
        <v>314</v>
      </c>
      <c r="D9" s="4">
        <v>0.1773049645390071</v>
      </c>
      <c r="E9" s="4">
        <v>8.58</v>
      </c>
      <c r="F9" s="4">
        <f>AVERAGE(D9:E9)</f>
        <v>4.3786524822695032</v>
      </c>
      <c r="J9" s="5"/>
    </row>
    <row r="10" spans="1:10" ht="17.45" customHeight="1" x14ac:dyDescent="0.45">
      <c r="A10" s="2" t="s">
        <v>775</v>
      </c>
      <c r="B10" s="2" t="s">
        <v>404</v>
      </c>
      <c r="C10" s="3" t="s">
        <v>6</v>
      </c>
      <c r="D10" s="4">
        <v>0.95238095238095233</v>
      </c>
      <c r="E10" s="4">
        <v>0.87999999999999989</v>
      </c>
      <c r="F10" s="4">
        <f>AVERAGE(D10:E10)</f>
        <v>0.91619047619047611</v>
      </c>
      <c r="G10" s="4">
        <f>AVERAGE(F10:F13)</f>
        <v>0.94813780587753183</v>
      </c>
      <c r="H10" s="4">
        <f>STDEV(F10:F13)</f>
        <v>0.10091997074931093</v>
      </c>
      <c r="I10" s="4">
        <f>H10/G10</f>
        <v>0.10644019268476092</v>
      </c>
      <c r="J10" s="5"/>
    </row>
    <row r="11" spans="1:10" ht="17.45" customHeight="1" x14ac:dyDescent="0.45">
      <c r="A11" s="2" t="s">
        <v>773</v>
      </c>
      <c r="B11" s="2" t="s">
        <v>404</v>
      </c>
      <c r="C11" s="3" t="s">
        <v>6</v>
      </c>
      <c r="D11" s="4">
        <v>0.68493150684931503</v>
      </c>
      <c r="E11" s="4">
        <v>1.36</v>
      </c>
      <c r="F11" s="4">
        <f>AVERAGE(D11:E11)</f>
        <v>1.0224657534246575</v>
      </c>
      <c r="J11" s="5"/>
    </row>
    <row r="12" spans="1:10" ht="17.45" customHeight="1" x14ac:dyDescent="0.45">
      <c r="A12" s="2" t="s">
        <v>776</v>
      </c>
      <c r="B12" s="2" t="s">
        <v>404</v>
      </c>
      <c r="C12" s="3" t="s">
        <v>6</v>
      </c>
      <c r="D12" s="4">
        <v>1.0989010989010988</v>
      </c>
      <c r="E12" s="4">
        <v>0.54</v>
      </c>
      <c r="F12" s="4">
        <f>AVERAGE(D12:E12)</f>
        <v>0.8194505494505494</v>
      </c>
      <c r="J12" s="5"/>
    </row>
    <row r="13" spans="1:10" ht="17.45" customHeight="1" x14ac:dyDescent="0.45">
      <c r="A13" s="2" t="s">
        <v>774</v>
      </c>
      <c r="B13" s="2" t="s">
        <v>404</v>
      </c>
      <c r="C13" s="3" t="s">
        <v>6</v>
      </c>
      <c r="D13" s="4">
        <v>1.3888888888888888</v>
      </c>
      <c r="E13" s="4">
        <v>0.68</v>
      </c>
      <c r="F13" s="4">
        <f>AVERAGE(D13:E13)</f>
        <v>1.0344444444444445</v>
      </c>
      <c r="J13" s="5"/>
    </row>
    <row r="14" spans="1:10" ht="17.45" customHeight="1" x14ac:dyDescent="0.45">
      <c r="A14" s="2" t="s">
        <v>777</v>
      </c>
      <c r="B14" s="2" t="s">
        <v>405</v>
      </c>
      <c r="C14" s="3" t="s">
        <v>315</v>
      </c>
      <c r="D14" s="4">
        <v>0.7142857142857143</v>
      </c>
      <c r="E14" s="4">
        <v>1.22</v>
      </c>
      <c r="F14" s="4">
        <f>AVERAGE(D14:E14)</f>
        <v>0.96714285714285708</v>
      </c>
      <c r="J14" s="5"/>
    </row>
    <row r="15" spans="1:10" ht="17.45" customHeight="1" x14ac:dyDescent="0.45">
      <c r="A15" s="2" t="s">
        <v>1163</v>
      </c>
      <c r="B15" s="2" t="s">
        <v>699</v>
      </c>
      <c r="C15" s="3" t="s">
        <v>7</v>
      </c>
      <c r="E15" s="4">
        <v>1.1499999999999999</v>
      </c>
      <c r="F15" s="4">
        <f>AVERAGE(D15:E15)</f>
        <v>1.1499999999999999</v>
      </c>
      <c r="J15" s="5"/>
    </row>
    <row r="16" spans="1:10" ht="17.45" customHeight="1" x14ac:dyDescent="0.45">
      <c r="A16" s="2" t="s">
        <v>778</v>
      </c>
      <c r="B16" s="2" t="s">
        <v>406</v>
      </c>
      <c r="C16" s="3" t="s">
        <v>8</v>
      </c>
      <c r="D16" s="4">
        <v>1.0526315789473684</v>
      </c>
      <c r="E16" s="4">
        <v>0.85</v>
      </c>
      <c r="F16" s="4">
        <f>AVERAGE(D16:E16)</f>
        <v>0.95131578947368411</v>
      </c>
      <c r="J16" s="5"/>
    </row>
    <row r="17" spans="1:10" ht="17.45" customHeight="1" x14ac:dyDescent="0.45">
      <c r="A17" s="2" t="s">
        <v>781</v>
      </c>
      <c r="B17" s="2" t="s">
        <v>408</v>
      </c>
      <c r="C17" s="3" t="s">
        <v>9</v>
      </c>
      <c r="D17" s="4">
        <v>0.625</v>
      </c>
      <c r="E17" s="4">
        <v>0.62</v>
      </c>
      <c r="F17" s="4">
        <f>AVERAGE(D17:E17)</f>
        <v>0.62250000000000005</v>
      </c>
      <c r="G17" s="4">
        <f>AVERAGE(F17:F18)</f>
        <v>0.63080882352941181</v>
      </c>
      <c r="H17" s="4">
        <f>STDEV(F17:F18)</f>
        <v>1.1750450922658794E-2</v>
      </c>
      <c r="I17" s="4">
        <f>H17/G17</f>
        <v>1.8627594422212332E-2</v>
      </c>
      <c r="J17" s="5"/>
    </row>
    <row r="18" spans="1:10" ht="17.45" customHeight="1" x14ac:dyDescent="0.45">
      <c r="A18" s="2" t="s">
        <v>779</v>
      </c>
      <c r="B18" s="2" t="s">
        <v>407</v>
      </c>
      <c r="C18" s="3" t="s">
        <v>9</v>
      </c>
      <c r="D18" s="4">
        <v>0.58823529411764708</v>
      </c>
      <c r="E18" s="4">
        <v>0.69</v>
      </c>
      <c r="F18" s="4">
        <f>AVERAGE(D18:E18)</f>
        <v>0.63911764705882357</v>
      </c>
      <c r="J18" s="5"/>
    </row>
    <row r="19" spans="1:10" ht="17.45" customHeight="1" x14ac:dyDescent="0.45">
      <c r="A19" s="2" t="s">
        <v>1164</v>
      </c>
      <c r="B19" s="2" t="s">
        <v>409</v>
      </c>
      <c r="C19" s="3" t="s">
        <v>10</v>
      </c>
      <c r="D19" s="4">
        <v>1.5151515151515151</v>
      </c>
      <c r="E19" s="4">
        <v>2.39</v>
      </c>
      <c r="F19" s="4">
        <f>AVERAGE(D19:E19)</f>
        <v>1.9525757575757576</v>
      </c>
      <c r="G19" s="4">
        <f>AVERAGE(F19:F20)</f>
        <v>1.7044457735247209</v>
      </c>
      <c r="H19" s="4">
        <f>STDEV(F19:F20)</f>
        <v>0.35090878867639597</v>
      </c>
      <c r="I19" s="4">
        <f>H19/G19</f>
        <v>0.20587852903687959</v>
      </c>
      <c r="J19" s="5"/>
    </row>
    <row r="20" spans="1:10" ht="17.45" customHeight="1" x14ac:dyDescent="0.45">
      <c r="A20" s="2" t="s">
        <v>1165</v>
      </c>
      <c r="B20" s="2" t="s">
        <v>409</v>
      </c>
      <c r="C20" s="3" t="s">
        <v>10</v>
      </c>
      <c r="D20" s="4">
        <v>1.0526315789473684</v>
      </c>
      <c r="E20" s="4">
        <v>1.86</v>
      </c>
      <c r="F20" s="4">
        <f>AVERAGE(D20:E20)</f>
        <v>1.4563157894736842</v>
      </c>
      <c r="J20" s="5"/>
    </row>
    <row r="21" spans="1:10" ht="17.45" customHeight="1" x14ac:dyDescent="0.45">
      <c r="A21" s="2" t="s">
        <v>783</v>
      </c>
      <c r="B21" s="2" t="s">
        <v>410</v>
      </c>
      <c r="C21" s="3" t="s">
        <v>11</v>
      </c>
      <c r="D21" s="4">
        <v>2.5641025641025639</v>
      </c>
      <c r="E21" s="4">
        <v>2.2999999999999998</v>
      </c>
      <c r="F21" s="4">
        <f>AVERAGE(D21:E21)</f>
        <v>2.4320512820512818</v>
      </c>
      <c r="G21" s="4">
        <f>AVERAGE(F21:F22)</f>
        <v>2.5416599693838497</v>
      </c>
      <c r="H21" s="4">
        <f>STDEV(F21:F22)</f>
        <v>0.15501009217962991</v>
      </c>
      <c r="I21" s="4">
        <f>H21/G21</f>
        <v>6.0987737953479088E-2</v>
      </c>
      <c r="J21" s="5"/>
    </row>
    <row r="22" spans="1:10" ht="17.45" customHeight="1" x14ac:dyDescent="0.45">
      <c r="A22" s="2" t="s">
        <v>1166</v>
      </c>
      <c r="B22" s="2" t="s">
        <v>410</v>
      </c>
      <c r="C22" s="3" t="s">
        <v>11</v>
      </c>
      <c r="D22" s="4">
        <v>1.4925373134328357</v>
      </c>
      <c r="E22" s="4">
        <v>3.81</v>
      </c>
      <c r="F22" s="4">
        <f>AVERAGE(D22:E22)</f>
        <v>2.6512686567164181</v>
      </c>
      <c r="J22" s="5"/>
    </row>
    <row r="23" spans="1:10" ht="17.45" customHeight="1" x14ac:dyDescent="0.45">
      <c r="A23" s="2" t="s">
        <v>1167</v>
      </c>
      <c r="B23" s="2" t="s">
        <v>700</v>
      </c>
      <c r="C23" s="3" t="s">
        <v>12</v>
      </c>
      <c r="D23" s="4">
        <v>5</v>
      </c>
      <c r="E23" s="4">
        <v>7.5200000000000005</v>
      </c>
      <c r="F23" s="4">
        <f>AVERAGE(D23:E23)</f>
        <v>6.26</v>
      </c>
      <c r="J23" s="5"/>
    </row>
    <row r="24" spans="1:10" ht="17.45" customHeight="1" x14ac:dyDescent="0.45">
      <c r="A24" s="2" t="s">
        <v>785</v>
      </c>
      <c r="B24" s="2" t="s">
        <v>411</v>
      </c>
      <c r="C24" s="3" t="s">
        <v>13</v>
      </c>
      <c r="D24" s="4">
        <v>0.47169811320754712</v>
      </c>
      <c r="E24" s="4">
        <v>0.51</v>
      </c>
      <c r="F24" s="4">
        <f>AVERAGE(D24:E24)</f>
        <v>0.49084905660377354</v>
      </c>
      <c r="G24" s="4">
        <f>AVERAGE(F24:F25)</f>
        <v>0.51434344722080572</v>
      </c>
      <c r="H24" s="4">
        <f>STDEV(F24:F25)</f>
        <v>3.3226085850298098E-2</v>
      </c>
      <c r="I24" s="4">
        <f>H24/G24</f>
        <v>6.459902625343307E-2</v>
      </c>
      <c r="J24" s="5"/>
    </row>
    <row r="25" spans="1:10" ht="17.45" customHeight="1" x14ac:dyDescent="0.45">
      <c r="A25" s="2" t="s">
        <v>786</v>
      </c>
      <c r="B25" s="2" t="s">
        <v>411</v>
      </c>
      <c r="C25" s="3" t="s">
        <v>13</v>
      </c>
      <c r="D25" s="4">
        <v>0.67567567567567566</v>
      </c>
      <c r="E25" s="4">
        <v>0.4</v>
      </c>
      <c r="F25" s="4">
        <f>AVERAGE(D25:E25)</f>
        <v>0.5378378378378379</v>
      </c>
      <c r="J25" s="5"/>
    </row>
    <row r="26" spans="1:10" ht="17.45" customHeight="1" x14ac:dyDescent="0.45">
      <c r="A26" s="2" t="s">
        <v>787</v>
      </c>
      <c r="B26" s="2" t="s">
        <v>412</v>
      </c>
      <c r="C26" s="3" t="s">
        <v>14</v>
      </c>
      <c r="D26" s="4">
        <v>1.1363636363636365</v>
      </c>
      <c r="E26" s="4">
        <v>0.93742177722153541</v>
      </c>
      <c r="F26" s="4">
        <f>AVERAGE(D26:E26)</f>
        <v>1.0368927067925859</v>
      </c>
      <c r="J26" s="5"/>
    </row>
    <row r="27" spans="1:10" ht="17.45" customHeight="1" x14ac:dyDescent="0.45">
      <c r="A27" s="2" t="s">
        <v>788</v>
      </c>
      <c r="B27" s="2" t="s">
        <v>413</v>
      </c>
      <c r="C27" s="3" t="s">
        <v>15</v>
      </c>
      <c r="D27" s="4">
        <v>0.41666666666666669</v>
      </c>
      <c r="E27" s="4">
        <v>0.52</v>
      </c>
      <c r="F27" s="4">
        <f>AVERAGE(D27:E27)</f>
        <v>0.46833333333333338</v>
      </c>
      <c r="J27" s="5"/>
    </row>
    <row r="28" spans="1:10" ht="17.45" customHeight="1" x14ac:dyDescent="0.45">
      <c r="A28" s="2" t="s">
        <v>1168</v>
      </c>
      <c r="B28" s="2" t="s">
        <v>414</v>
      </c>
      <c r="C28" s="3" t="s">
        <v>16</v>
      </c>
      <c r="D28" s="4">
        <v>1.0416666666666667</v>
      </c>
      <c r="E28" s="4">
        <v>1.65</v>
      </c>
      <c r="F28" s="4">
        <f>AVERAGE(D28:E28)</f>
        <v>1.3458333333333332</v>
      </c>
      <c r="J28" s="5"/>
    </row>
    <row r="29" spans="1:10" ht="17.45" customHeight="1" x14ac:dyDescent="0.45">
      <c r="A29" s="2" t="s">
        <v>790</v>
      </c>
      <c r="B29" s="2" t="s">
        <v>415</v>
      </c>
      <c r="C29" s="3" t="s">
        <v>17</v>
      </c>
      <c r="D29" s="4">
        <v>0.52356020942408377</v>
      </c>
      <c r="E29" s="4">
        <v>1.48</v>
      </c>
      <c r="F29" s="4">
        <f>AVERAGE(D29:E29)</f>
        <v>1.0017801047120418</v>
      </c>
      <c r="J29" s="5"/>
    </row>
    <row r="30" spans="1:10" ht="17.45" customHeight="1" x14ac:dyDescent="0.45">
      <c r="A30" s="2" t="s">
        <v>791</v>
      </c>
      <c r="B30" s="2" t="s">
        <v>416</v>
      </c>
      <c r="C30" s="3" t="s">
        <v>18</v>
      </c>
      <c r="D30" s="4">
        <v>0.27322404371584696</v>
      </c>
      <c r="E30" s="4">
        <v>0.5</v>
      </c>
      <c r="F30" s="4">
        <f>AVERAGE(D30:E30)</f>
        <v>0.38661202185792348</v>
      </c>
      <c r="J30" s="5"/>
    </row>
    <row r="31" spans="1:10" ht="17.45" customHeight="1" x14ac:dyDescent="0.45">
      <c r="A31" s="2" t="s">
        <v>793</v>
      </c>
      <c r="B31" s="2" t="s">
        <v>417</v>
      </c>
      <c r="C31" s="3" t="s">
        <v>19</v>
      </c>
      <c r="D31" s="4">
        <v>0.35335689045936397</v>
      </c>
      <c r="E31" s="4">
        <v>0.34</v>
      </c>
      <c r="F31" s="4">
        <f>AVERAGE(D31:E31)</f>
        <v>0.346678445229682</v>
      </c>
      <c r="G31" s="4">
        <f>AVERAGE(F31:F32)</f>
        <v>0.41016325694960498</v>
      </c>
      <c r="H31" s="4">
        <f>STDEV(F31:F32)</f>
        <v>8.9781081739017207E-2</v>
      </c>
      <c r="I31" s="4">
        <f>H31/G31</f>
        <v>0.21889108840884844</v>
      </c>
      <c r="J31" s="5"/>
    </row>
    <row r="32" spans="1:10" ht="17.45" customHeight="1" x14ac:dyDescent="0.45">
      <c r="A32" s="2" t="s">
        <v>792</v>
      </c>
      <c r="B32" s="2" t="s">
        <v>417</v>
      </c>
      <c r="C32" s="3" t="s">
        <v>19</v>
      </c>
      <c r="D32" s="4">
        <v>0.1072961373390558</v>
      </c>
      <c r="E32" s="4">
        <v>0.84</v>
      </c>
      <c r="F32" s="4">
        <f>AVERAGE(D32:E32)</f>
        <v>0.47364806866952791</v>
      </c>
      <c r="J32" s="5"/>
    </row>
    <row r="33" spans="1:10" ht="17.45" customHeight="1" x14ac:dyDescent="0.45">
      <c r="A33" s="2" t="s">
        <v>796</v>
      </c>
      <c r="B33" s="2" t="s">
        <v>420</v>
      </c>
      <c r="C33" s="3" t="s">
        <v>22</v>
      </c>
      <c r="D33" s="4">
        <v>0.84745762711864414</v>
      </c>
      <c r="E33" s="4">
        <v>0.93</v>
      </c>
      <c r="F33" s="4">
        <f>AVERAGE(D33:E33)</f>
        <v>0.8887288135593221</v>
      </c>
      <c r="J33" s="5"/>
    </row>
    <row r="34" spans="1:10" ht="17.45" customHeight="1" x14ac:dyDescent="0.45">
      <c r="A34" s="2" t="s">
        <v>798</v>
      </c>
      <c r="B34" s="2" t="s">
        <v>422</v>
      </c>
      <c r="C34" s="3" t="s">
        <v>316</v>
      </c>
      <c r="D34" s="4">
        <v>0.85470085470085477</v>
      </c>
      <c r="E34" s="4">
        <v>0.41000000000000003</v>
      </c>
      <c r="F34" s="4">
        <f>AVERAGE(D34:E34)</f>
        <v>0.63235042735042746</v>
      </c>
      <c r="J34" s="5"/>
    </row>
    <row r="35" spans="1:10" ht="17.45" customHeight="1" x14ac:dyDescent="0.45">
      <c r="A35" s="2" t="s">
        <v>1170</v>
      </c>
      <c r="B35" s="2" t="s">
        <v>423</v>
      </c>
      <c r="C35" s="3" t="s">
        <v>317</v>
      </c>
      <c r="D35" s="4">
        <v>1.4285714285714286</v>
      </c>
      <c r="E35" s="4">
        <v>0.31</v>
      </c>
      <c r="F35" s="4">
        <f>AVERAGE(D35:E35)</f>
        <v>0.86928571428571433</v>
      </c>
      <c r="J35" s="5"/>
    </row>
    <row r="36" spans="1:10" ht="17.45" customHeight="1" x14ac:dyDescent="0.45">
      <c r="A36" s="2" t="s">
        <v>800</v>
      </c>
      <c r="B36" s="2" t="s">
        <v>424</v>
      </c>
      <c r="C36" s="3" t="s">
        <v>27</v>
      </c>
      <c r="D36" s="4">
        <v>0.68027210884353739</v>
      </c>
      <c r="E36" s="4">
        <v>0.57999999999999996</v>
      </c>
      <c r="F36" s="4">
        <f>AVERAGE(D36:E36)</f>
        <v>0.63013605442176868</v>
      </c>
      <c r="J36" s="5"/>
    </row>
    <row r="37" spans="1:10" ht="17.45" customHeight="1" x14ac:dyDescent="0.45">
      <c r="A37" s="2" t="s">
        <v>802</v>
      </c>
      <c r="B37" s="2" t="s">
        <v>425</v>
      </c>
      <c r="C37" s="3" t="s">
        <v>28</v>
      </c>
      <c r="E37" s="4">
        <v>0.63</v>
      </c>
      <c r="F37" s="4">
        <f>AVERAGE(D37:E37)</f>
        <v>0.63</v>
      </c>
      <c r="J37" s="5"/>
    </row>
    <row r="38" spans="1:10" ht="17.45" customHeight="1" x14ac:dyDescent="0.45">
      <c r="A38" s="2" t="s">
        <v>804</v>
      </c>
      <c r="B38" s="2" t="s">
        <v>426</v>
      </c>
      <c r="C38" s="3" t="s">
        <v>29</v>
      </c>
      <c r="D38" s="4">
        <v>1.1235955056179776</v>
      </c>
      <c r="E38" s="4">
        <v>0.92</v>
      </c>
      <c r="F38" s="4">
        <f>AVERAGE(D38:E38)</f>
        <v>1.0217977528089888</v>
      </c>
      <c r="G38" s="4">
        <f>AVERAGE(F38:F39)</f>
        <v>1.159096550823099</v>
      </c>
      <c r="H38" s="4">
        <f>STDEV(F38:F39)</f>
        <v>0.19416982224907925</v>
      </c>
      <c r="I38" s="4">
        <f>H38/G38</f>
        <v>0.1675182469581116</v>
      </c>
      <c r="J38" s="5"/>
    </row>
    <row r="39" spans="1:10" ht="17.45" customHeight="1" x14ac:dyDescent="0.45">
      <c r="A39" s="2" t="s">
        <v>803</v>
      </c>
      <c r="B39" s="2" t="s">
        <v>426</v>
      </c>
      <c r="C39" s="3" t="s">
        <v>29</v>
      </c>
      <c r="D39" s="4">
        <v>1.1627906976744187</v>
      </c>
      <c r="E39" s="4">
        <v>1.43</v>
      </c>
      <c r="F39" s="4">
        <f>AVERAGE(D39:E39)</f>
        <v>1.2963953488372093</v>
      </c>
      <c r="J39" s="5"/>
    </row>
    <row r="40" spans="1:10" ht="17.45" customHeight="1" x14ac:dyDescent="0.45">
      <c r="A40" s="2" t="s">
        <v>807</v>
      </c>
      <c r="B40" s="2" t="s">
        <v>429</v>
      </c>
      <c r="C40" s="3" t="s">
        <v>31</v>
      </c>
      <c r="D40" s="4">
        <v>0.67567567567567566</v>
      </c>
      <c r="E40" s="4">
        <v>0.66</v>
      </c>
      <c r="F40" s="4">
        <f>AVERAGE(D40:E40)</f>
        <v>0.66783783783783779</v>
      </c>
      <c r="G40" s="4">
        <f>AVERAGE(F40:F41)</f>
        <v>0.65622388345792593</v>
      </c>
      <c r="H40" s="4">
        <f>STDEV(F40:F41)</f>
        <v>1.6424611796853686E-2</v>
      </c>
      <c r="I40" s="4">
        <f>H40/G40</f>
        <v>2.5028975949953756E-2</v>
      </c>
      <c r="J40" s="5"/>
    </row>
    <row r="41" spans="1:10" ht="17.45" customHeight="1" x14ac:dyDescent="0.45">
      <c r="A41" s="2" t="s">
        <v>808</v>
      </c>
      <c r="B41" s="2" t="s">
        <v>429</v>
      </c>
      <c r="C41" s="3" t="s">
        <v>31</v>
      </c>
      <c r="D41" s="4">
        <v>0.70921985815602839</v>
      </c>
      <c r="E41" s="4">
        <v>0.57999999999999996</v>
      </c>
      <c r="F41" s="4">
        <f>AVERAGE(D41:E41)</f>
        <v>0.64460992907801418</v>
      </c>
      <c r="J41" s="5"/>
    </row>
    <row r="42" spans="1:10" ht="17.45" customHeight="1" x14ac:dyDescent="0.45">
      <c r="A42" s="2" t="s">
        <v>809</v>
      </c>
      <c r="B42" s="2" t="s">
        <v>430</v>
      </c>
      <c r="C42" s="3" t="s">
        <v>32</v>
      </c>
      <c r="D42" s="4">
        <v>1.2820512820512819</v>
      </c>
      <c r="E42" s="4">
        <v>1.07</v>
      </c>
      <c r="F42" s="4">
        <f>AVERAGE(D42:E42)</f>
        <v>1.1760256410256411</v>
      </c>
      <c r="J42" s="5"/>
    </row>
    <row r="43" spans="1:10" ht="17.45" customHeight="1" x14ac:dyDescent="0.45">
      <c r="A43" s="2" t="s">
        <v>810</v>
      </c>
      <c r="B43" s="2" t="s">
        <v>431</v>
      </c>
      <c r="C43" s="3" t="s">
        <v>33</v>
      </c>
      <c r="D43" s="4">
        <v>1.1235955056179776</v>
      </c>
      <c r="F43" s="4">
        <f>AVERAGE(D43:E43)</f>
        <v>1.1235955056179776</v>
      </c>
      <c r="J43" s="5"/>
    </row>
    <row r="44" spans="1:10" ht="17.45" customHeight="1" x14ac:dyDescent="0.45">
      <c r="A44" s="2" t="s">
        <v>1171</v>
      </c>
      <c r="B44" s="2" t="s">
        <v>701</v>
      </c>
      <c r="C44" s="3" t="s">
        <v>34</v>
      </c>
      <c r="D44" s="4">
        <v>0.18587360594795541</v>
      </c>
      <c r="F44" s="4">
        <f>AVERAGE(D44:E44)</f>
        <v>0.18587360594795541</v>
      </c>
      <c r="J44" s="5"/>
    </row>
    <row r="45" spans="1:10" ht="17.45" customHeight="1" x14ac:dyDescent="0.45">
      <c r="A45" s="2" t="s">
        <v>811</v>
      </c>
      <c r="B45" s="2" t="s">
        <v>432</v>
      </c>
      <c r="C45" s="3" t="s">
        <v>37</v>
      </c>
      <c r="D45" s="4">
        <v>1.0989010989010988</v>
      </c>
      <c r="E45" s="4">
        <v>1.7999999999999998</v>
      </c>
      <c r="F45" s="4">
        <f>AVERAGE(D45:E45)</f>
        <v>1.4494505494505492</v>
      </c>
      <c r="J45" s="5"/>
    </row>
    <row r="46" spans="1:10" ht="17.45" customHeight="1" x14ac:dyDescent="0.45">
      <c r="A46" s="2" t="s">
        <v>812</v>
      </c>
      <c r="B46" s="2" t="s">
        <v>433</v>
      </c>
      <c r="C46" s="3" t="s">
        <v>38</v>
      </c>
      <c r="D46" s="4">
        <v>0.38461538461538458</v>
      </c>
      <c r="E46" s="4">
        <v>0.48</v>
      </c>
      <c r="F46" s="4">
        <f>AVERAGE(D46:E46)</f>
        <v>0.43230769230769228</v>
      </c>
      <c r="G46" s="4">
        <f>AVERAGE(F46:F47)</f>
        <v>0.48689458689458687</v>
      </c>
      <c r="H46" s="4">
        <f>STDEV(F46:F47)</f>
        <v>7.7197526652617365E-2</v>
      </c>
      <c r="I46" s="4">
        <f>H46/G46</f>
        <v>0.15855080079033759</v>
      </c>
      <c r="J46" s="5"/>
    </row>
    <row r="47" spans="1:10" ht="17.45" customHeight="1" x14ac:dyDescent="0.45">
      <c r="A47" s="2" t="s">
        <v>1172</v>
      </c>
      <c r="B47" s="2" t="s">
        <v>433</v>
      </c>
      <c r="C47" s="3" t="s">
        <v>38</v>
      </c>
      <c r="D47" s="4">
        <v>0.46296296296296291</v>
      </c>
      <c r="E47" s="4">
        <v>0.62</v>
      </c>
      <c r="F47" s="4">
        <f>AVERAGE(D47:E47)</f>
        <v>0.54148148148148145</v>
      </c>
      <c r="J47" s="5"/>
    </row>
    <row r="48" spans="1:10" ht="17.45" customHeight="1" x14ac:dyDescent="0.45">
      <c r="A48" s="2" t="s">
        <v>1173</v>
      </c>
      <c r="B48" s="2" t="s">
        <v>702</v>
      </c>
      <c r="C48" s="3" t="s">
        <v>39</v>
      </c>
      <c r="D48" s="4">
        <v>0.41841004184100417</v>
      </c>
      <c r="F48" s="4">
        <f>AVERAGE(D48:E48)</f>
        <v>0.41841004184100417</v>
      </c>
      <c r="J48" s="5"/>
    </row>
    <row r="49" spans="1:10" ht="17.45" customHeight="1" x14ac:dyDescent="0.45">
      <c r="A49" s="2" t="s">
        <v>813</v>
      </c>
      <c r="B49" s="2" t="s">
        <v>434</v>
      </c>
      <c r="C49" s="3" t="s">
        <v>40</v>
      </c>
      <c r="D49" s="4">
        <v>8.0450522928399035E-2</v>
      </c>
      <c r="E49" s="4">
        <v>0.68</v>
      </c>
      <c r="F49" s="4">
        <f>AVERAGE(D49:E49)</f>
        <v>0.38022526146419955</v>
      </c>
      <c r="J49" s="5"/>
    </row>
    <row r="50" spans="1:10" ht="17.45" customHeight="1" x14ac:dyDescent="0.45">
      <c r="A50" s="2" t="s">
        <v>815</v>
      </c>
      <c r="B50" s="2" t="s">
        <v>436</v>
      </c>
      <c r="C50" s="3" t="s">
        <v>41</v>
      </c>
      <c r="D50" s="4">
        <v>1.1627906976744187</v>
      </c>
      <c r="E50" s="4">
        <v>1.02</v>
      </c>
      <c r="F50" s="4">
        <f>AVERAGE(D50:E50)</f>
        <v>1.0913953488372092</v>
      </c>
      <c r="G50" s="4">
        <f>AVERAGE(F50:F51)</f>
        <v>1.2668396497272465</v>
      </c>
      <c r="H50" s="4">
        <f>STDEV(F50:F51)</f>
        <v>0.2481157097597568</v>
      </c>
      <c r="I50" s="4">
        <f>H50/G50</f>
        <v>0.19585407657012999</v>
      </c>
      <c r="J50" s="5"/>
    </row>
    <row r="51" spans="1:10" ht="17.45" customHeight="1" x14ac:dyDescent="0.45">
      <c r="A51" s="2" t="s">
        <v>814</v>
      </c>
      <c r="B51" s="2" t="s">
        <v>435</v>
      </c>
      <c r="C51" s="3" t="s">
        <v>41</v>
      </c>
      <c r="D51" s="4">
        <v>1.2345679012345678</v>
      </c>
      <c r="E51" s="4">
        <v>1.65</v>
      </c>
      <c r="F51" s="4">
        <f>AVERAGE(D51:E51)</f>
        <v>1.4422839506172838</v>
      </c>
      <c r="J51" s="5"/>
    </row>
    <row r="52" spans="1:10" ht="17.45" customHeight="1" x14ac:dyDescent="0.45">
      <c r="A52" s="2" t="s">
        <v>1174</v>
      </c>
      <c r="B52" s="2" t="s">
        <v>437</v>
      </c>
      <c r="C52" s="3" t="s">
        <v>42</v>
      </c>
      <c r="D52" s="4">
        <v>2.1739130434782608</v>
      </c>
      <c r="E52" s="4">
        <v>1.7999999999999998</v>
      </c>
      <c r="F52" s="4">
        <f>AVERAGE(D52:E52)</f>
        <v>1.9869565217391303</v>
      </c>
      <c r="J52" s="5"/>
    </row>
    <row r="53" spans="1:10" ht="17.45" customHeight="1" x14ac:dyDescent="0.45">
      <c r="A53" s="2" t="s">
        <v>1175</v>
      </c>
      <c r="B53" s="2" t="s">
        <v>703</v>
      </c>
      <c r="C53" s="3" t="s">
        <v>319</v>
      </c>
      <c r="D53" s="4">
        <v>0.46511627906976744</v>
      </c>
      <c r="E53" s="4">
        <v>1.5199999999999998</v>
      </c>
      <c r="F53" s="4">
        <f>AVERAGE(D53:E53)</f>
        <v>0.99255813953488359</v>
      </c>
      <c r="J53" s="5"/>
    </row>
    <row r="54" spans="1:10" ht="17.45" customHeight="1" x14ac:dyDescent="0.45">
      <c r="A54" s="2" t="s">
        <v>819</v>
      </c>
      <c r="B54" s="2" t="s">
        <v>439</v>
      </c>
      <c r="C54" s="3" t="s">
        <v>44</v>
      </c>
      <c r="D54" s="4">
        <v>0.71942446043165476</v>
      </c>
      <c r="E54" s="4">
        <v>0.74</v>
      </c>
      <c r="F54" s="4">
        <f>AVERAGE(D54:E54)</f>
        <v>0.72971223021582743</v>
      </c>
      <c r="G54" s="4">
        <f>AVERAGE(F54:F56)</f>
        <v>0.7354868988244988</v>
      </c>
      <c r="H54" s="4">
        <f>STDEV(F54:F56)</f>
        <v>2.709135581015917E-2</v>
      </c>
      <c r="I54" s="4">
        <f>H54/G54</f>
        <v>3.6834586521470702E-2</v>
      </c>
      <c r="J54" s="5"/>
    </row>
    <row r="55" spans="1:10" ht="17.45" customHeight="1" x14ac:dyDescent="0.45">
      <c r="A55" s="2" t="s">
        <v>820</v>
      </c>
      <c r="B55" s="2" t="s">
        <v>439</v>
      </c>
      <c r="C55" s="3" t="s">
        <v>44</v>
      </c>
      <c r="D55" s="4">
        <v>0.8</v>
      </c>
      <c r="E55" s="4">
        <v>0.73000000000000009</v>
      </c>
      <c r="F55" s="4">
        <f>AVERAGE(D55:E55)</f>
        <v>0.76500000000000012</v>
      </c>
      <c r="J55" s="5"/>
    </row>
    <row r="56" spans="1:10" ht="17.45" customHeight="1" x14ac:dyDescent="0.45">
      <c r="A56" s="2" t="s">
        <v>818</v>
      </c>
      <c r="B56" s="2" t="s">
        <v>439</v>
      </c>
      <c r="C56" s="3" t="s">
        <v>44</v>
      </c>
      <c r="D56" s="4">
        <v>0.61349693251533743</v>
      </c>
      <c r="E56" s="4">
        <v>0.81</v>
      </c>
      <c r="F56" s="4">
        <f>AVERAGE(D56:E56)</f>
        <v>0.71174846625766874</v>
      </c>
      <c r="J56" s="5"/>
    </row>
    <row r="57" spans="1:10" ht="17.45" customHeight="1" x14ac:dyDescent="0.45">
      <c r="A57" s="2" t="s">
        <v>821</v>
      </c>
      <c r="B57" s="2" t="s">
        <v>704</v>
      </c>
      <c r="C57" s="3" t="s">
        <v>45</v>
      </c>
      <c r="E57" s="4">
        <v>1.1100000000000001</v>
      </c>
      <c r="F57" s="4">
        <f>AVERAGE(D57:E57)</f>
        <v>1.1100000000000001</v>
      </c>
      <c r="J57" s="5"/>
    </row>
    <row r="58" spans="1:10" ht="17.45" customHeight="1" x14ac:dyDescent="0.45">
      <c r="A58" s="2" t="s">
        <v>1176</v>
      </c>
      <c r="B58" s="2" t="s">
        <v>705</v>
      </c>
      <c r="C58" s="3" t="s">
        <v>46</v>
      </c>
      <c r="D58" s="4">
        <v>1.4925373134328357</v>
      </c>
      <c r="E58" s="4">
        <v>2.9200000000000004</v>
      </c>
      <c r="F58" s="4">
        <f>AVERAGE(D58:E58)</f>
        <v>2.2062686567164178</v>
      </c>
      <c r="J58" s="5"/>
    </row>
    <row r="59" spans="1:10" ht="17.45" customHeight="1" x14ac:dyDescent="0.45">
      <c r="A59" s="2" t="s">
        <v>823</v>
      </c>
      <c r="B59" s="2" t="s">
        <v>440</v>
      </c>
      <c r="C59" s="3" t="s">
        <v>48</v>
      </c>
      <c r="D59" s="4">
        <v>0.78125</v>
      </c>
      <c r="E59" s="4">
        <v>1.08</v>
      </c>
      <c r="F59" s="4">
        <f>AVERAGE(D59:E59)</f>
        <v>0.93062500000000004</v>
      </c>
      <c r="G59" s="4">
        <f>AVERAGE(F59:F60)</f>
        <v>0.97856453252032516</v>
      </c>
      <c r="H59" s="4">
        <f>STDEV(F59:F60)</f>
        <v>6.7796737064069829E-2</v>
      </c>
      <c r="I59" s="4">
        <f>H59/G59</f>
        <v>6.9281825378912004E-2</v>
      </c>
      <c r="J59" s="5"/>
    </row>
    <row r="60" spans="1:10" ht="17.45" customHeight="1" x14ac:dyDescent="0.45">
      <c r="A60" s="2" t="s">
        <v>822</v>
      </c>
      <c r="B60" s="2" t="s">
        <v>440</v>
      </c>
      <c r="C60" s="3" t="s">
        <v>48</v>
      </c>
      <c r="D60" s="4">
        <v>0.81300813008130079</v>
      </c>
      <c r="E60" s="4">
        <v>1.24</v>
      </c>
      <c r="F60" s="4">
        <f>AVERAGE(D60:E60)</f>
        <v>1.0265040650406503</v>
      </c>
      <c r="J60" s="5"/>
    </row>
    <row r="61" spans="1:10" ht="17.45" customHeight="1" x14ac:dyDescent="0.45">
      <c r="A61" s="2" t="s">
        <v>824</v>
      </c>
      <c r="B61" s="2" t="s">
        <v>441</v>
      </c>
      <c r="C61" s="3" t="s">
        <v>49</v>
      </c>
      <c r="D61" s="4">
        <v>0.77519379844961234</v>
      </c>
      <c r="E61" s="4">
        <v>1.23</v>
      </c>
      <c r="F61" s="4">
        <f>AVERAGE(D61:E61)</f>
        <v>1.0025968992248062</v>
      </c>
      <c r="J61" s="5"/>
    </row>
    <row r="62" spans="1:10" ht="17.45" customHeight="1" x14ac:dyDescent="0.45">
      <c r="A62" s="2" t="s">
        <v>1177</v>
      </c>
      <c r="B62" s="2" t="s">
        <v>442</v>
      </c>
      <c r="C62" s="3" t="s">
        <v>50</v>
      </c>
      <c r="D62" s="4">
        <v>0.26315789473684209</v>
      </c>
      <c r="E62" s="4">
        <v>0.51</v>
      </c>
      <c r="F62" s="4">
        <f>AVERAGE(D62:E62)</f>
        <v>0.38657894736842102</v>
      </c>
      <c r="J62" s="5"/>
    </row>
    <row r="63" spans="1:10" ht="17.45" customHeight="1" x14ac:dyDescent="0.45">
      <c r="A63" s="2" t="s">
        <v>1178</v>
      </c>
      <c r="B63" s="2" t="s">
        <v>443</v>
      </c>
      <c r="C63" s="3" t="s">
        <v>51</v>
      </c>
      <c r="D63" s="4">
        <v>0.45662100456621008</v>
      </c>
      <c r="E63" s="4">
        <v>0.52</v>
      </c>
      <c r="F63" s="4">
        <f>AVERAGE(D63:E63)</f>
        <v>0.48831050228310502</v>
      </c>
      <c r="J63" s="5"/>
    </row>
    <row r="64" spans="1:10" ht="17.45" customHeight="1" x14ac:dyDescent="0.45">
      <c r="A64" s="2" t="s">
        <v>827</v>
      </c>
      <c r="B64" s="2" t="s">
        <v>444</v>
      </c>
      <c r="C64" s="3" t="s">
        <v>52</v>
      </c>
      <c r="D64" s="4">
        <v>0.13315579227696406</v>
      </c>
      <c r="E64" s="4">
        <v>0.27</v>
      </c>
      <c r="F64" s="4">
        <f>AVERAGE(D64:E64)</f>
        <v>0.20157789613848204</v>
      </c>
      <c r="J64" s="5"/>
    </row>
    <row r="65" spans="1:10" ht="17.45" customHeight="1" x14ac:dyDescent="0.45">
      <c r="A65" s="2" t="s">
        <v>1179</v>
      </c>
      <c r="B65" s="2" t="s">
        <v>446</v>
      </c>
      <c r="C65" s="3" t="s">
        <v>53</v>
      </c>
      <c r="D65" s="4">
        <v>0.66225165562913912</v>
      </c>
      <c r="E65" s="4">
        <v>0.66</v>
      </c>
      <c r="F65" s="4">
        <f>AVERAGE(D65:E65)</f>
        <v>0.66112582781456952</v>
      </c>
      <c r="G65" s="4">
        <f>AVERAGE(F65:F66)</f>
        <v>0.55674236397964361</v>
      </c>
      <c r="H65" s="4">
        <f>STDEV(F65:F66)</f>
        <v>0.14762051024283371</v>
      </c>
      <c r="I65" s="4">
        <f>H65/G65</f>
        <v>0.26515048933519136</v>
      </c>
      <c r="J65" s="5"/>
    </row>
    <row r="66" spans="1:10" ht="17.45" customHeight="1" x14ac:dyDescent="0.45">
      <c r="A66" s="2" t="s">
        <v>829</v>
      </c>
      <c r="B66" s="2" t="s">
        <v>446</v>
      </c>
      <c r="C66" s="3" t="s">
        <v>53</v>
      </c>
      <c r="D66" s="4">
        <v>0.14471780028943559</v>
      </c>
      <c r="E66" s="4">
        <v>0.7599999999999999</v>
      </c>
      <c r="F66" s="4">
        <f>AVERAGE(D66:E66)</f>
        <v>0.45235890014471775</v>
      </c>
      <c r="J66" s="5"/>
    </row>
    <row r="67" spans="1:10" ht="17.45" customHeight="1" x14ac:dyDescent="0.45">
      <c r="A67" s="2" t="s">
        <v>833</v>
      </c>
      <c r="B67" s="2" t="s">
        <v>449</v>
      </c>
      <c r="C67" s="3" t="s">
        <v>56</v>
      </c>
      <c r="D67" s="4">
        <v>0.27932960893854747</v>
      </c>
      <c r="E67" s="4">
        <v>1.06</v>
      </c>
      <c r="F67" s="4">
        <f>AVERAGE(D67:E67)</f>
        <v>0.66966480446927379</v>
      </c>
      <c r="J67" s="5"/>
    </row>
    <row r="68" spans="1:10" ht="17.45" customHeight="1" x14ac:dyDescent="0.45">
      <c r="A68" s="2" t="s">
        <v>1180</v>
      </c>
      <c r="B68" s="2" t="s">
        <v>706</v>
      </c>
      <c r="C68" s="3" t="s">
        <v>359</v>
      </c>
      <c r="E68" s="4">
        <v>0.72</v>
      </c>
      <c r="F68" s="4">
        <f>AVERAGE(D68:E68)</f>
        <v>0.72</v>
      </c>
      <c r="J68" s="5"/>
    </row>
    <row r="69" spans="1:10" ht="17.45" customHeight="1" x14ac:dyDescent="0.45">
      <c r="A69" s="2" t="s">
        <v>835</v>
      </c>
      <c r="B69" s="2" t="s">
        <v>451</v>
      </c>
      <c r="C69" s="3" t="s">
        <v>322</v>
      </c>
      <c r="D69" s="4">
        <v>0.5376344086021505</v>
      </c>
      <c r="E69" s="4">
        <v>0.24</v>
      </c>
      <c r="F69" s="4">
        <f>AVERAGE(D69:E69)</f>
        <v>0.38881720430107525</v>
      </c>
      <c r="J69" s="5"/>
    </row>
    <row r="70" spans="1:10" ht="17.45" customHeight="1" x14ac:dyDescent="0.45">
      <c r="A70" s="2" t="s">
        <v>836</v>
      </c>
      <c r="B70" s="2" t="s">
        <v>452</v>
      </c>
      <c r="C70" s="3" t="s">
        <v>58</v>
      </c>
      <c r="D70" s="4">
        <v>0.18518518518518517</v>
      </c>
      <c r="E70" s="4">
        <v>2.1</v>
      </c>
      <c r="F70" s="4">
        <f>AVERAGE(D70:E70)</f>
        <v>1.1425925925925926</v>
      </c>
      <c r="J70" s="5"/>
    </row>
    <row r="71" spans="1:10" ht="17.45" customHeight="1" x14ac:dyDescent="0.45">
      <c r="A71" s="2" t="s">
        <v>837</v>
      </c>
      <c r="B71" s="2" t="s">
        <v>453</v>
      </c>
      <c r="C71" s="3" t="s">
        <v>59</v>
      </c>
      <c r="D71" s="4">
        <v>1.0526315789473684</v>
      </c>
      <c r="E71" s="4">
        <v>1.35</v>
      </c>
      <c r="F71" s="4">
        <f>AVERAGE(D71:E71)</f>
        <v>1.2013157894736843</v>
      </c>
      <c r="G71" s="4">
        <f>AVERAGE(F71:F73)</f>
        <v>1.0751956471198383</v>
      </c>
      <c r="H71" s="4">
        <f>STDEV(F71:F73)</f>
        <v>0.12791644478055597</v>
      </c>
      <c r="I71" s="4">
        <f>H71/G71</f>
        <v>0.11897038936421472</v>
      </c>
      <c r="J71" s="5"/>
    </row>
    <row r="72" spans="1:10" ht="17.45" customHeight="1" x14ac:dyDescent="0.45">
      <c r="A72" s="2" t="s">
        <v>838</v>
      </c>
      <c r="B72" s="2" t="s">
        <v>453</v>
      </c>
      <c r="C72" s="3" t="s">
        <v>59</v>
      </c>
      <c r="D72" s="4">
        <v>0.9174311926605504</v>
      </c>
      <c r="E72" s="4">
        <v>1.24</v>
      </c>
      <c r="F72" s="4">
        <f>AVERAGE(D72:E72)</f>
        <v>1.0787155963302753</v>
      </c>
      <c r="J72" s="5"/>
    </row>
    <row r="73" spans="1:10" ht="17.45" customHeight="1" x14ac:dyDescent="0.45">
      <c r="A73" s="2" t="s">
        <v>1181</v>
      </c>
      <c r="B73" s="2" t="s">
        <v>453</v>
      </c>
      <c r="C73" s="3" t="s">
        <v>59</v>
      </c>
      <c r="D73" s="4">
        <v>1.1111111111111112</v>
      </c>
      <c r="E73" s="4">
        <v>0.78</v>
      </c>
      <c r="F73" s="4">
        <f>AVERAGE(D73:E73)</f>
        <v>0.94555555555555559</v>
      </c>
      <c r="J73" s="5"/>
    </row>
    <row r="74" spans="1:10" ht="17.45" customHeight="1" x14ac:dyDescent="0.45">
      <c r="A74" s="2" t="s">
        <v>839</v>
      </c>
      <c r="B74" s="2" t="s">
        <v>454</v>
      </c>
      <c r="C74" s="3" t="s">
        <v>61</v>
      </c>
      <c r="D74" s="4">
        <v>0.98039215686274506</v>
      </c>
      <c r="E74" s="4">
        <v>1.02</v>
      </c>
      <c r="F74" s="4">
        <f>AVERAGE(D74:E74)</f>
        <v>1.0001960784313726</v>
      </c>
      <c r="G74" s="4">
        <f>AVERAGE(F74:F75)</f>
        <v>0.97671094244149281</v>
      </c>
      <c r="H74" s="4">
        <f>STDEV(F74:F75)</f>
        <v>3.3212997831064468E-2</v>
      </c>
      <c r="I74" s="4">
        <f>H74/G74</f>
        <v>3.4004940855931899E-2</v>
      </c>
      <c r="J74" s="5"/>
    </row>
    <row r="75" spans="1:10" ht="17.45" customHeight="1" x14ac:dyDescent="0.45">
      <c r="A75" s="2" t="s">
        <v>840</v>
      </c>
      <c r="B75" s="2" t="s">
        <v>454</v>
      </c>
      <c r="C75" s="3" t="s">
        <v>61</v>
      </c>
      <c r="D75" s="4">
        <v>0.80645161290322587</v>
      </c>
      <c r="E75" s="4">
        <v>1.1000000000000001</v>
      </c>
      <c r="F75" s="4">
        <f>AVERAGE(D75:E75)</f>
        <v>0.95322580645161303</v>
      </c>
      <c r="J75" s="5"/>
    </row>
    <row r="76" spans="1:10" ht="17.45" customHeight="1" x14ac:dyDescent="0.45">
      <c r="A76" s="2" t="s">
        <v>842</v>
      </c>
      <c r="B76" s="2" t="s">
        <v>456</v>
      </c>
      <c r="C76" s="3" t="s">
        <v>63</v>
      </c>
      <c r="D76" s="4">
        <v>0.50251256281407031</v>
      </c>
      <c r="E76" s="4">
        <v>0.66</v>
      </c>
      <c r="F76" s="4">
        <f>AVERAGE(D76:E76)</f>
        <v>0.58125628140703522</v>
      </c>
      <c r="G76" s="4">
        <f>AVERAGE(F76:F77)</f>
        <v>0.57135324892862582</v>
      </c>
      <c r="H76" s="4">
        <f>STDEV(F76:F77)</f>
        <v>1.400500283958782E-2</v>
      </c>
      <c r="I76" s="4">
        <f>H76/G76</f>
        <v>2.4511986001391133E-2</v>
      </c>
      <c r="J76" s="5"/>
    </row>
    <row r="77" spans="1:10" ht="17.45" customHeight="1" x14ac:dyDescent="0.45">
      <c r="A77" s="2" t="s">
        <v>843</v>
      </c>
      <c r="B77" s="2" t="s">
        <v>456</v>
      </c>
      <c r="C77" s="3" t="s">
        <v>63</v>
      </c>
      <c r="D77" s="4">
        <v>0.4329004329004329</v>
      </c>
      <c r="E77" s="4">
        <v>0.69</v>
      </c>
      <c r="F77" s="4">
        <f>AVERAGE(D77:E77)</f>
        <v>0.56145021645021642</v>
      </c>
      <c r="J77" s="5"/>
    </row>
    <row r="78" spans="1:10" ht="17.45" customHeight="1" x14ac:dyDescent="0.45">
      <c r="A78" s="2" t="s">
        <v>844</v>
      </c>
      <c r="B78" s="2" t="s">
        <v>457</v>
      </c>
      <c r="C78" s="3" t="s">
        <v>64</v>
      </c>
      <c r="D78" s="4">
        <v>0.32786885245901642</v>
      </c>
      <c r="E78" s="4">
        <v>0.21999999999999997</v>
      </c>
      <c r="F78" s="4">
        <f>AVERAGE(D78:E78)</f>
        <v>0.2739344262295082</v>
      </c>
      <c r="G78" s="4">
        <f>AVERAGE(F78:F80)</f>
        <v>0.4074853015836622</v>
      </c>
      <c r="H78" s="4">
        <f>STDEV(F78:F80)</f>
        <v>0.11938246934573968</v>
      </c>
      <c r="I78" s="4">
        <f>H78/G78</f>
        <v>0.29297368244147293</v>
      </c>
      <c r="J78" s="5"/>
    </row>
    <row r="79" spans="1:10" ht="17.45" customHeight="1" x14ac:dyDescent="0.45">
      <c r="A79" s="2" t="s">
        <v>845</v>
      </c>
      <c r="B79" s="2" t="s">
        <v>457</v>
      </c>
      <c r="C79" s="3" t="s">
        <v>64</v>
      </c>
      <c r="D79" s="4">
        <v>0.30769230769230771</v>
      </c>
      <c r="E79" s="4">
        <v>0.7</v>
      </c>
      <c r="F79" s="4">
        <f>AVERAGE(D79:E79)</f>
        <v>0.50384615384615383</v>
      </c>
      <c r="J79" s="5"/>
    </row>
    <row r="80" spans="1:10" ht="17.45" customHeight="1" x14ac:dyDescent="0.45">
      <c r="A80" s="2" t="s">
        <v>846</v>
      </c>
      <c r="B80" s="2" t="s">
        <v>457</v>
      </c>
      <c r="C80" s="3" t="s">
        <v>64</v>
      </c>
      <c r="D80" s="4">
        <v>0.64935064935064934</v>
      </c>
      <c r="E80" s="4">
        <v>0.24</v>
      </c>
      <c r="F80" s="4">
        <f>AVERAGE(D80:E80)</f>
        <v>0.44467532467532467</v>
      </c>
      <c r="J80" s="5"/>
    </row>
    <row r="81" spans="1:10" ht="17.45" customHeight="1" x14ac:dyDescent="0.45">
      <c r="A81" s="2" t="s">
        <v>847</v>
      </c>
      <c r="B81" s="2" t="s">
        <v>458</v>
      </c>
      <c r="C81" s="3" t="s">
        <v>65</v>
      </c>
      <c r="D81" s="4">
        <v>0.60606060606060608</v>
      </c>
      <c r="E81" s="4">
        <v>0.65</v>
      </c>
      <c r="F81" s="4">
        <f>AVERAGE(D81:E81)</f>
        <v>0.62803030303030305</v>
      </c>
      <c r="J81" s="5"/>
    </row>
    <row r="82" spans="1:10" ht="17.45" customHeight="1" x14ac:dyDescent="0.45">
      <c r="A82" s="2" t="s">
        <v>849</v>
      </c>
      <c r="B82" s="2" t="s">
        <v>459</v>
      </c>
      <c r="C82" s="3" t="s">
        <v>66</v>
      </c>
      <c r="D82" s="4">
        <v>1.1494252873563218</v>
      </c>
      <c r="E82" s="4">
        <v>1.61</v>
      </c>
      <c r="F82" s="4">
        <f>AVERAGE(D82:E82)</f>
        <v>1.379712643678161</v>
      </c>
      <c r="G82" s="4">
        <f>AVERAGE(F82:F83)</f>
        <v>1.4804515599343187</v>
      </c>
      <c r="H82" s="4">
        <f>STDEV(F82:F83)</f>
        <v>0.14246634162822555</v>
      </c>
      <c r="I82" s="4">
        <f>H82/G82</f>
        <v>9.6231680578962128E-2</v>
      </c>
      <c r="J82" s="5"/>
    </row>
    <row r="83" spans="1:10" ht="17.45" customHeight="1" x14ac:dyDescent="0.45">
      <c r="A83" s="2" t="s">
        <v>850</v>
      </c>
      <c r="B83" s="2" t="s">
        <v>459</v>
      </c>
      <c r="C83" s="3" t="s">
        <v>66</v>
      </c>
      <c r="D83" s="4">
        <v>0.95238095238095233</v>
      </c>
      <c r="E83" s="4">
        <v>2.21</v>
      </c>
      <c r="F83" s="4">
        <f>AVERAGE(D83:E83)</f>
        <v>1.5811904761904763</v>
      </c>
      <c r="J83" s="5"/>
    </row>
    <row r="84" spans="1:10" ht="17.45" customHeight="1" x14ac:dyDescent="0.45">
      <c r="A84" s="2" t="s">
        <v>851</v>
      </c>
      <c r="B84" s="2" t="s">
        <v>460</v>
      </c>
      <c r="C84" s="3" t="s">
        <v>67</v>
      </c>
      <c r="D84" s="4">
        <v>0.32258064516129031</v>
      </c>
      <c r="E84" s="4">
        <v>0.31</v>
      </c>
      <c r="F84" s="4">
        <f>AVERAGE(D84:E84)</f>
        <v>0.31629032258064516</v>
      </c>
      <c r="J84" s="5"/>
    </row>
    <row r="85" spans="1:10" ht="17.45" customHeight="1" x14ac:dyDescent="0.45">
      <c r="A85" s="2" t="s">
        <v>1182</v>
      </c>
      <c r="B85" s="2" t="s">
        <v>707</v>
      </c>
      <c r="C85" s="3" t="s">
        <v>360</v>
      </c>
      <c r="D85" s="4">
        <v>0.10940919037199125</v>
      </c>
      <c r="F85" s="4">
        <f>AVERAGE(D85:E85)</f>
        <v>0.10940919037199125</v>
      </c>
      <c r="J85" s="5"/>
    </row>
    <row r="86" spans="1:10" ht="17.45" customHeight="1" x14ac:dyDescent="0.45">
      <c r="A86" s="2" t="s">
        <v>853</v>
      </c>
      <c r="B86" s="2" t="s">
        <v>461</v>
      </c>
      <c r="C86" s="3" t="s">
        <v>68</v>
      </c>
      <c r="D86" s="4">
        <v>0.84033613445378152</v>
      </c>
      <c r="E86" s="4">
        <v>0.64</v>
      </c>
      <c r="F86" s="4">
        <f>AVERAGE(D86:E86)</f>
        <v>0.74016806722689077</v>
      </c>
      <c r="G86" s="4">
        <f>AVERAGE(F86:F87)</f>
        <v>0.79786181139122325</v>
      </c>
      <c r="H86" s="4">
        <f>STDEV(F86:F87)</f>
        <v>8.1591275461282517E-2</v>
      </c>
      <c r="I86" s="4">
        <f>H86/G86</f>
        <v>0.1022624147394806</v>
      </c>
      <c r="J86" s="5"/>
    </row>
    <row r="87" spans="1:10" ht="17.45" customHeight="1" x14ac:dyDescent="0.45">
      <c r="A87" s="2" t="s">
        <v>852</v>
      </c>
      <c r="B87" s="2" t="s">
        <v>461</v>
      </c>
      <c r="C87" s="3" t="s">
        <v>68</v>
      </c>
      <c r="D87" s="4">
        <v>1.1111111111111112</v>
      </c>
      <c r="E87" s="4">
        <v>0.6</v>
      </c>
      <c r="F87" s="4">
        <f>AVERAGE(D87:E87)</f>
        <v>0.85555555555555562</v>
      </c>
      <c r="J87" s="5"/>
    </row>
    <row r="88" spans="1:10" ht="17.45" customHeight="1" x14ac:dyDescent="0.45">
      <c r="A88" s="2" t="s">
        <v>854</v>
      </c>
      <c r="B88" s="2" t="s">
        <v>462</v>
      </c>
      <c r="C88" s="3" t="s">
        <v>69</v>
      </c>
      <c r="D88" s="4">
        <v>0.7142857142857143</v>
      </c>
      <c r="E88" s="4">
        <v>0.48</v>
      </c>
      <c r="F88" s="4">
        <f>AVERAGE(D88:E88)</f>
        <v>0.5971428571428572</v>
      </c>
      <c r="J88" s="5"/>
    </row>
    <row r="89" spans="1:10" ht="17.45" customHeight="1" x14ac:dyDescent="0.45">
      <c r="A89" s="2" t="s">
        <v>855</v>
      </c>
      <c r="B89" s="2" t="s">
        <v>463</v>
      </c>
      <c r="C89" s="3" t="s">
        <v>70</v>
      </c>
      <c r="D89" s="4">
        <v>0.79365079365079361</v>
      </c>
      <c r="E89" s="4">
        <v>0.81</v>
      </c>
      <c r="F89" s="4">
        <f>AVERAGE(D89:E89)</f>
        <v>0.80182539682539677</v>
      </c>
      <c r="G89" s="4">
        <f>AVERAGE(F89:F90)</f>
        <v>0.78912698412698412</v>
      </c>
      <c r="H89" s="4">
        <f>STDEV(F89:F90)</f>
        <v>1.7958267458705903E-2</v>
      </c>
      <c r="I89" s="4">
        <f>H89/G89</f>
        <v>2.2757132654097796E-2</v>
      </c>
      <c r="J89" s="5"/>
    </row>
    <row r="90" spans="1:10" ht="17.45" customHeight="1" x14ac:dyDescent="0.45">
      <c r="A90" s="2" t="s">
        <v>856</v>
      </c>
      <c r="B90" s="2" t="s">
        <v>463</v>
      </c>
      <c r="C90" s="3" t="s">
        <v>70</v>
      </c>
      <c r="D90" s="4">
        <v>0.89285714285714279</v>
      </c>
      <c r="E90" s="4">
        <v>0.66</v>
      </c>
      <c r="F90" s="4">
        <f>AVERAGE(D90:E90)</f>
        <v>0.77642857142857147</v>
      </c>
      <c r="J90" s="5"/>
    </row>
    <row r="91" spans="1:10" ht="17.45" customHeight="1" x14ac:dyDescent="0.45">
      <c r="A91" s="2" t="s">
        <v>858</v>
      </c>
      <c r="B91" s="2" t="s">
        <v>465</v>
      </c>
      <c r="C91" s="3" t="s">
        <v>71</v>
      </c>
      <c r="D91" s="4">
        <v>4.166666666666667</v>
      </c>
      <c r="E91" s="4">
        <v>2.79</v>
      </c>
      <c r="F91" s="4">
        <f>AVERAGE(D91:E91)</f>
        <v>3.4783333333333335</v>
      </c>
      <c r="J91" s="5"/>
    </row>
    <row r="92" spans="1:10" ht="17.45" customHeight="1" x14ac:dyDescent="0.45">
      <c r="A92" s="2" t="s">
        <v>859</v>
      </c>
      <c r="B92" s="2" t="s">
        <v>466</v>
      </c>
      <c r="C92" s="3" t="s">
        <v>72</v>
      </c>
      <c r="D92" s="4">
        <v>1.4285714285714286</v>
      </c>
      <c r="E92" s="4">
        <v>0.53</v>
      </c>
      <c r="F92" s="4">
        <f>AVERAGE(D92:E92)</f>
        <v>0.97928571428571431</v>
      </c>
      <c r="J92" s="5"/>
    </row>
    <row r="93" spans="1:10" ht="17.45" customHeight="1" x14ac:dyDescent="0.45">
      <c r="A93" s="2" t="s">
        <v>1183</v>
      </c>
      <c r="B93" s="2" t="s">
        <v>708</v>
      </c>
      <c r="C93" s="3" t="s">
        <v>361</v>
      </c>
      <c r="D93" s="4">
        <v>0.96153846153846145</v>
      </c>
      <c r="E93" s="4">
        <v>0.52</v>
      </c>
      <c r="F93" s="4">
        <f>AVERAGE(D93:E93)</f>
        <v>0.74076923076923074</v>
      </c>
      <c r="J93" s="5"/>
    </row>
    <row r="94" spans="1:10" ht="17.45" customHeight="1" x14ac:dyDescent="0.45">
      <c r="A94" s="2" t="s">
        <v>1184</v>
      </c>
      <c r="B94" s="2" t="s">
        <v>709</v>
      </c>
      <c r="C94" s="3" t="s">
        <v>73</v>
      </c>
      <c r="D94" s="4">
        <v>6.2617407639323733E-2</v>
      </c>
      <c r="E94" s="4">
        <v>0.21</v>
      </c>
      <c r="F94" s="4">
        <f>AVERAGE(D94:E94)</f>
        <v>0.13630870381966187</v>
      </c>
      <c r="J94" s="5"/>
    </row>
    <row r="95" spans="1:10" ht="17.45" customHeight="1" x14ac:dyDescent="0.45">
      <c r="A95" s="2" t="s">
        <v>860</v>
      </c>
      <c r="B95" s="2" t="s">
        <v>467</v>
      </c>
      <c r="C95" s="3" t="s">
        <v>74</v>
      </c>
      <c r="D95" s="4">
        <v>2.0408163265306123</v>
      </c>
      <c r="E95" s="4">
        <v>0.54</v>
      </c>
      <c r="F95" s="4">
        <f>AVERAGE(D95:E95)</f>
        <v>1.2904081632653062</v>
      </c>
      <c r="J95" s="5"/>
    </row>
    <row r="96" spans="1:10" ht="17.45" customHeight="1" x14ac:dyDescent="0.45">
      <c r="A96" s="2" t="s">
        <v>1185</v>
      </c>
      <c r="B96" s="2" t="s">
        <v>710</v>
      </c>
      <c r="C96" s="3" t="s">
        <v>362</v>
      </c>
      <c r="D96" s="4">
        <v>0.84033613445378152</v>
      </c>
      <c r="F96" s="4">
        <f>AVERAGE(D96:E96)</f>
        <v>0.84033613445378152</v>
      </c>
      <c r="J96" s="5"/>
    </row>
    <row r="97" spans="1:10" ht="17.45" customHeight="1" x14ac:dyDescent="0.45">
      <c r="A97" s="2" t="s">
        <v>1186</v>
      </c>
      <c r="B97" s="2" t="s">
        <v>468</v>
      </c>
      <c r="C97" s="3" t="s">
        <v>75</v>
      </c>
      <c r="D97" s="4">
        <v>1.9607843137254901</v>
      </c>
      <c r="F97" s="4">
        <f>AVERAGE(D97:E97)</f>
        <v>1.9607843137254901</v>
      </c>
      <c r="J97" s="5"/>
    </row>
    <row r="98" spans="1:10" ht="17.45" customHeight="1" x14ac:dyDescent="0.45">
      <c r="A98" s="2" t="s">
        <v>862</v>
      </c>
      <c r="B98" s="2" t="s">
        <v>469</v>
      </c>
      <c r="C98" s="3" t="s">
        <v>324</v>
      </c>
      <c r="D98" s="4">
        <v>0.970873786407767</v>
      </c>
      <c r="E98" s="4">
        <v>1.7299999999999998</v>
      </c>
      <c r="F98" s="4">
        <f>AVERAGE(D98:E98)</f>
        <v>1.3504368932038835</v>
      </c>
      <c r="J98" s="5"/>
    </row>
    <row r="99" spans="1:10" ht="17.45" customHeight="1" x14ac:dyDescent="0.45">
      <c r="A99" s="2" t="s">
        <v>863</v>
      </c>
      <c r="B99" s="2" t="s">
        <v>470</v>
      </c>
      <c r="C99" s="3" t="s">
        <v>76</v>
      </c>
      <c r="D99" s="4">
        <v>0.99009900990099009</v>
      </c>
      <c r="E99" s="4">
        <v>1.03</v>
      </c>
      <c r="F99" s="4">
        <f>AVERAGE(D99:E99)</f>
        <v>1.0100495049504952</v>
      </c>
      <c r="J99" s="5"/>
    </row>
    <row r="100" spans="1:10" ht="17.45" customHeight="1" x14ac:dyDescent="0.45">
      <c r="A100" s="2" t="s">
        <v>864</v>
      </c>
      <c r="B100" s="2" t="s">
        <v>471</v>
      </c>
      <c r="C100" s="3" t="s">
        <v>77</v>
      </c>
      <c r="D100" s="4">
        <v>0.9174311926605504</v>
      </c>
      <c r="E100" s="4">
        <v>1.32</v>
      </c>
      <c r="F100" s="4">
        <f>AVERAGE(D100:E100)</f>
        <v>1.1187155963302753</v>
      </c>
      <c r="G100" s="4">
        <f>AVERAGE(F100:F101)</f>
        <v>0.96919386373890815</v>
      </c>
      <c r="H100" s="4">
        <f>STDEV(F100:F101)</f>
        <v>0.21145566210023473</v>
      </c>
      <c r="I100" s="4">
        <f>H100/G100</f>
        <v>0.21817684780265895</v>
      </c>
      <c r="J100" s="5"/>
    </row>
    <row r="101" spans="1:10" ht="17.45" customHeight="1" x14ac:dyDescent="0.45">
      <c r="A101" s="2" t="s">
        <v>1187</v>
      </c>
      <c r="B101" s="2" t="s">
        <v>711</v>
      </c>
      <c r="C101" s="3" t="s">
        <v>77</v>
      </c>
      <c r="D101" s="4">
        <v>0.81967213114754101</v>
      </c>
      <c r="F101" s="4">
        <f>AVERAGE(D101:E101)</f>
        <v>0.81967213114754101</v>
      </c>
      <c r="J101" s="5"/>
    </row>
    <row r="102" spans="1:10" ht="17.45" customHeight="1" x14ac:dyDescent="0.45">
      <c r="A102" s="2" t="s">
        <v>865</v>
      </c>
      <c r="B102" s="2" t="s">
        <v>472</v>
      </c>
      <c r="C102" s="3" t="s">
        <v>78</v>
      </c>
      <c r="D102" s="4">
        <v>2.0833333333333335</v>
      </c>
      <c r="E102" s="4">
        <v>1.9700000000000002</v>
      </c>
      <c r="F102" s="4">
        <f>AVERAGE(D102:E102)</f>
        <v>2.0266666666666668</v>
      </c>
      <c r="J102" s="5"/>
    </row>
    <row r="103" spans="1:10" ht="17.45" customHeight="1" x14ac:dyDescent="0.45">
      <c r="A103" s="2" t="s">
        <v>1188</v>
      </c>
      <c r="B103" s="2" t="s">
        <v>712</v>
      </c>
      <c r="C103" s="3" t="s">
        <v>363</v>
      </c>
      <c r="D103" s="4">
        <v>1.6666666666666667</v>
      </c>
      <c r="E103" s="4">
        <v>0.8</v>
      </c>
      <c r="F103" s="4">
        <f>AVERAGE(D103:E103)</f>
        <v>1.2333333333333334</v>
      </c>
      <c r="J103" s="5"/>
    </row>
    <row r="104" spans="1:10" ht="17.45" customHeight="1" x14ac:dyDescent="0.45">
      <c r="A104" s="2" t="s">
        <v>867</v>
      </c>
      <c r="B104" s="2" t="s">
        <v>474</v>
      </c>
      <c r="C104" s="3" t="s">
        <v>80</v>
      </c>
      <c r="E104" s="4">
        <v>5.83</v>
      </c>
      <c r="F104" s="4">
        <f>AVERAGE(D104:E104)</f>
        <v>5.83</v>
      </c>
      <c r="J104" s="5"/>
    </row>
    <row r="105" spans="1:10" ht="17.45" customHeight="1" x14ac:dyDescent="0.45">
      <c r="A105" s="2" t="s">
        <v>868</v>
      </c>
      <c r="B105" s="2" t="s">
        <v>475</v>
      </c>
      <c r="C105" s="3" t="s">
        <v>325</v>
      </c>
      <c r="D105" s="4">
        <v>33.333333333333336</v>
      </c>
      <c r="E105" s="4">
        <v>12.55</v>
      </c>
      <c r="F105" s="4">
        <f>AVERAGE(D105:E105)</f>
        <v>22.94166666666667</v>
      </c>
      <c r="J105" s="5"/>
    </row>
    <row r="106" spans="1:10" ht="17.45" customHeight="1" x14ac:dyDescent="0.45">
      <c r="A106" s="2" t="s">
        <v>870</v>
      </c>
      <c r="B106" s="2" t="s">
        <v>476</v>
      </c>
      <c r="C106" s="3" t="s">
        <v>81</v>
      </c>
      <c r="D106" s="4">
        <v>2.4390243902439024</v>
      </c>
      <c r="E106" s="4">
        <v>1.77</v>
      </c>
      <c r="F106" s="4">
        <f>AVERAGE(D106:E106)</f>
        <v>2.1045121951219512</v>
      </c>
      <c r="J106" s="5"/>
    </row>
    <row r="107" spans="1:10" ht="17.45" customHeight="1" x14ac:dyDescent="0.45">
      <c r="A107" s="2" t="s">
        <v>871</v>
      </c>
      <c r="B107" s="2" t="s">
        <v>477</v>
      </c>
      <c r="C107" s="3" t="s">
        <v>82</v>
      </c>
      <c r="D107" s="4">
        <v>1.2658227848101264</v>
      </c>
      <c r="E107" s="4">
        <v>2.14</v>
      </c>
      <c r="F107" s="4">
        <f>AVERAGE(D107:E107)</f>
        <v>1.7029113924050634</v>
      </c>
      <c r="J107" s="5"/>
    </row>
    <row r="108" spans="1:10" ht="17.45" customHeight="1" x14ac:dyDescent="0.45">
      <c r="A108" s="2" t="s">
        <v>874</v>
      </c>
      <c r="B108" s="2" t="s">
        <v>479</v>
      </c>
      <c r="C108" s="3" t="s">
        <v>84</v>
      </c>
      <c r="D108" s="4">
        <v>0.78740157480314954</v>
      </c>
      <c r="E108" s="4">
        <v>0.86</v>
      </c>
      <c r="F108" s="4">
        <f>AVERAGE(D108:E108)</f>
        <v>0.82370078740157471</v>
      </c>
      <c r="G108" s="4">
        <f>AVERAGE(F108:F110)</f>
        <v>0.72810549820235482</v>
      </c>
      <c r="H108" s="4">
        <f>STDEV(F108:F110)</f>
        <v>0.13401812869687033</v>
      </c>
      <c r="I108" s="4">
        <f>H108/G108</f>
        <v>0.18406416244315196</v>
      </c>
      <c r="J108" s="5"/>
    </row>
    <row r="109" spans="1:10" ht="17.45" customHeight="1" x14ac:dyDescent="0.45">
      <c r="A109" s="2" t="s">
        <v>873</v>
      </c>
      <c r="B109" s="2" t="s">
        <v>479</v>
      </c>
      <c r="C109" s="3" t="s">
        <v>84</v>
      </c>
      <c r="D109" s="4">
        <v>0.58139534883720934</v>
      </c>
      <c r="E109" s="4">
        <v>0.99</v>
      </c>
      <c r="F109" s="4">
        <f>AVERAGE(D109:E109)</f>
        <v>0.78569767441860461</v>
      </c>
      <c r="J109" s="5"/>
    </row>
    <row r="110" spans="1:10" ht="17.45" customHeight="1" x14ac:dyDescent="0.45">
      <c r="A110" s="2" t="s">
        <v>875</v>
      </c>
      <c r="B110" s="2" t="s">
        <v>479</v>
      </c>
      <c r="C110" s="3" t="s">
        <v>84</v>
      </c>
      <c r="D110" s="4">
        <v>0.4098360655737705</v>
      </c>
      <c r="E110" s="4">
        <v>0.74</v>
      </c>
      <c r="F110" s="4">
        <f>AVERAGE(D110:E110)</f>
        <v>0.57491803278688525</v>
      </c>
      <c r="J110" s="5"/>
    </row>
    <row r="111" spans="1:10" ht="17.45" customHeight="1" x14ac:dyDescent="0.45">
      <c r="A111" s="2" t="s">
        <v>876</v>
      </c>
      <c r="B111" s="2" t="s">
        <v>480</v>
      </c>
      <c r="C111" s="3" t="s">
        <v>85</v>
      </c>
      <c r="D111" s="4">
        <v>1.0638297872340425</v>
      </c>
      <c r="E111" s="4">
        <v>1.66</v>
      </c>
      <c r="F111" s="4">
        <f>AVERAGE(D111:E111)</f>
        <v>1.3619148936170213</v>
      </c>
      <c r="J111" s="5"/>
    </row>
    <row r="112" spans="1:10" ht="17.45" customHeight="1" x14ac:dyDescent="0.45">
      <c r="A112" s="2" t="s">
        <v>878</v>
      </c>
      <c r="B112" s="2" t="s">
        <v>482</v>
      </c>
      <c r="C112" s="3" t="s">
        <v>88</v>
      </c>
      <c r="D112" s="4">
        <v>0.54054054054054046</v>
      </c>
      <c r="E112" s="4">
        <v>1.1399999999999999</v>
      </c>
      <c r="F112" s="4">
        <f>AVERAGE(D112:E112)</f>
        <v>0.84027027027027024</v>
      </c>
      <c r="J112" s="5"/>
    </row>
    <row r="113" spans="1:10" ht="17.45" customHeight="1" x14ac:dyDescent="0.45">
      <c r="A113" s="2" t="s">
        <v>879</v>
      </c>
      <c r="B113" s="2" t="s">
        <v>483</v>
      </c>
      <c r="C113" s="3" t="s">
        <v>89</v>
      </c>
      <c r="D113" s="4">
        <v>0.18181818181818182</v>
      </c>
      <c r="E113" s="4">
        <v>0.37999999999999995</v>
      </c>
      <c r="F113" s="4">
        <f>AVERAGE(D113:E113)</f>
        <v>0.28090909090909089</v>
      </c>
      <c r="J113" s="5"/>
    </row>
    <row r="114" spans="1:10" ht="17.45" customHeight="1" x14ac:dyDescent="0.45">
      <c r="A114" s="2" t="s">
        <v>1189</v>
      </c>
      <c r="B114" s="2" t="s">
        <v>484</v>
      </c>
      <c r="C114" s="3" t="s">
        <v>90</v>
      </c>
      <c r="D114" s="4">
        <v>0.5780346820809249</v>
      </c>
      <c r="E114" s="4">
        <v>6.27</v>
      </c>
      <c r="F114" s="4">
        <f>AVERAGE(D114:E114)</f>
        <v>3.4240173410404622</v>
      </c>
      <c r="J114" s="5"/>
    </row>
    <row r="115" spans="1:10" ht="17.45" customHeight="1" x14ac:dyDescent="0.45">
      <c r="A115" s="2" t="s">
        <v>1190</v>
      </c>
      <c r="B115" s="2" t="s">
        <v>485</v>
      </c>
      <c r="C115" s="3" t="s">
        <v>91</v>
      </c>
      <c r="D115" s="4">
        <v>6.5789473684210523E-2</v>
      </c>
      <c r="E115" s="4">
        <v>0.37999999999999995</v>
      </c>
      <c r="F115" s="4">
        <f>AVERAGE(D115:E115)</f>
        <v>0.22289473684210523</v>
      </c>
      <c r="J115" s="5"/>
    </row>
    <row r="116" spans="1:10" ht="17.45" customHeight="1" x14ac:dyDescent="0.45">
      <c r="A116" s="2" t="s">
        <v>883</v>
      </c>
      <c r="B116" s="2" t="s">
        <v>486</v>
      </c>
      <c r="C116" s="3" t="s">
        <v>92</v>
      </c>
      <c r="D116" s="4">
        <v>0.27247956403269757</v>
      </c>
      <c r="E116" s="4">
        <v>0.63</v>
      </c>
      <c r="F116" s="4">
        <f>AVERAGE(D116:E116)</f>
        <v>0.45123978201634879</v>
      </c>
      <c r="J116" s="5"/>
    </row>
    <row r="117" spans="1:10" ht="17.45" customHeight="1" x14ac:dyDescent="0.45">
      <c r="A117" s="2" t="s">
        <v>1191</v>
      </c>
      <c r="B117" s="2" t="s">
        <v>713</v>
      </c>
      <c r="C117" s="3" t="s">
        <v>364</v>
      </c>
      <c r="D117" s="4">
        <v>5.7240984544934176E-2</v>
      </c>
      <c r="E117" s="4">
        <v>0.43</v>
      </c>
      <c r="F117" s="4">
        <f>AVERAGE(D117:E117)</f>
        <v>0.24362049227246707</v>
      </c>
      <c r="J117" s="5"/>
    </row>
    <row r="118" spans="1:10" ht="17.45" customHeight="1" x14ac:dyDescent="0.45">
      <c r="A118" s="2" t="s">
        <v>885</v>
      </c>
      <c r="B118" s="2" t="s">
        <v>487</v>
      </c>
      <c r="C118" s="3" t="s">
        <v>93</v>
      </c>
      <c r="D118" s="4">
        <v>0.4065040650406504</v>
      </c>
      <c r="E118" s="4">
        <v>0.95000000000000007</v>
      </c>
      <c r="F118" s="4">
        <f>AVERAGE(D118:E118)</f>
        <v>0.67825203252032518</v>
      </c>
      <c r="J118" s="5"/>
    </row>
    <row r="119" spans="1:10" ht="17.45" customHeight="1" x14ac:dyDescent="0.45">
      <c r="A119" s="2" t="s">
        <v>888</v>
      </c>
      <c r="B119" s="2" t="s">
        <v>696</v>
      </c>
      <c r="C119" s="3" t="s">
        <v>94</v>
      </c>
      <c r="D119" s="4">
        <v>0.35971223021582738</v>
      </c>
      <c r="E119" s="4">
        <v>0.87999999999999989</v>
      </c>
      <c r="F119" s="4">
        <f>AVERAGE(D119:E119)</f>
        <v>0.61985611510791361</v>
      </c>
      <c r="J119" s="5"/>
    </row>
    <row r="120" spans="1:10" ht="17.45" customHeight="1" x14ac:dyDescent="0.45">
      <c r="A120" s="2" t="s">
        <v>890</v>
      </c>
      <c r="B120" s="2" t="s">
        <v>695</v>
      </c>
      <c r="C120" s="3" t="s">
        <v>328</v>
      </c>
      <c r="E120" s="4">
        <v>0.06</v>
      </c>
      <c r="F120" s="4">
        <f>AVERAGE(D120:E120)</f>
        <v>0.06</v>
      </c>
      <c r="J120" s="5"/>
    </row>
    <row r="121" spans="1:10" ht="17.45" customHeight="1" x14ac:dyDescent="0.45">
      <c r="A121" s="2" t="s">
        <v>891</v>
      </c>
      <c r="B121" s="2" t="s">
        <v>694</v>
      </c>
      <c r="C121" s="3" t="s">
        <v>95</v>
      </c>
      <c r="D121" s="4">
        <v>6.9156293222683254E-2</v>
      </c>
      <c r="E121" s="4">
        <v>0.24</v>
      </c>
      <c r="F121" s="4">
        <f>AVERAGE(D121:E121)</f>
        <v>0.15457814661134162</v>
      </c>
      <c r="J121" s="5"/>
    </row>
    <row r="122" spans="1:10" ht="17.45" customHeight="1" x14ac:dyDescent="0.45">
      <c r="A122" s="2" t="s">
        <v>892</v>
      </c>
      <c r="B122" s="2" t="s">
        <v>693</v>
      </c>
      <c r="C122" s="3" t="s">
        <v>98</v>
      </c>
      <c r="D122" s="4">
        <v>1.3513513513513513</v>
      </c>
      <c r="E122" s="4">
        <v>1.1000000000000001</v>
      </c>
      <c r="F122" s="4">
        <f>AVERAGE(D122:E122)</f>
        <v>1.2256756756756757</v>
      </c>
      <c r="G122" s="4">
        <f>AVERAGE(F122:F123)</f>
        <v>1.1784721661960469</v>
      </c>
      <c r="H122" s="4">
        <f>STDEV(F122:F123)</f>
        <v>6.6755843297698181E-2</v>
      </c>
      <c r="I122" s="4">
        <f>H122/G122</f>
        <v>5.664609246833318E-2</v>
      </c>
      <c r="J122" s="5"/>
    </row>
    <row r="123" spans="1:10" ht="17.45" customHeight="1" x14ac:dyDescent="0.45">
      <c r="A123" s="2" t="s">
        <v>893</v>
      </c>
      <c r="B123" s="2" t="s">
        <v>693</v>
      </c>
      <c r="C123" s="3" t="s">
        <v>98</v>
      </c>
      <c r="D123" s="4">
        <v>1.4925373134328357</v>
      </c>
      <c r="E123" s="4">
        <v>0.77</v>
      </c>
      <c r="F123" s="4">
        <f>AVERAGE(D123:E123)</f>
        <v>1.1312686567164179</v>
      </c>
      <c r="J123" s="5"/>
    </row>
    <row r="124" spans="1:10" ht="17.45" customHeight="1" x14ac:dyDescent="0.45">
      <c r="A124" s="2" t="s">
        <v>895</v>
      </c>
      <c r="B124" s="2" t="s">
        <v>692</v>
      </c>
      <c r="C124" s="3" t="s">
        <v>99</v>
      </c>
      <c r="D124" s="4">
        <v>0.76335877862595414</v>
      </c>
      <c r="E124" s="4">
        <v>1.1299999999999999</v>
      </c>
      <c r="F124" s="4">
        <f>AVERAGE(D124:E124)</f>
        <v>0.94667938931297702</v>
      </c>
      <c r="G124" s="4">
        <f>AVERAGE(F124:F125)</f>
        <v>1.0198548461716399</v>
      </c>
      <c r="H124" s="4">
        <f>STDEV(F124:F125)</f>
        <v>0.10348572352236854</v>
      </c>
      <c r="I124" s="4">
        <f>H124/G124</f>
        <v>0.10147103179519731</v>
      </c>
      <c r="J124" s="5"/>
    </row>
    <row r="125" spans="1:10" ht="17.45" customHeight="1" x14ac:dyDescent="0.45">
      <c r="A125" s="2" t="s">
        <v>894</v>
      </c>
      <c r="B125" s="2" t="s">
        <v>692</v>
      </c>
      <c r="C125" s="3" t="s">
        <v>99</v>
      </c>
      <c r="D125" s="4">
        <v>0.60606060606060608</v>
      </c>
      <c r="E125" s="4">
        <v>1.58</v>
      </c>
      <c r="F125" s="4">
        <f>AVERAGE(D125:E125)</f>
        <v>1.093030303030303</v>
      </c>
      <c r="J125" s="5"/>
    </row>
    <row r="126" spans="1:10" ht="17.45" customHeight="1" x14ac:dyDescent="0.45">
      <c r="A126" s="2" t="s">
        <v>896</v>
      </c>
      <c r="B126" s="2" t="s">
        <v>691</v>
      </c>
      <c r="C126" s="3" t="s">
        <v>100</v>
      </c>
      <c r="E126" s="4">
        <v>0.64</v>
      </c>
      <c r="F126" s="4">
        <f>AVERAGE(D126:E126)</f>
        <v>0.64</v>
      </c>
      <c r="J126" s="5"/>
    </row>
    <row r="127" spans="1:10" ht="17.45" customHeight="1" x14ac:dyDescent="0.45">
      <c r="A127" s="2" t="s">
        <v>897</v>
      </c>
      <c r="B127" s="2" t="s">
        <v>690</v>
      </c>
      <c r="C127" s="3" t="s">
        <v>101</v>
      </c>
      <c r="D127" s="4">
        <v>0.9174311926605504</v>
      </c>
      <c r="E127" s="4">
        <v>0.78</v>
      </c>
      <c r="F127" s="4">
        <f>AVERAGE(D127:E127)</f>
        <v>0.84871559633027527</v>
      </c>
      <c r="J127" s="5"/>
    </row>
    <row r="128" spans="1:10" ht="17.45" customHeight="1" x14ac:dyDescent="0.45">
      <c r="A128" s="2" t="s">
        <v>901</v>
      </c>
      <c r="B128" s="2" t="s">
        <v>689</v>
      </c>
      <c r="C128" s="3" t="s">
        <v>365</v>
      </c>
      <c r="D128" s="4">
        <v>1.2195121951219512</v>
      </c>
      <c r="E128" s="4">
        <v>1.7599999999999998</v>
      </c>
      <c r="F128" s="4">
        <f>AVERAGE(D128:E128)</f>
        <v>1.4897560975609756</v>
      </c>
      <c r="G128" s="4">
        <f>AVERAGE(F128:F129)</f>
        <v>1.5098780487804877</v>
      </c>
      <c r="H128" s="4">
        <f>STDEV(F128:F129)</f>
        <v>2.845673631604401E-2</v>
      </c>
      <c r="I128" s="4">
        <f>H128/G128</f>
        <v>1.8847042871461182E-2</v>
      </c>
      <c r="J128" s="5"/>
    </row>
    <row r="129" spans="1:10" ht="17.45" customHeight="1" x14ac:dyDescent="0.45">
      <c r="A129" s="2" t="s">
        <v>900</v>
      </c>
      <c r="B129" s="2" t="s">
        <v>689</v>
      </c>
      <c r="C129" s="3" t="s">
        <v>365</v>
      </c>
      <c r="D129" s="4">
        <v>1</v>
      </c>
      <c r="E129" s="4">
        <v>2.06</v>
      </c>
      <c r="F129" s="4">
        <f>AVERAGE(D129:E129)</f>
        <v>1.53</v>
      </c>
      <c r="J129" s="5"/>
    </row>
    <row r="130" spans="1:10" ht="17.45" customHeight="1" x14ac:dyDescent="0.45">
      <c r="A130" s="2" t="s">
        <v>903</v>
      </c>
      <c r="B130" s="2" t="s">
        <v>687</v>
      </c>
      <c r="C130" s="3" t="s">
        <v>103</v>
      </c>
      <c r="D130" s="4">
        <v>0.30959752321981426</v>
      </c>
      <c r="E130" s="4">
        <v>0.46</v>
      </c>
      <c r="F130" s="4">
        <f>AVERAGE(D130:E130)</f>
        <v>0.38479876160990711</v>
      </c>
      <c r="J130" s="5"/>
    </row>
    <row r="131" spans="1:10" ht="17.45" customHeight="1" x14ac:dyDescent="0.45">
      <c r="A131" s="2" t="s">
        <v>904</v>
      </c>
      <c r="B131" s="2" t="s">
        <v>686</v>
      </c>
      <c r="C131" s="3" t="s">
        <v>104</v>
      </c>
      <c r="D131" s="4">
        <v>0.33670033670033667</v>
      </c>
      <c r="E131" s="4">
        <v>0.84</v>
      </c>
      <c r="F131" s="4">
        <f>AVERAGE(D131:E131)</f>
        <v>0.58835016835016829</v>
      </c>
      <c r="J131" s="5"/>
    </row>
    <row r="132" spans="1:10" ht="17.45" customHeight="1" x14ac:dyDescent="0.45">
      <c r="A132" s="2" t="s">
        <v>905</v>
      </c>
      <c r="B132" s="2" t="s">
        <v>685</v>
      </c>
      <c r="C132" s="3" t="s">
        <v>105</v>
      </c>
      <c r="D132" s="4">
        <v>1.3698630136986301</v>
      </c>
      <c r="E132" s="4">
        <v>2.41</v>
      </c>
      <c r="F132" s="4">
        <f>AVERAGE(D132:E132)</f>
        <v>1.8899315068493152</v>
      </c>
      <c r="J132" s="5"/>
    </row>
    <row r="133" spans="1:10" ht="17.45" customHeight="1" x14ac:dyDescent="0.45">
      <c r="A133" s="2" t="s">
        <v>906</v>
      </c>
      <c r="B133" s="2" t="s">
        <v>684</v>
      </c>
      <c r="C133" s="3" t="s">
        <v>106</v>
      </c>
      <c r="D133" s="4">
        <v>0.970873786407767</v>
      </c>
      <c r="E133" s="4">
        <v>0.89999999999999991</v>
      </c>
      <c r="F133" s="4">
        <f>AVERAGE(D133:E133)</f>
        <v>0.93543689320388346</v>
      </c>
      <c r="J133" s="5"/>
    </row>
    <row r="134" spans="1:10" ht="17.45" customHeight="1" x14ac:dyDescent="0.45">
      <c r="A134" s="2" t="s">
        <v>907</v>
      </c>
      <c r="B134" s="2" t="s">
        <v>683</v>
      </c>
      <c r="C134" s="3" t="s">
        <v>107</v>
      </c>
      <c r="D134" s="4">
        <v>0.7246376811594204</v>
      </c>
      <c r="E134" s="4">
        <v>1.3</v>
      </c>
      <c r="F134" s="4">
        <f>AVERAGE(D134:E134)</f>
        <v>1.0123188405797103</v>
      </c>
      <c r="G134" s="4">
        <f>AVERAGE(F134:F135)</f>
        <v>1.5639535379369138</v>
      </c>
      <c r="H134" s="4">
        <f>STDEV(F134:F135)</f>
        <v>0.78012927047813552</v>
      </c>
      <c r="I134" s="4">
        <f>H134/G134</f>
        <v>0.4988186998874925</v>
      </c>
      <c r="J134" s="5"/>
    </row>
    <row r="135" spans="1:10" ht="17.45" customHeight="1" x14ac:dyDescent="0.45">
      <c r="A135" s="2" t="s">
        <v>1192</v>
      </c>
      <c r="B135" s="2" t="s">
        <v>683</v>
      </c>
      <c r="C135" s="3" t="s">
        <v>107</v>
      </c>
      <c r="D135" s="4">
        <v>2.9411764705882351</v>
      </c>
      <c r="E135" s="4">
        <v>1.29</v>
      </c>
      <c r="F135" s="4">
        <f>AVERAGE(D135:E135)</f>
        <v>2.1155882352941173</v>
      </c>
      <c r="J135" s="5"/>
    </row>
    <row r="136" spans="1:10" ht="17.45" customHeight="1" x14ac:dyDescent="0.45">
      <c r="A136" s="2" t="s">
        <v>1193</v>
      </c>
      <c r="B136" s="2" t="s">
        <v>714</v>
      </c>
      <c r="C136" s="3" t="s">
        <v>366</v>
      </c>
      <c r="D136" s="4">
        <v>0.71942446043165476</v>
      </c>
      <c r="E136" s="4">
        <v>0.37999999999999995</v>
      </c>
      <c r="F136" s="4">
        <f>AVERAGE(D136:E136)</f>
        <v>0.54971223021582738</v>
      </c>
      <c r="J136" s="5"/>
    </row>
    <row r="137" spans="1:10" ht="17.45" customHeight="1" x14ac:dyDescent="0.45">
      <c r="A137" s="2" t="s">
        <v>908</v>
      </c>
      <c r="B137" s="2" t="s">
        <v>682</v>
      </c>
      <c r="C137" s="3" t="s">
        <v>108</v>
      </c>
      <c r="D137" s="4">
        <v>0.31446540880503143</v>
      </c>
      <c r="E137" s="4">
        <v>0.91000000000000014</v>
      </c>
      <c r="F137" s="4">
        <f>AVERAGE(D137:E137)</f>
        <v>0.61223270440251576</v>
      </c>
      <c r="J137" s="5"/>
    </row>
    <row r="138" spans="1:10" ht="17.45" customHeight="1" x14ac:dyDescent="0.45">
      <c r="A138" s="2" t="s">
        <v>909</v>
      </c>
      <c r="B138" s="2" t="s">
        <v>681</v>
      </c>
      <c r="C138" s="3" t="s">
        <v>109</v>
      </c>
      <c r="D138" s="4">
        <v>0.27932960893854747</v>
      </c>
      <c r="E138" s="4">
        <v>0.24</v>
      </c>
      <c r="F138" s="4">
        <f>AVERAGE(D138:E138)</f>
        <v>0.25966480446927376</v>
      </c>
      <c r="J138" s="5"/>
    </row>
    <row r="139" spans="1:10" ht="17.45" customHeight="1" x14ac:dyDescent="0.45">
      <c r="A139" s="2" t="s">
        <v>911</v>
      </c>
      <c r="B139" s="2" t="s">
        <v>680</v>
      </c>
      <c r="C139" s="3" t="s">
        <v>111</v>
      </c>
      <c r="D139" s="4">
        <v>2.7027027027027026</v>
      </c>
      <c r="E139" s="4">
        <v>2.37</v>
      </c>
      <c r="F139" s="4">
        <f>AVERAGE(D139:E139)</f>
        <v>2.5363513513513514</v>
      </c>
      <c r="G139" s="4">
        <f>AVERAGE(F139:F140)</f>
        <v>2.1613006756756756</v>
      </c>
      <c r="H139" s="4">
        <f>STDEV(F139:F140)</f>
        <v>0.53040175211773377</v>
      </c>
      <c r="I139" s="4">
        <f>H139/G139</f>
        <v>0.24540859033966533</v>
      </c>
      <c r="J139" s="5"/>
    </row>
    <row r="140" spans="1:10" ht="17.45" customHeight="1" x14ac:dyDescent="0.45">
      <c r="A140" s="2" t="s">
        <v>910</v>
      </c>
      <c r="B140" s="2" t="s">
        <v>680</v>
      </c>
      <c r="C140" s="3" t="s">
        <v>111</v>
      </c>
      <c r="D140" s="4">
        <v>1.5625</v>
      </c>
      <c r="E140" s="4">
        <v>2.0099999999999998</v>
      </c>
      <c r="F140" s="4">
        <f>AVERAGE(D140:E140)</f>
        <v>1.7862499999999999</v>
      </c>
      <c r="J140" s="5"/>
    </row>
    <row r="141" spans="1:10" ht="17.45" customHeight="1" x14ac:dyDescent="0.45">
      <c r="A141" s="2" t="s">
        <v>913</v>
      </c>
      <c r="B141" s="2" t="s">
        <v>678</v>
      </c>
      <c r="C141" s="3" t="s">
        <v>112</v>
      </c>
      <c r="D141" s="4">
        <v>0.53475935828876997</v>
      </c>
      <c r="E141" s="4">
        <v>0.72</v>
      </c>
      <c r="F141" s="4">
        <f>AVERAGE(D141:E141)</f>
        <v>0.62737967914438497</v>
      </c>
      <c r="G141" s="4">
        <f>AVERAGE(F141:F143)</f>
        <v>0.73294360952322413</v>
      </c>
      <c r="H141" s="4">
        <f>STDEV(F141:F143)</f>
        <v>0.10405292964330402</v>
      </c>
      <c r="I141" s="4">
        <f>H141/G141</f>
        <v>0.14196580513334428</v>
      </c>
      <c r="J141" s="5"/>
    </row>
    <row r="142" spans="1:10" ht="17.45" customHeight="1" x14ac:dyDescent="0.45">
      <c r="A142" s="2" t="s">
        <v>914</v>
      </c>
      <c r="B142" s="2" t="s">
        <v>678</v>
      </c>
      <c r="C142" s="3" t="s">
        <v>112</v>
      </c>
      <c r="D142" s="4">
        <v>0.86206896551724144</v>
      </c>
      <c r="E142" s="4">
        <v>0.61</v>
      </c>
      <c r="F142" s="4">
        <f>AVERAGE(D142:E142)</f>
        <v>0.73603448275862071</v>
      </c>
      <c r="J142" s="5"/>
    </row>
    <row r="143" spans="1:10" ht="17.45" customHeight="1" x14ac:dyDescent="0.45">
      <c r="A143" s="2" t="s">
        <v>1194</v>
      </c>
      <c r="B143" s="2" t="s">
        <v>678</v>
      </c>
      <c r="C143" s="3" t="s">
        <v>112</v>
      </c>
      <c r="D143" s="4">
        <v>0.52083333333333337</v>
      </c>
      <c r="E143" s="4">
        <v>1.1499999999999999</v>
      </c>
      <c r="F143" s="4">
        <f>AVERAGE(D143:E143)</f>
        <v>0.8354166666666667</v>
      </c>
      <c r="J143" s="5"/>
    </row>
    <row r="144" spans="1:10" ht="17.45" customHeight="1" x14ac:dyDescent="0.45">
      <c r="A144" s="2" t="s">
        <v>915</v>
      </c>
      <c r="B144" s="2" t="s">
        <v>677</v>
      </c>
      <c r="C144" s="3" t="s">
        <v>113</v>
      </c>
      <c r="D144" s="4">
        <v>0.11135857461024498</v>
      </c>
      <c r="E144" s="4">
        <v>0.10999999999999999</v>
      </c>
      <c r="F144" s="4">
        <f>AVERAGE(D144:E144)</f>
        <v>0.11067928730512248</v>
      </c>
      <c r="J144" s="5"/>
    </row>
    <row r="145" spans="1:10" ht="17.45" customHeight="1" x14ac:dyDescent="0.45">
      <c r="A145" s="2" t="s">
        <v>1195</v>
      </c>
      <c r="B145" s="2" t="s">
        <v>676</v>
      </c>
      <c r="C145" s="3" t="s">
        <v>115</v>
      </c>
      <c r="D145" s="4">
        <v>0.76335877862595414</v>
      </c>
      <c r="E145" s="4">
        <v>0.68</v>
      </c>
      <c r="F145" s="4">
        <f>AVERAGE(D145:E145)</f>
        <v>0.72167938931297715</v>
      </c>
      <c r="J145" s="5"/>
    </row>
    <row r="146" spans="1:10" ht="17.45" customHeight="1" x14ac:dyDescent="0.45">
      <c r="A146" s="2" t="s">
        <v>918</v>
      </c>
      <c r="B146" s="2" t="s">
        <v>675</v>
      </c>
      <c r="C146" s="3" t="s">
        <v>116</v>
      </c>
      <c r="D146" s="4">
        <v>0.17094017094017094</v>
      </c>
      <c r="E146" s="4">
        <v>0.44999999999999996</v>
      </c>
      <c r="F146" s="4">
        <f>AVERAGE(D146:E146)</f>
        <v>0.31047008547008548</v>
      </c>
      <c r="G146" s="4">
        <f>AVERAGE(F146:F147)</f>
        <v>0.3241607983197996</v>
      </c>
      <c r="H146" s="4">
        <f>STDEV(F146:F147)</f>
        <v>1.9361591790621361E-2</v>
      </c>
      <c r="I146" s="4">
        <f>H146/G146</f>
        <v>5.9728356701294449E-2</v>
      </c>
      <c r="J146" s="5"/>
    </row>
    <row r="147" spans="1:10" ht="17.45" customHeight="1" x14ac:dyDescent="0.45">
      <c r="A147" s="2" t="s">
        <v>1196</v>
      </c>
      <c r="B147" s="2" t="s">
        <v>675</v>
      </c>
      <c r="C147" s="3" t="s">
        <v>116</v>
      </c>
      <c r="D147" s="4">
        <v>6.5703022339027597E-2</v>
      </c>
      <c r="E147" s="4">
        <v>0.61</v>
      </c>
      <c r="F147" s="4">
        <f>AVERAGE(D147:E147)</f>
        <v>0.33785151116951379</v>
      </c>
      <c r="J147" s="5"/>
    </row>
    <row r="148" spans="1:10" ht="17.45" customHeight="1" x14ac:dyDescent="0.45">
      <c r="A148" s="2" t="s">
        <v>919</v>
      </c>
      <c r="B148" s="2" t="s">
        <v>674</v>
      </c>
      <c r="C148" s="3" t="s">
        <v>117</v>
      </c>
      <c r="D148" s="4">
        <v>0.68965517241379315</v>
      </c>
      <c r="E148" s="4">
        <v>0.47000000000000003</v>
      </c>
      <c r="F148" s="4">
        <f>AVERAGE(D148:E148)</f>
        <v>0.57982758620689656</v>
      </c>
      <c r="J148" s="5"/>
    </row>
    <row r="149" spans="1:10" ht="17.45" customHeight="1" x14ac:dyDescent="0.45">
      <c r="A149" s="2" t="s">
        <v>920</v>
      </c>
      <c r="B149" s="2" t="s">
        <v>673</v>
      </c>
      <c r="C149" s="3" t="s">
        <v>118</v>
      </c>
      <c r="D149" s="4">
        <v>0.75757575757575757</v>
      </c>
      <c r="E149" s="4">
        <v>0.8899999999999999</v>
      </c>
      <c r="F149" s="4">
        <f>AVERAGE(D149:E149)</f>
        <v>0.82378787878787874</v>
      </c>
      <c r="J149" s="5"/>
    </row>
    <row r="150" spans="1:10" ht="17.45" customHeight="1" x14ac:dyDescent="0.45">
      <c r="A150" s="2" t="s">
        <v>922</v>
      </c>
      <c r="B150" s="2" t="s">
        <v>672</v>
      </c>
      <c r="C150" s="3" t="s">
        <v>119</v>
      </c>
      <c r="D150" s="4">
        <v>2.7777777777777777</v>
      </c>
      <c r="E150" s="4">
        <v>3.8599999999999994</v>
      </c>
      <c r="F150" s="4">
        <f>AVERAGE(D150:E150)</f>
        <v>3.3188888888888886</v>
      </c>
      <c r="J150" s="5"/>
    </row>
    <row r="151" spans="1:10" ht="17.45" customHeight="1" x14ac:dyDescent="0.45">
      <c r="A151" s="2" t="s">
        <v>923</v>
      </c>
      <c r="B151" s="2" t="s">
        <v>671</v>
      </c>
      <c r="C151" s="3" t="s">
        <v>120</v>
      </c>
      <c r="D151" s="4">
        <v>1.5384615384615383</v>
      </c>
      <c r="E151" s="4">
        <v>2.25</v>
      </c>
      <c r="F151" s="4">
        <f>AVERAGE(D151:E151)</f>
        <v>1.8942307692307692</v>
      </c>
      <c r="G151" s="4">
        <f>AVERAGE(F151:F152)</f>
        <v>2.2931498673740052</v>
      </c>
      <c r="H151" s="4">
        <f>STDEV(F151:F152)</f>
        <v>0.56415679888381032</v>
      </c>
      <c r="I151" s="4">
        <f>H151/G151</f>
        <v>0.24601828555141625</v>
      </c>
      <c r="J151" s="5"/>
    </row>
    <row r="152" spans="1:10" ht="17.45" customHeight="1" x14ac:dyDescent="0.45">
      <c r="A152" s="2" t="s">
        <v>924</v>
      </c>
      <c r="B152" s="2" t="s">
        <v>671</v>
      </c>
      <c r="C152" s="3" t="s">
        <v>120</v>
      </c>
      <c r="D152" s="4">
        <v>1.7241379310344829</v>
      </c>
      <c r="E152" s="4">
        <v>3.6600000000000006</v>
      </c>
      <c r="F152" s="4">
        <f>AVERAGE(D152:E152)</f>
        <v>2.6920689655172416</v>
      </c>
      <c r="J152" s="5"/>
    </row>
    <row r="153" spans="1:10" ht="17.45" customHeight="1" x14ac:dyDescent="0.45">
      <c r="A153" s="2" t="s">
        <v>1197</v>
      </c>
      <c r="B153" s="2" t="s">
        <v>715</v>
      </c>
      <c r="C153" s="3" t="s">
        <v>367</v>
      </c>
      <c r="D153" s="4">
        <v>0.89285714285714279</v>
      </c>
      <c r="E153" s="4">
        <v>3.12</v>
      </c>
      <c r="F153" s="4">
        <f>AVERAGE(D153:E153)</f>
        <v>2.0064285714285717</v>
      </c>
      <c r="J153" s="5"/>
    </row>
    <row r="154" spans="1:10" ht="17.45" customHeight="1" x14ac:dyDescent="0.45">
      <c r="A154" s="2" t="s">
        <v>926</v>
      </c>
      <c r="B154" s="2" t="s">
        <v>669</v>
      </c>
      <c r="C154" s="3" t="s">
        <v>122</v>
      </c>
      <c r="D154" s="4">
        <v>0.24154589371980678</v>
      </c>
      <c r="E154" s="4">
        <v>0.28000000000000003</v>
      </c>
      <c r="F154" s="4">
        <f>AVERAGE(D154:E154)</f>
        <v>0.26077294685990338</v>
      </c>
      <c r="G154" s="4">
        <f>AVERAGE(F154:F156)</f>
        <v>0.35450087801750207</v>
      </c>
      <c r="H154" s="4">
        <f>STDEV(F154:F156)</f>
        <v>0.29417314914048204</v>
      </c>
      <c r="I154" s="4">
        <f>H154/G154</f>
        <v>0.82982347120155342</v>
      </c>
      <c r="J154" s="5"/>
    </row>
    <row r="155" spans="1:10" ht="17.45" customHeight="1" x14ac:dyDescent="0.45">
      <c r="A155" s="2" t="s">
        <v>1198</v>
      </c>
      <c r="B155" s="2" t="s">
        <v>669</v>
      </c>
      <c r="C155" s="3" t="s">
        <v>122</v>
      </c>
      <c r="D155" s="4">
        <v>0.58823529411764708</v>
      </c>
      <c r="E155" s="4">
        <v>0.78</v>
      </c>
      <c r="F155" s="4">
        <f>AVERAGE(D155:E155)</f>
        <v>0.6841176470588235</v>
      </c>
      <c r="J155" s="5"/>
    </row>
    <row r="156" spans="1:10" ht="17.45" customHeight="1" x14ac:dyDescent="0.45">
      <c r="A156" s="2" t="s">
        <v>1199</v>
      </c>
      <c r="B156" s="2" t="s">
        <v>669</v>
      </c>
      <c r="C156" s="3" t="s">
        <v>122</v>
      </c>
      <c r="D156" s="4">
        <v>0.16722408026755853</v>
      </c>
      <c r="E156" s="4">
        <v>7.0000000000000007E-2</v>
      </c>
      <c r="F156" s="4">
        <f>AVERAGE(D156:E156)</f>
        <v>0.11861204013377927</v>
      </c>
      <c r="J156" s="5"/>
    </row>
    <row r="157" spans="1:10" ht="17.45" customHeight="1" x14ac:dyDescent="0.45">
      <c r="A157" s="2" t="s">
        <v>1200</v>
      </c>
      <c r="B157" s="2" t="s">
        <v>716</v>
      </c>
      <c r="C157" s="3" t="s">
        <v>368</v>
      </c>
      <c r="D157" s="4">
        <v>0.27027027027027023</v>
      </c>
      <c r="E157" s="4">
        <v>0.37999999999999995</v>
      </c>
      <c r="F157" s="4">
        <f>AVERAGE(D157:E157)</f>
        <v>0.32513513513513509</v>
      </c>
      <c r="J157" s="5"/>
    </row>
    <row r="158" spans="1:10" ht="17.45" customHeight="1" x14ac:dyDescent="0.45">
      <c r="A158" s="2" t="s">
        <v>927</v>
      </c>
      <c r="B158" s="2" t="s">
        <v>668</v>
      </c>
      <c r="C158" s="3" t="s">
        <v>124</v>
      </c>
      <c r="D158" s="4">
        <v>2.3809523809523809</v>
      </c>
      <c r="E158" s="4">
        <v>0.43999999999999995</v>
      </c>
      <c r="F158" s="4">
        <f>AVERAGE(D158:E158)</f>
        <v>1.4104761904761904</v>
      </c>
      <c r="J158" s="5"/>
    </row>
    <row r="159" spans="1:10" ht="17.45" customHeight="1" x14ac:dyDescent="0.45">
      <c r="A159" s="2" t="s">
        <v>928</v>
      </c>
      <c r="B159" s="2" t="s">
        <v>667</v>
      </c>
      <c r="C159" s="3" t="s">
        <v>125</v>
      </c>
      <c r="D159" s="4">
        <v>0.46728971962616822</v>
      </c>
      <c r="E159" s="4">
        <v>0.8899999999999999</v>
      </c>
      <c r="F159" s="4">
        <f>AVERAGE(D159:E159)</f>
        <v>0.67864485981308409</v>
      </c>
      <c r="J159" s="5"/>
    </row>
    <row r="160" spans="1:10" ht="17.45" customHeight="1" x14ac:dyDescent="0.45">
      <c r="A160" s="2" t="s">
        <v>1201</v>
      </c>
      <c r="B160" s="2" t="s">
        <v>667</v>
      </c>
      <c r="C160" s="3" t="s">
        <v>125</v>
      </c>
      <c r="D160" s="4">
        <v>0.3003003003003003</v>
      </c>
      <c r="E160" s="4">
        <v>0.63</v>
      </c>
      <c r="F160" s="4">
        <f>AVERAGE(D160:E160)</f>
        <v>0.46515015015015015</v>
      </c>
      <c r="J160" s="5"/>
    </row>
    <row r="161" spans="1:10" ht="17.45" customHeight="1" x14ac:dyDescent="0.45">
      <c r="A161" s="2" t="s">
        <v>1202</v>
      </c>
      <c r="B161" s="2" t="s">
        <v>717</v>
      </c>
      <c r="C161" s="3" t="s">
        <v>369</v>
      </c>
      <c r="D161" s="4">
        <v>0.84033613445378152</v>
      </c>
      <c r="E161" s="4">
        <v>1.08</v>
      </c>
      <c r="F161" s="4">
        <f>AVERAGE(D161:E161)</f>
        <v>0.96016806722689085</v>
      </c>
      <c r="J161" s="5"/>
    </row>
    <row r="162" spans="1:10" ht="17.45" customHeight="1" x14ac:dyDescent="0.45">
      <c r="A162" s="2" t="s">
        <v>930</v>
      </c>
      <c r="B162" s="2" t="s">
        <v>666</v>
      </c>
      <c r="C162" s="3" t="s">
        <v>127</v>
      </c>
      <c r="D162" s="4">
        <v>1.639344262295082</v>
      </c>
      <c r="E162" s="4">
        <v>1.34</v>
      </c>
      <c r="F162" s="4">
        <f>AVERAGE(D162:E162)</f>
        <v>1.4896721311475409</v>
      </c>
      <c r="J162" s="5"/>
    </row>
    <row r="163" spans="1:10" ht="17.45" customHeight="1" x14ac:dyDescent="0.45">
      <c r="A163" s="2" t="s">
        <v>931</v>
      </c>
      <c r="B163" s="2" t="s">
        <v>665</v>
      </c>
      <c r="C163" s="3" t="s">
        <v>128</v>
      </c>
      <c r="D163" s="4">
        <v>5.353319057815846E-2</v>
      </c>
      <c r="E163" s="4">
        <v>0.8899999999999999</v>
      </c>
      <c r="F163" s="4">
        <f>AVERAGE(D163:E163)</f>
        <v>0.47176659528907916</v>
      </c>
      <c r="J163" s="5"/>
    </row>
    <row r="164" spans="1:10" ht="17.45" customHeight="1" x14ac:dyDescent="0.45">
      <c r="A164" s="2" t="s">
        <v>1203</v>
      </c>
      <c r="B164" s="2" t="s">
        <v>718</v>
      </c>
      <c r="C164" s="3" t="s">
        <v>129</v>
      </c>
      <c r="D164" s="4">
        <v>2.5913449080072554E-2</v>
      </c>
      <c r="E164" s="4">
        <v>0.26</v>
      </c>
      <c r="F164" s="4">
        <f>AVERAGE(D164:E164)</f>
        <v>0.14295672454003627</v>
      </c>
      <c r="J164" s="5"/>
    </row>
    <row r="165" spans="1:10" ht="17.45" customHeight="1" x14ac:dyDescent="0.45">
      <c r="A165" s="2" t="s">
        <v>932</v>
      </c>
      <c r="B165" s="2" t="s">
        <v>664</v>
      </c>
      <c r="C165" s="3" t="s">
        <v>130</v>
      </c>
      <c r="D165" s="4">
        <v>0.81300813008130079</v>
      </c>
      <c r="E165" s="4">
        <v>1.29</v>
      </c>
      <c r="F165" s="4">
        <f>AVERAGE(D165:E165)</f>
        <v>1.0515040650406504</v>
      </c>
      <c r="J165" s="5"/>
    </row>
    <row r="166" spans="1:10" ht="17.45" customHeight="1" x14ac:dyDescent="0.45">
      <c r="A166" s="2" t="s">
        <v>1204</v>
      </c>
      <c r="B166" s="2" t="s">
        <v>663</v>
      </c>
      <c r="C166" s="3" t="s">
        <v>131</v>
      </c>
      <c r="D166" s="4">
        <v>0.20449897750511248</v>
      </c>
      <c r="E166" s="4">
        <v>0.28000000000000003</v>
      </c>
      <c r="F166" s="4">
        <f>AVERAGE(D166:E166)</f>
        <v>0.24224948875255625</v>
      </c>
      <c r="J166" s="5"/>
    </row>
    <row r="167" spans="1:10" ht="17.45" customHeight="1" x14ac:dyDescent="0.45">
      <c r="A167" s="2" t="s">
        <v>1205</v>
      </c>
      <c r="B167" s="2" t="s">
        <v>719</v>
      </c>
      <c r="C167" s="3" t="s">
        <v>370</v>
      </c>
      <c r="E167" s="4">
        <v>11.11</v>
      </c>
      <c r="F167" s="4">
        <f>AVERAGE(D167:E167)</f>
        <v>11.11</v>
      </c>
      <c r="J167" s="5"/>
    </row>
    <row r="168" spans="1:10" ht="17.45" customHeight="1" x14ac:dyDescent="0.45">
      <c r="A168" s="2" t="s">
        <v>1206</v>
      </c>
      <c r="B168" s="2" t="s">
        <v>720</v>
      </c>
      <c r="C168" s="3" t="s">
        <v>132</v>
      </c>
      <c r="D168" s="4">
        <v>0.3968253968253968</v>
      </c>
      <c r="E168" s="4">
        <v>0.46</v>
      </c>
      <c r="F168" s="4">
        <f>AVERAGE(D168:E168)</f>
        <v>0.42841269841269841</v>
      </c>
      <c r="J168" s="5"/>
    </row>
    <row r="169" spans="1:10" ht="17.45" customHeight="1" x14ac:dyDescent="0.45">
      <c r="A169" s="2" t="s">
        <v>934</v>
      </c>
      <c r="B169" s="2" t="s">
        <v>662</v>
      </c>
      <c r="C169" s="3" t="s">
        <v>134</v>
      </c>
      <c r="D169" s="4">
        <v>0.65789473684210531</v>
      </c>
      <c r="E169" s="4">
        <v>1.1200000000000001</v>
      </c>
      <c r="F169" s="4">
        <f>AVERAGE(D169:E169)</f>
        <v>0.88894736842105271</v>
      </c>
      <c r="J169" s="5"/>
    </row>
    <row r="170" spans="1:10" ht="17.45" customHeight="1" x14ac:dyDescent="0.45">
      <c r="A170" s="2" t="s">
        <v>935</v>
      </c>
      <c r="B170" s="2" t="s">
        <v>661</v>
      </c>
      <c r="C170" s="3" t="s">
        <v>135</v>
      </c>
      <c r="D170" s="4">
        <v>0.71942446043165476</v>
      </c>
      <c r="E170" s="4">
        <v>0.71</v>
      </c>
      <c r="F170" s="4">
        <f>AVERAGE(D170:E170)</f>
        <v>0.7147122302158273</v>
      </c>
      <c r="J170" s="5"/>
    </row>
    <row r="171" spans="1:10" ht="17.45" customHeight="1" x14ac:dyDescent="0.45">
      <c r="A171" s="2" t="s">
        <v>1207</v>
      </c>
      <c r="B171" s="2" t="s">
        <v>721</v>
      </c>
      <c r="C171" s="3" t="s">
        <v>136</v>
      </c>
      <c r="D171" s="4">
        <v>0.12315270935960593</v>
      </c>
      <c r="F171" s="4">
        <f>AVERAGE(D171:E171)</f>
        <v>0.12315270935960593</v>
      </c>
      <c r="J171" s="5"/>
    </row>
    <row r="172" spans="1:10" ht="17.45" customHeight="1" x14ac:dyDescent="0.45">
      <c r="A172" s="2" t="s">
        <v>936</v>
      </c>
      <c r="B172" s="2" t="s">
        <v>660</v>
      </c>
      <c r="C172" s="3" t="s">
        <v>331</v>
      </c>
      <c r="D172" s="4">
        <v>1.7241379310344829</v>
      </c>
      <c r="E172" s="4">
        <v>0.94000000000000006</v>
      </c>
      <c r="F172" s="4">
        <f>AVERAGE(D172:E172)</f>
        <v>1.3320689655172415</v>
      </c>
      <c r="J172" s="5"/>
    </row>
    <row r="173" spans="1:10" ht="17.45" customHeight="1" x14ac:dyDescent="0.45">
      <c r="A173" s="2" t="s">
        <v>937</v>
      </c>
      <c r="B173" s="2" t="s">
        <v>659</v>
      </c>
      <c r="C173" s="3" t="s">
        <v>332</v>
      </c>
      <c r="D173" s="4">
        <v>0.89285714285714279</v>
      </c>
      <c r="E173" s="4">
        <v>1.92</v>
      </c>
      <c r="F173" s="4">
        <f>AVERAGE(D173:E173)</f>
        <v>1.4064285714285714</v>
      </c>
      <c r="J173" s="5"/>
    </row>
    <row r="174" spans="1:10" ht="17.45" customHeight="1" x14ac:dyDescent="0.45">
      <c r="A174" s="2" t="s">
        <v>938</v>
      </c>
      <c r="B174" s="2" t="s">
        <v>658</v>
      </c>
      <c r="C174" s="3" t="s">
        <v>137</v>
      </c>
      <c r="D174" s="4">
        <v>0.94339622641509424</v>
      </c>
      <c r="E174" s="4">
        <v>0.99</v>
      </c>
      <c r="F174" s="4">
        <f>AVERAGE(D174:E174)</f>
        <v>0.96669811320754717</v>
      </c>
      <c r="G174" s="4">
        <f>AVERAGE(F174:F176)</f>
        <v>0.98946442330090123</v>
      </c>
      <c r="H174" s="4">
        <f>STDEV(F174:F176)</f>
        <v>0.15632665333870935</v>
      </c>
      <c r="I174" s="4">
        <f>H174/G174</f>
        <v>0.15799118154970754</v>
      </c>
      <c r="J174" s="5"/>
    </row>
    <row r="175" spans="1:10" ht="17.45" customHeight="1" x14ac:dyDescent="0.45">
      <c r="A175" s="2" t="s">
        <v>940</v>
      </c>
      <c r="B175" s="2" t="s">
        <v>658</v>
      </c>
      <c r="C175" s="3" t="s">
        <v>137</v>
      </c>
      <c r="D175" s="4">
        <v>0.96153846153846145</v>
      </c>
      <c r="E175" s="4">
        <v>0.73000000000000009</v>
      </c>
      <c r="F175" s="4">
        <f>AVERAGE(D175:E175)</f>
        <v>0.84576923076923083</v>
      </c>
      <c r="J175" s="5"/>
    </row>
    <row r="176" spans="1:10" ht="17.45" customHeight="1" x14ac:dyDescent="0.45">
      <c r="A176" s="2" t="s">
        <v>941</v>
      </c>
      <c r="B176" s="2" t="s">
        <v>658</v>
      </c>
      <c r="C176" s="3" t="s">
        <v>137</v>
      </c>
      <c r="D176" s="4">
        <v>1.8518518518518516</v>
      </c>
      <c r="E176" s="4">
        <v>0.46</v>
      </c>
      <c r="F176" s="4">
        <f>AVERAGE(D176:E176)</f>
        <v>1.1559259259259258</v>
      </c>
      <c r="J176" s="5"/>
    </row>
    <row r="177" spans="1:10" ht="17.45" customHeight="1" x14ac:dyDescent="0.45">
      <c r="A177" s="2" t="s">
        <v>943</v>
      </c>
      <c r="B177" s="2" t="s">
        <v>657</v>
      </c>
      <c r="C177" s="3" t="s">
        <v>138</v>
      </c>
      <c r="D177" s="4">
        <v>0.87719298245614041</v>
      </c>
      <c r="E177" s="4">
        <v>1.03</v>
      </c>
      <c r="F177" s="4">
        <f>AVERAGE(D177:E177)</f>
        <v>0.95359649122807022</v>
      </c>
      <c r="G177" s="4">
        <f>AVERAGE(F177:F178)</f>
        <v>0.9359111488398415</v>
      </c>
      <c r="H177" s="4">
        <f>STDEV(F177:F178)</f>
        <v>2.5010851060644761E-2</v>
      </c>
      <c r="I177" s="4">
        <f>H177/G177</f>
        <v>2.6723531492971627E-2</v>
      </c>
      <c r="J177" s="5"/>
    </row>
    <row r="178" spans="1:10" ht="17.45" customHeight="1" x14ac:dyDescent="0.45">
      <c r="A178" s="2" t="s">
        <v>942</v>
      </c>
      <c r="B178" s="2" t="s">
        <v>657</v>
      </c>
      <c r="C178" s="3" t="s">
        <v>138</v>
      </c>
      <c r="D178" s="4">
        <v>0.80645161290322587</v>
      </c>
      <c r="E178" s="4">
        <v>1.03</v>
      </c>
      <c r="F178" s="4">
        <f>AVERAGE(D178:E178)</f>
        <v>0.91822580645161289</v>
      </c>
      <c r="J178" s="5"/>
    </row>
    <row r="179" spans="1:10" ht="17.45" customHeight="1" x14ac:dyDescent="0.45">
      <c r="A179" s="2" t="s">
        <v>1208</v>
      </c>
      <c r="B179" s="2" t="s">
        <v>722</v>
      </c>
      <c r="C179" s="3" t="s">
        <v>139</v>
      </c>
      <c r="D179" s="4">
        <v>0.27624309392265195</v>
      </c>
      <c r="E179" s="4">
        <v>1.56</v>
      </c>
      <c r="F179" s="4">
        <f>AVERAGE(D179:E179)</f>
        <v>0.91812154696132597</v>
      </c>
      <c r="J179" s="5"/>
    </row>
    <row r="180" spans="1:10" ht="17.45" customHeight="1" x14ac:dyDescent="0.45">
      <c r="A180" s="2" t="s">
        <v>944</v>
      </c>
      <c r="B180" s="2" t="s">
        <v>656</v>
      </c>
      <c r="C180" s="3" t="s">
        <v>140</v>
      </c>
      <c r="D180" s="4">
        <v>0.8</v>
      </c>
      <c r="E180" s="4">
        <v>0.7599999999999999</v>
      </c>
      <c r="F180" s="4">
        <f>AVERAGE(D180:E180)</f>
        <v>0.78</v>
      </c>
      <c r="J180" s="5"/>
    </row>
    <row r="181" spans="1:10" ht="17.45" customHeight="1" x14ac:dyDescent="0.45">
      <c r="A181" s="2" t="s">
        <v>945</v>
      </c>
      <c r="B181" s="2" t="s">
        <v>655</v>
      </c>
      <c r="C181" s="3" t="s">
        <v>141</v>
      </c>
      <c r="D181" s="4">
        <v>0.19305019305019305</v>
      </c>
      <c r="E181" s="4">
        <v>0.27</v>
      </c>
      <c r="F181" s="4">
        <f>AVERAGE(D181:E181)</f>
        <v>0.23152509652509654</v>
      </c>
      <c r="J181" s="5"/>
    </row>
    <row r="182" spans="1:10" ht="17.45" customHeight="1" x14ac:dyDescent="0.45">
      <c r="A182" s="2" t="s">
        <v>1210</v>
      </c>
      <c r="B182" s="2" t="s">
        <v>654</v>
      </c>
      <c r="C182" s="3" t="s">
        <v>143</v>
      </c>
      <c r="D182" s="4">
        <v>1.1235955056179776</v>
      </c>
      <c r="F182" s="4">
        <f>AVERAGE(D182:E182)</f>
        <v>1.1235955056179776</v>
      </c>
      <c r="G182" s="4">
        <f>AVERAGE(F182:F183)</f>
        <v>1.1431931016461983</v>
      </c>
      <c r="H182" s="4">
        <f>STDEV(F182:F183)</f>
        <v>2.7715186093018578E-2</v>
      </c>
      <c r="I182" s="4">
        <f>H182/G182</f>
        <v>2.4243661069253047E-2</v>
      </c>
      <c r="J182" s="5"/>
    </row>
    <row r="183" spans="1:10" ht="17.45" customHeight="1" x14ac:dyDescent="0.45">
      <c r="A183" s="2" t="s">
        <v>1209</v>
      </c>
      <c r="B183" s="2" t="s">
        <v>654</v>
      </c>
      <c r="C183" s="3" t="s">
        <v>143</v>
      </c>
      <c r="D183" s="4">
        <v>1.1627906976744187</v>
      </c>
      <c r="F183" s="4">
        <f>AVERAGE(D183:E183)</f>
        <v>1.1627906976744187</v>
      </c>
      <c r="J183" s="5"/>
    </row>
    <row r="184" spans="1:10" ht="17.45" customHeight="1" x14ac:dyDescent="0.45">
      <c r="A184" s="2" t="s">
        <v>1211</v>
      </c>
      <c r="B184" s="2" t="s">
        <v>723</v>
      </c>
      <c r="C184" s="3" t="s">
        <v>144</v>
      </c>
      <c r="D184" s="4">
        <v>0.9174311926605504</v>
      </c>
      <c r="E184" s="4">
        <v>2.75</v>
      </c>
      <c r="F184" s="4">
        <f>AVERAGE(D184:E184)</f>
        <v>1.8337155963302751</v>
      </c>
      <c r="J184" s="5"/>
    </row>
    <row r="185" spans="1:10" ht="17.45" customHeight="1" x14ac:dyDescent="0.45">
      <c r="A185" s="2" t="s">
        <v>948</v>
      </c>
      <c r="B185" s="2" t="s">
        <v>652</v>
      </c>
      <c r="C185" s="3" t="s">
        <v>146</v>
      </c>
      <c r="D185" s="4">
        <v>4.8192771084337352E-2</v>
      </c>
      <c r="E185" s="4">
        <v>0.21999999999999997</v>
      </c>
      <c r="F185" s="4">
        <f>AVERAGE(D185:E185)</f>
        <v>0.13409638554216866</v>
      </c>
      <c r="J185" s="5"/>
    </row>
    <row r="186" spans="1:10" ht="17.45" customHeight="1" x14ac:dyDescent="0.45">
      <c r="A186" s="2" t="s">
        <v>1212</v>
      </c>
      <c r="B186" s="2" t="s">
        <v>724</v>
      </c>
      <c r="C186" s="3" t="s">
        <v>371</v>
      </c>
      <c r="D186" s="4">
        <v>0.25188916876574308</v>
      </c>
      <c r="E186" s="4">
        <v>3.8599999999999994</v>
      </c>
      <c r="F186" s="4">
        <f>AVERAGE(D186:E186)</f>
        <v>2.0559445843828712</v>
      </c>
      <c r="J186" s="5"/>
    </row>
    <row r="187" spans="1:10" ht="17.45" customHeight="1" x14ac:dyDescent="0.45">
      <c r="A187" s="2" t="s">
        <v>1213</v>
      </c>
      <c r="B187" s="2" t="s">
        <v>725</v>
      </c>
      <c r="C187" s="3" t="s">
        <v>372</v>
      </c>
      <c r="D187" s="4">
        <v>1.2658227848101264</v>
      </c>
      <c r="E187" s="4">
        <v>1.23</v>
      </c>
      <c r="F187" s="4">
        <f>AVERAGE(D187:E187)</f>
        <v>1.2479113924050633</v>
      </c>
      <c r="J187" s="5"/>
    </row>
    <row r="188" spans="1:10" ht="17.45" customHeight="1" x14ac:dyDescent="0.45">
      <c r="A188" s="2" t="s">
        <v>949</v>
      </c>
      <c r="B188" s="2" t="s">
        <v>651</v>
      </c>
      <c r="C188" s="3" t="s">
        <v>148</v>
      </c>
      <c r="D188" s="4">
        <v>0.3436426116838488</v>
      </c>
      <c r="E188" s="4">
        <v>0.47000000000000003</v>
      </c>
      <c r="F188" s="4">
        <f>AVERAGE(D188:E188)</f>
        <v>0.40682130584192444</v>
      </c>
      <c r="G188" s="4">
        <f>AVERAGE(F188:F189)</f>
        <v>0.50366336050218963</v>
      </c>
      <c r="H188" s="4">
        <f>STDEV(F188:F189)</f>
        <v>0.13695534710862425</v>
      </c>
      <c r="I188" s="4">
        <f>H188/G188</f>
        <v>0.27191842379018727</v>
      </c>
      <c r="J188" s="5"/>
    </row>
    <row r="189" spans="1:10" ht="17.45" customHeight="1" x14ac:dyDescent="0.45">
      <c r="A189" s="2" t="s">
        <v>1214</v>
      </c>
      <c r="B189" s="2" t="s">
        <v>651</v>
      </c>
      <c r="C189" s="3" t="s">
        <v>148</v>
      </c>
      <c r="D189" s="4">
        <v>0.36101083032490977</v>
      </c>
      <c r="E189" s="4">
        <v>0.84</v>
      </c>
      <c r="F189" s="4">
        <f>AVERAGE(D189:E189)</f>
        <v>0.60050541516245493</v>
      </c>
      <c r="J189" s="5"/>
    </row>
    <row r="190" spans="1:10" ht="17.45" customHeight="1" x14ac:dyDescent="0.45">
      <c r="A190" s="2" t="s">
        <v>1215</v>
      </c>
      <c r="B190" s="2" t="s">
        <v>650</v>
      </c>
      <c r="C190" s="3" t="s">
        <v>333</v>
      </c>
      <c r="D190" s="4">
        <v>0.26954177897574122</v>
      </c>
      <c r="F190" s="4">
        <f>AVERAGE(D190:E190)</f>
        <v>0.26954177897574122</v>
      </c>
      <c r="J190" s="5"/>
    </row>
    <row r="191" spans="1:10" ht="17.45" customHeight="1" x14ac:dyDescent="0.45">
      <c r="A191" s="2" t="s">
        <v>953</v>
      </c>
      <c r="B191" s="2" t="s">
        <v>649</v>
      </c>
      <c r="C191" s="3" t="s">
        <v>149</v>
      </c>
      <c r="D191" s="4">
        <v>0.77519379844961234</v>
      </c>
      <c r="E191" s="4">
        <v>0.86</v>
      </c>
      <c r="F191" s="4">
        <f>AVERAGE(D191:E191)</f>
        <v>0.81759689922480616</v>
      </c>
      <c r="G191" s="4">
        <f>AVERAGE(F191:F193)</f>
        <v>0.88710772882922628</v>
      </c>
      <c r="H191" s="4">
        <f>STDEV(F191:F193)</f>
        <v>6.5321508258725153E-2</v>
      </c>
      <c r="I191" s="4">
        <f>H191/G191</f>
        <v>7.3634245465242637E-2</v>
      </c>
      <c r="J191" s="5"/>
    </row>
    <row r="192" spans="1:10" ht="17.45" customHeight="1" x14ac:dyDescent="0.45">
      <c r="A192" s="2" t="s">
        <v>951</v>
      </c>
      <c r="B192" s="2" t="s">
        <v>649</v>
      </c>
      <c r="C192" s="3" t="s">
        <v>149</v>
      </c>
      <c r="D192" s="4">
        <v>0.81300813008130079</v>
      </c>
      <c r="E192" s="4">
        <v>0.98</v>
      </c>
      <c r="F192" s="4">
        <f>AVERAGE(D192:E192)</f>
        <v>0.89650406504065039</v>
      </c>
      <c r="J192" s="5"/>
    </row>
    <row r="193" spans="1:10" ht="17.45" customHeight="1" x14ac:dyDescent="0.45">
      <c r="A193" s="2" t="s">
        <v>952</v>
      </c>
      <c r="B193" s="2" t="s">
        <v>649</v>
      </c>
      <c r="C193" s="3" t="s">
        <v>149</v>
      </c>
      <c r="D193" s="4">
        <v>0.69444444444444442</v>
      </c>
      <c r="E193" s="4">
        <v>1.2</v>
      </c>
      <c r="F193" s="4">
        <f>AVERAGE(D193:E193)</f>
        <v>0.94722222222222219</v>
      </c>
      <c r="J193" s="5"/>
    </row>
    <row r="194" spans="1:10" ht="17.45" customHeight="1" x14ac:dyDescent="0.45">
      <c r="A194" s="2" t="s">
        <v>1216</v>
      </c>
      <c r="B194" s="2" t="s">
        <v>726</v>
      </c>
      <c r="C194" s="3" t="s">
        <v>373</v>
      </c>
      <c r="D194" s="4">
        <v>5.4525627044711013E-2</v>
      </c>
      <c r="E194" s="4">
        <v>0.47000000000000003</v>
      </c>
      <c r="F194" s="4">
        <f>AVERAGE(D194:E194)</f>
        <v>0.26226281352235553</v>
      </c>
      <c r="J194" s="5"/>
    </row>
    <row r="195" spans="1:10" ht="17.45" customHeight="1" x14ac:dyDescent="0.45">
      <c r="A195" s="2" t="s">
        <v>954</v>
      </c>
      <c r="B195" s="2" t="s">
        <v>648</v>
      </c>
      <c r="C195" s="3" t="s">
        <v>150</v>
      </c>
      <c r="D195" s="4">
        <v>0.76335877862595414</v>
      </c>
      <c r="E195" s="4">
        <v>0.96999999999999986</v>
      </c>
      <c r="F195" s="4">
        <f>AVERAGE(D195:E195)</f>
        <v>0.86667938931297694</v>
      </c>
      <c r="G195" s="4">
        <f>AVERAGE(F195:F196)</f>
        <v>0.86333969465648841</v>
      </c>
      <c r="H195" s="4">
        <f>STDEV(F195:F196)</f>
        <v>4.7230414773909617E-3</v>
      </c>
      <c r="I195" s="4">
        <f>H195/G195</f>
        <v>5.4706641043189824E-3</v>
      </c>
      <c r="J195" s="5"/>
    </row>
    <row r="196" spans="1:10" ht="17.45" customHeight="1" x14ac:dyDescent="0.45">
      <c r="A196" s="2" t="s">
        <v>1217</v>
      </c>
      <c r="B196" s="2" t="s">
        <v>727</v>
      </c>
      <c r="C196" s="3" t="s">
        <v>150</v>
      </c>
      <c r="E196" s="4">
        <v>0.86</v>
      </c>
      <c r="F196" s="4">
        <f>AVERAGE(D196:E196)</f>
        <v>0.86</v>
      </c>
      <c r="J196" s="5"/>
    </row>
    <row r="197" spans="1:10" ht="17.45" customHeight="1" x14ac:dyDescent="0.45">
      <c r="A197" s="2" t="s">
        <v>955</v>
      </c>
      <c r="B197" s="2" t="s">
        <v>647</v>
      </c>
      <c r="C197" s="3" t="s">
        <v>151</v>
      </c>
      <c r="D197" s="4">
        <v>0.93457943925233644</v>
      </c>
      <c r="E197" s="4">
        <v>0.86</v>
      </c>
      <c r="F197" s="4">
        <f>AVERAGE(D197:E197)</f>
        <v>0.89728971962616821</v>
      </c>
      <c r="J197" s="5"/>
    </row>
    <row r="198" spans="1:10" ht="17.45" customHeight="1" x14ac:dyDescent="0.45">
      <c r="A198" s="2" t="s">
        <v>957</v>
      </c>
      <c r="B198" s="2" t="s">
        <v>646</v>
      </c>
      <c r="C198" s="3" t="s">
        <v>152</v>
      </c>
      <c r="D198" s="4">
        <v>1.3888888888888888</v>
      </c>
      <c r="E198" s="4">
        <v>1.44</v>
      </c>
      <c r="F198" s="4">
        <f>AVERAGE(D198:E198)</f>
        <v>1.4144444444444444</v>
      </c>
      <c r="G198" s="4">
        <f>AVERAGE(F198:F199)</f>
        <v>1.2701388888888889</v>
      </c>
      <c r="H198" s="4">
        <f>STDEV(F198:F199)</f>
        <v>0.20407887379245035</v>
      </c>
      <c r="I198" s="4">
        <f>H198/G198</f>
        <v>0.16067445503615554</v>
      </c>
      <c r="J198" s="5"/>
    </row>
    <row r="199" spans="1:10" ht="17.45" customHeight="1" x14ac:dyDescent="0.45">
      <c r="A199" s="2" t="s">
        <v>956</v>
      </c>
      <c r="B199" s="2" t="s">
        <v>646</v>
      </c>
      <c r="C199" s="3" t="s">
        <v>152</v>
      </c>
      <c r="D199" s="4">
        <v>1.0416666666666667</v>
      </c>
      <c r="E199" s="4">
        <v>1.21</v>
      </c>
      <c r="F199" s="4">
        <f>AVERAGE(D199:E199)</f>
        <v>1.1258333333333335</v>
      </c>
      <c r="J199" s="5"/>
    </row>
    <row r="200" spans="1:10" ht="17.45" customHeight="1" x14ac:dyDescent="0.45">
      <c r="A200" s="2" t="s">
        <v>1218</v>
      </c>
      <c r="B200" s="2" t="s">
        <v>728</v>
      </c>
      <c r="C200" s="3" t="s">
        <v>153</v>
      </c>
      <c r="D200" s="4">
        <v>3.2258064516129035</v>
      </c>
      <c r="E200" s="4">
        <v>1.32</v>
      </c>
      <c r="F200" s="4">
        <f>AVERAGE(D200:E200)</f>
        <v>2.2729032258064517</v>
      </c>
      <c r="J200" s="5"/>
    </row>
    <row r="201" spans="1:10" ht="17.45" customHeight="1" x14ac:dyDescent="0.45">
      <c r="A201" s="2" t="s">
        <v>960</v>
      </c>
      <c r="B201" s="2" t="s">
        <v>644</v>
      </c>
      <c r="C201" s="3" t="s">
        <v>154</v>
      </c>
      <c r="D201" s="4">
        <v>2.0833333333333335</v>
      </c>
      <c r="E201" s="4">
        <v>2.35</v>
      </c>
      <c r="F201" s="4">
        <f>AVERAGE(D201:E201)</f>
        <v>2.2166666666666668</v>
      </c>
      <c r="J201" s="5"/>
    </row>
    <row r="202" spans="1:10" ht="17.45" customHeight="1" x14ac:dyDescent="0.45">
      <c r="A202" s="2" t="s">
        <v>959</v>
      </c>
      <c r="B202" s="2" t="s">
        <v>644</v>
      </c>
      <c r="C202" s="3" t="s">
        <v>154</v>
      </c>
      <c r="D202" s="4">
        <v>1.1627906976744187</v>
      </c>
      <c r="E202" s="4">
        <v>0.87000000000000011</v>
      </c>
      <c r="F202" s="4">
        <f>AVERAGE(D202:E202)</f>
        <v>1.0163953488372095</v>
      </c>
      <c r="J202" s="5"/>
    </row>
    <row r="203" spans="1:10" ht="17.45" customHeight="1" x14ac:dyDescent="0.45">
      <c r="A203" s="2" t="s">
        <v>961</v>
      </c>
      <c r="B203" s="2" t="s">
        <v>643</v>
      </c>
      <c r="C203" s="3" t="s">
        <v>155</v>
      </c>
      <c r="D203" s="4">
        <v>1.8181818181818181</v>
      </c>
      <c r="E203" s="4">
        <v>1.44</v>
      </c>
      <c r="F203" s="4">
        <f>AVERAGE(D203:E203)</f>
        <v>1.6290909090909089</v>
      </c>
      <c r="J203" s="5"/>
    </row>
    <row r="204" spans="1:10" ht="17.45" customHeight="1" x14ac:dyDescent="0.45">
      <c r="A204" s="2" t="s">
        <v>962</v>
      </c>
      <c r="B204" s="2" t="s">
        <v>642</v>
      </c>
      <c r="C204" s="3" t="s">
        <v>156</v>
      </c>
      <c r="D204" s="4">
        <v>0.5617977528089888</v>
      </c>
      <c r="E204" s="4">
        <v>1.1200000000000001</v>
      </c>
      <c r="F204" s="4">
        <f>AVERAGE(D204:E204)</f>
        <v>0.84089887640449446</v>
      </c>
      <c r="J204" s="5"/>
    </row>
    <row r="205" spans="1:10" ht="17.45" customHeight="1" x14ac:dyDescent="0.45">
      <c r="A205" s="2" t="s">
        <v>963</v>
      </c>
      <c r="B205" s="2" t="s">
        <v>641</v>
      </c>
      <c r="C205" s="3" t="s">
        <v>157</v>
      </c>
      <c r="D205" s="4">
        <v>0.38022813688212931</v>
      </c>
      <c r="E205" s="4">
        <v>0.71</v>
      </c>
      <c r="F205" s="4">
        <f>AVERAGE(D205:E205)</f>
        <v>0.54511406844106469</v>
      </c>
      <c r="J205" s="5"/>
    </row>
    <row r="206" spans="1:10" ht="17.45" customHeight="1" x14ac:dyDescent="0.45">
      <c r="A206" s="2" t="s">
        <v>965</v>
      </c>
      <c r="B206" s="2" t="s">
        <v>640</v>
      </c>
      <c r="C206" s="3" t="s">
        <v>158</v>
      </c>
      <c r="D206" s="4">
        <v>0.44444444444444442</v>
      </c>
      <c r="E206" s="4">
        <v>0.54</v>
      </c>
      <c r="F206" s="4">
        <f>AVERAGE(D206:E206)</f>
        <v>0.49222222222222223</v>
      </c>
      <c r="J206" s="5"/>
    </row>
    <row r="207" spans="1:10" ht="17.45" customHeight="1" x14ac:dyDescent="0.45">
      <c r="A207" s="2" t="s">
        <v>967</v>
      </c>
      <c r="B207" s="2" t="s">
        <v>638</v>
      </c>
      <c r="C207" s="3" t="s">
        <v>159</v>
      </c>
      <c r="D207" s="4">
        <v>0.36764705882352938</v>
      </c>
      <c r="E207" s="4">
        <v>1.27</v>
      </c>
      <c r="F207" s="4">
        <f>AVERAGE(D207:E207)</f>
        <v>0.81882352941176473</v>
      </c>
      <c r="J207" s="5"/>
    </row>
    <row r="208" spans="1:10" ht="17.45" customHeight="1" x14ac:dyDescent="0.45">
      <c r="A208" s="2" t="s">
        <v>968</v>
      </c>
      <c r="B208" s="2" t="s">
        <v>637</v>
      </c>
      <c r="C208" s="3" t="s">
        <v>160</v>
      </c>
      <c r="D208" s="4">
        <v>0.46296296296296291</v>
      </c>
      <c r="E208" s="4">
        <v>0.64</v>
      </c>
      <c r="F208" s="4">
        <f>AVERAGE(D208:E208)</f>
        <v>0.55148148148148146</v>
      </c>
      <c r="J208" s="5"/>
    </row>
    <row r="209" spans="1:10" ht="17.45" customHeight="1" x14ac:dyDescent="0.45">
      <c r="A209" s="2" t="s">
        <v>1219</v>
      </c>
      <c r="B209" s="2" t="s">
        <v>729</v>
      </c>
      <c r="C209" s="3" t="s">
        <v>374</v>
      </c>
      <c r="D209" s="4">
        <v>1.2048192771084338</v>
      </c>
      <c r="E209" s="4">
        <v>0.8899999999999999</v>
      </c>
      <c r="F209" s="4">
        <f>AVERAGE(D209:E209)</f>
        <v>1.0474096385542169</v>
      </c>
      <c r="J209" s="5"/>
    </row>
    <row r="210" spans="1:10" ht="17.45" customHeight="1" x14ac:dyDescent="0.45">
      <c r="A210" s="2" t="s">
        <v>973</v>
      </c>
      <c r="B210" s="2" t="s">
        <v>632</v>
      </c>
      <c r="C210" s="3" t="s">
        <v>164</v>
      </c>
      <c r="D210" s="4">
        <v>1.9607843137254901</v>
      </c>
      <c r="E210" s="4">
        <v>8.0299999999999994</v>
      </c>
      <c r="F210" s="4">
        <f>AVERAGE(D210:E210)</f>
        <v>4.9953921568627448</v>
      </c>
      <c r="J210" s="5"/>
    </row>
    <row r="211" spans="1:10" ht="17.45" customHeight="1" x14ac:dyDescent="0.45">
      <c r="A211" s="2" t="s">
        <v>976</v>
      </c>
      <c r="B211" s="2" t="s">
        <v>630</v>
      </c>
      <c r="C211" s="3" t="s">
        <v>165</v>
      </c>
      <c r="D211" s="4">
        <v>0.55865921787709494</v>
      </c>
      <c r="E211" s="4">
        <v>0.82000000000000006</v>
      </c>
      <c r="F211" s="4">
        <f>AVERAGE(D211:E211)</f>
        <v>0.68932960893854744</v>
      </c>
      <c r="G211" s="4">
        <f>AVERAGE(F211:F212)</f>
        <v>0.72603078385071707</v>
      </c>
      <c r="H211" s="4">
        <f>STDEV(F211:F212)</f>
        <v>5.1903299315817462E-2</v>
      </c>
      <c r="I211" s="4">
        <f>H211/G211</f>
        <v>7.1489116536537334E-2</v>
      </c>
      <c r="J211" s="5"/>
    </row>
    <row r="212" spans="1:10" ht="17.45" customHeight="1" x14ac:dyDescent="0.45">
      <c r="A212" s="2" t="s">
        <v>975</v>
      </c>
      <c r="B212" s="2" t="s">
        <v>630</v>
      </c>
      <c r="C212" s="3" t="s">
        <v>165</v>
      </c>
      <c r="D212" s="4">
        <v>0.51546391752577325</v>
      </c>
      <c r="E212" s="4">
        <v>1.01</v>
      </c>
      <c r="F212" s="4">
        <f>AVERAGE(D212:E212)</f>
        <v>0.76273195876288669</v>
      </c>
      <c r="J212" s="5"/>
    </row>
    <row r="213" spans="1:10" ht="17.45" customHeight="1" x14ac:dyDescent="0.45">
      <c r="A213" s="2" t="s">
        <v>977</v>
      </c>
      <c r="B213" s="2" t="s">
        <v>629</v>
      </c>
      <c r="C213" s="3" t="s">
        <v>166</v>
      </c>
      <c r="D213" s="4">
        <v>50</v>
      </c>
      <c r="E213" s="4">
        <v>1000</v>
      </c>
      <c r="F213" s="4">
        <f>AVERAGE(D213:E213)</f>
        <v>525</v>
      </c>
      <c r="J213" s="5"/>
    </row>
    <row r="214" spans="1:10" ht="17.45" customHeight="1" x14ac:dyDescent="0.45">
      <c r="A214" s="2" t="s">
        <v>978</v>
      </c>
      <c r="B214" s="2" t="s">
        <v>628</v>
      </c>
      <c r="C214" s="3" t="s">
        <v>167</v>
      </c>
      <c r="D214" s="4">
        <v>1.4285714285714286</v>
      </c>
      <c r="E214" s="4">
        <v>2.16</v>
      </c>
      <c r="F214" s="4">
        <f>AVERAGE(D214:E214)</f>
        <v>1.7942857142857145</v>
      </c>
      <c r="G214" s="4">
        <f>AVERAGE(F214:F215)</f>
        <v>1.9246428571428573</v>
      </c>
      <c r="H214" s="4">
        <f>STDEV(F214:F215)</f>
        <v>0.18435283938077843</v>
      </c>
      <c r="I214" s="4">
        <f>H214/G214</f>
        <v>9.5785479730224443E-2</v>
      </c>
      <c r="J214" s="5"/>
    </row>
    <row r="215" spans="1:10" ht="17.45" customHeight="1" x14ac:dyDescent="0.45">
      <c r="A215" s="2" t="s">
        <v>979</v>
      </c>
      <c r="B215" s="2" t="s">
        <v>628</v>
      </c>
      <c r="C215" s="3" t="s">
        <v>167</v>
      </c>
      <c r="D215" s="4">
        <v>2.5</v>
      </c>
      <c r="E215" s="4">
        <v>1.61</v>
      </c>
      <c r="F215" s="4">
        <f>AVERAGE(D215:E215)</f>
        <v>2.0550000000000002</v>
      </c>
      <c r="J215" s="5"/>
    </row>
    <row r="216" spans="1:10" ht="17.45" customHeight="1" x14ac:dyDescent="0.45">
      <c r="A216" s="2" t="s">
        <v>1220</v>
      </c>
      <c r="B216" s="2" t="s">
        <v>730</v>
      </c>
      <c r="C216" s="3" t="s">
        <v>375</v>
      </c>
      <c r="D216" s="4">
        <v>0.19193857965451055</v>
      </c>
      <c r="F216" s="4">
        <f>AVERAGE(D216:E216)</f>
        <v>0.19193857965451055</v>
      </c>
      <c r="J216" s="5"/>
    </row>
    <row r="217" spans="1:10" ht="17.45" customHeight="1" x14ac:dyDescent="0.45">
      <c r="A217" s="2" t="s">
        <v>1221</v>
      </c>
      <c r="B217" s="2" t="s">
        <v>731</v>
      </c>
      <c r="C217" s="3" t="s">
        <v>169</v>
      </c>
      <c r="D217" s="4">
        <v>1.3888888888888888</v>
      </c>
      <c r="E217" s="4">
        <v>0.62</v>
      </c>
      <c r="F217" s="4">
        <f>AVERAGE(D217:E217)</f>
        <v>1.0044444444444445</v>
      </c>
      <c r="J217" s="5"/>
    </row>
    <row r="218" spans="1:10" ht="17.45" customHeight="1" x14ac:dyDescent="0.45">
      <c r="A218" s="2" t="s">
        <v>1222</v>
      </c>
      <c r="B218" s="2" t="s">
        <v>732</v>
      </c>
      <c r="C218" s="3" t="s">
        <v>170</v>
      </c>
      <c r="D218" s="4">
        <v>0.30120481927710846</v>
      </c>
      <c r="E218" s="4">
        <v>0.33</v>
      </c>
      <c r="F218" s="4">
        <f>AVERAGE(D218:E218)</f>
        <v>0.31560240963855424</v>
      </c>
      <c r="J218" s="5"/>
    </row>
    <row r="219" spans="1:10" ht="17.45" customHeight="1" x14ac:dyDescent="0.45">
      <c r="A219" s="2" t="s">
        <v>982</v>
      </c>
      <c r="B219" s="2" t="s">
        <v>626</v>
      </c>
      <c r="C219" s="3" t="s">
        <v>171</v>
      </c>
      <c r="D219" s="4">
        <v>0.86206896551724144</v>
      </c>
      <c r="E219" s="4">
        <v>0.32</v>
      </c>
      <c r="F219" s="4">
        <f>AVERAGE(D219:E219)</f>
        <v>0.59103448275862069</v>
      </c>
      <c r="J219" s="5"/>
    </row>
    <row r="220" spans="1:10" ht="17.45" customHeight="1" x14ac:dyDescent="0.45">
      <c r="A220" s="2" t="s">
        <v>983</v>
      </c>
      <c r="B220" s="2" t="s">
        <v>625</v>
      </c>
      <c r="C220" s="3" t="s">
        <v>173</v>
      </c>
      <c r="D220" s="4">
        <v>0.9009009009009008</v>
      </c>
      <c r="E220" s="4">
        <v>1.1000000000000001</v>
      </c>
      <c r="F220" s="4">
        <f>AVERAGE(D220:E220)</f>
        <v>1.0004504504504506</v>
      </c>
      <c r="H220" s="4"/>
      <c r="I220" s="4"/>
      <c r="J220" s="5"/>
    </row>
    <row r="221" spans="1:10" ht="17.45" customHeight="1" x14ac:dyDescent="0.45">
      <c r="A221" s="2" t="s">
        <v>1223</v>
      </c>
      <c r="B221" s="2" t="s">
        <v>733</v>
      </c>
      <c r="C221" s="3" t="s">
        <v>376</v>
      </c>
      <c r="D221" s="4">
        <v>0.1529051987767584</v>
      </c>
      <c r="E221" s="4">
        <v>0.21999999999999997</v>
      </c>
      <c r="F221" s="4">
        <f>AVERAGE(D221:E221)</f>
        <v>0.18645259938837919</v>
      </c>
      <c r="J221" s="5"/>
    </row>
    <row r="222" spans="1:10" ht="17.45" customHeight="1" x14ac:dyDescent="0.45">
      <c r="A222" s="2" t="s">
        <v>984</v>
      </c>
      <c r="B222" s="2" t="s">
        <v>624</v>
      </c>
      <c r="C222" s="3" t="s">
        <v>174</v>
      </c>
      <c r="D222" s="4">
        <v>0.23255813953488372</v>
      </c>
      <c r="E222" s="4">
        <v>0.4</v>
      </c>
      <c r="F222" s="4">
        <f>AVERAGE(D222:E222)</f>
        <v>0.31627906976744186</v>
      </c>
      <c r="J222" s="5"/>
    </row>
    <row r="223" spans="1:10" ht="17.45" customHeight="1" x14ac:dyDescent="0.45">
      <c r="A223" s="2" t="s">
        <v>1224</v>
      </c>
      <c r="B223" s="2" t="s">
        <v>734</v>
      </c>
      <c r="C223" s="3" t="s">
        <v>175</v>
      </c>
      <c r="D223" s="4">
        <v>4.3478260869565215</v>
      </c>
      <c r="E223" s="4">
        <v>1000</v>
      </c>
      <c r="F223" s="4">
        <f>AVERAGE(D223:E223)</f>
        <v>502.17391304347825</v>
      </c>
      <c r="J223" s="5"/>
    </row>
    <row r="224" spans="1:10" ht="17.45" customHeight="1" x14ac:dyDescent="0.45">
      <c r="A224" s="2" t="s">
        <v>1225</v>
      </c>
      <c r="B224" s="2" t="s">
        <v>735</v>
      </c>
      <c r="C224" s="3" t="s">
        <v>176</v>
      </c>
      <c r="E224" s="4">
        <v>10.93</v>
      </c>
      <c r="F224" s="4">
        <f>AVERAGE(D224:E224)</f>
        <v>10.93</v>
      </c>
      <c r="J224" s="5"/>
    </row>
    <row r="225" spans="1:10" ht="17.45" customHeight="1" x14ac:dyDescent="0.45">
      <c r="A225" s="2" t="s">
        <v>985</v>
      </c>
      <c r="B225" s="2" t="s">
        <v>623</v>
      </c>
      <c r="C225" s="3" t="s">
        <v>177</v>
      </c>
      <c r="D225" s="4">
        <v>0.78125</v>
      </c>
      <c r="E225" s="4">
        <v>1.45</v>
      </c>
      <c r="F225" s="4">
        <f>AVERAGE(D225:E225)</f>
        <v>1.1156250000000001</v>
      </c>
      <c r="G225" s="4">
        <f>AVERAGE(F225:F226)</f>
        <v>1.0946378968253969</v>
      </c>
      <c r="H225" s="4">
        <f>STDEV(F225:F226)</f>
        <v>2.9680245944447244E-2</v>
      </c>
      <c r="I225" s="4">
        <f>H225/G225</f>
        <v>2.7114213778386541E-2</v>
      </c>
      <c r="J225" s="5"/>
    </row>
    <row r="226" spans="1:10" ht="17.45" customHeight="1" x14ac:dyDescent="0.45">
      <c r="A226" s="2" t="s">
        <v>986</v>
      </c>
      <c r="B226" s="2" t="s">
        <v>623</v>
      </c>
      <c r="C226" s="3" t="s">
        <v>177</v>
      </c>
      <c r="D226" s="4">
        <v>1.5873015873015872</v>
      </c>
      <c r="E226" s="4">
        <v>0.56000000000000005</v>
      </c>
      <c r="F226" s="4">
        <f>AVERAGE(D226:E226)</f>
        <v>1.0736507936507937</v>
      </c>
      <c r="J226" s="5"/>
    </row>
    <row r="227" spans="1:10" ht="17.45" customHeight="1" x14ac:dyDescent="0.45">
      <c r="A227" s="2" t="s">
        <v>987</v>
      </c>
      <c r="B227" s="2" t="s">
        <v>622</v>
      </c>
      <c r="C227" s="3" t="s">
        <v>178</v>
      </c>
      <c r="D227" s="4">
        <v>1.3513513513513513</v>
      </c>
      <c r="E227" s="4">
        <v>1.7599999999999998</v>
      </c>
      <c r="F227" s="4">
        <f>AVERAGE(D227:E227)</f>
        <v>1.5556756756756756</v>
      </c>
      <c r="G227" s="4">
        <f>AVERAGE(F227:F228)</f>
        <v>1.7351566784175478</v>
      </c>
      <c r="H227" s="4">
        <f>STDEV(F227:F228)</f>
        <v>0.25382446826587834</v>
      </c>
      <c r="I227" s="4">
        <f>H227/G227</f>
        <v>0.14628331344542597</v>
      </c>
      <c r="J227" s="5"/>
    </row>
    <row r="228" spans="1:10" ht="17.45" customHeight="1" x14ac:dyDescent="0.45">
      <c r="A228" s="2" t="s">
        <v>988</v>
      </c>
      <c r="B228" s="2" t="s">
        <v>622</v>
      </c>
      <c r="C228" s="3" t="s">
        <v>178</v>
      </c>
      <c r="D228" s="4">
        <v>1.4492753623188408</v>
      </c>
      <c r="E228" s="4">
        <v>2.38</v>
      </c>
      <c r="F228" s="4">
        <f>AVERAGE(D228:E228)</f>
        <v>1.9146376811594203</v>
      </c>
      <c r="J228" s="5"/>
    </row>
    <row r="229" spans="1:10" ht="17.45" customHeight="1" x14ac:dyDescent="0.45">
      <c r="A229" s="2" t="s">
        <v>1226</v>
      </c>
      <c r="B229" s="2" t="s">
        <v>736</v>
      </c>
      <c r="C229" s="3" t="s">
        <v>179</v>
      </c>
      <c r="D229" s="4">
        <v>0.17482517482517484</v>
      </c>
      <c r="E229" s="4">
        <v>0.4</v>
      </c>
      <c r="F229" s="4">
        <f>AVERAGE(D229:E229)</f>
        <v>0.28741258741258746</v>
      </c>
      <c r="G229" s="4">
        <f>AVERAGE(F229:F230)</f>
        <v>0.3033235185866765</v>
      </c>
      <c r="H229" s="4">
        <f>STDEV(F229:F230)</f>
        <v>2.250145465638163E-2</v>
      </c>
      <c r="I229" s="4">
        <f>H229/G229</f>
        <v>7.4183020034932462E-2</v>
      </c>
      <c r="J229" s="5"/>
    </row>
    <row r="230" spans="1:10" ht="17.45" customHeight="1" x14ac:dyDescent="0.45">
      <c r="A230" s="2" t="s">
        <v>1227</v>
      </c>
      <c r="B230" s="2" t="s">
        <v>736</v>
      </c>
      <c r="C230" s="3" t="s">
        <v>179</v>
      </c>
      <c r="D230" s="4">
        <v>0.47846889952153115</v>
      </c>
      <c r="E230" s="4">
        <v>0.16</v>
      </c>
      <c r="F230" s="4">
        <f>AVERAGE(D230:E230)</f>
        <v>0.31923444976076559</v>
      </c>
      <c r="J230" s="5"/>
    </row>
    <row r="231" spans="1:10" ht="17.45" customHeight="1" x14ac:dyDescent="0.45">
      <c r="A231" s="2" t="s">
        <v>1228</v>
      </c>
      <c r="B231" s="2" t="s">
        <v>737</v>
      </c>
      <c r="C231" s="3" t="s">
        <v>377</v>
      </c>
      <c r="D231" s="4">
        <v>0.48780487804878053</v>
      </c>
      <c r="F231" s="4">
        <f>AVERAGE(D231:E231)</f>
        <v>0.48780487804878053</v>
      </c>
      <c r="J231" s="5"/>
    </row>
    <row r="232" spans="1:10" ht="17.45" customHeight="1" x14ac:dyDescent="0.45">
      <c r="A232" s="2" t="s">
        <v>989</v>
      </c>
      <c r="B232" s="2" t="s">
        <v>621</v>
      </c>
      <c r="C232" s="3" t="s">
        <v>180</v>
      </c>
      <c r="D232" s="4">
        <v>0.67114093959731547</v>
      </c>
      <c r="E232" s="4">
        <v>0.85</v>
      </c>
      <c r="F232" s="4">
        <f>AVERAGE(D232:E232)</f>
        <v>0.76057046979865772</v>
      </c>
      <c r="G232" s="4">
        <f>AVERAGE(F232:F233)</f>
        <v>0.8332019015659955</v>
      </c>
      <c r="H232" s="4">
        <f>STDEV(F232:F233)</f>
        <v>0.10271635585994521</v>
      </c>
      <c r="I232" s="4">
        <f>H232/G232</f>
        <v>0.12327907037524848</v>
      </c>
      <c r="J232" s="5"/>
    </row>
    <row r="233" spans="1:10" ht="17.45" customHeight="1" x14ac:dyDescent="0.45">
      <c r="A233" s="2" t="s">
        <v>1229</v>
      </c>
      <c r="B233" s="2" t="s">
        <v>621</v>
      </c>
      <c r="C233" s="3" t="s">
        <v>180</v>
      </c>
      <c r="D233" s="4">
        <v>1.0416666666666667</v>
      </c>
      <c r="E233" s="4">
        <v>0.77</v>
      </c>
      <c r="F233" s="4">
        <f>AVERAGE(D233:E233)</f>
        <v>0.90583333333333338</v>
      </c>
      <c r="J233" s="5"/>
    </row>
    <row r="234" spans="1:10" ht="17.45" customHeight="1" x14ac:dyDescent="0.45">
      <c r="A234" s="2" t="s">
        <v>990</v>
      </c>
      <c r="B234" s="2" t="s">
        <v>620</v>
      </c>
      <c r="C234" s="3" t="s">
        <v>181</v>
      </c>
      <c r="D234" s="4">
        <v>0.63291139240506322</v>
      </c>
      <c r="F234" s="4">
        <f>AVERAGE(D234:E234)</f>
        <v>0.63291139240506322</v>
      </c>
      <c r="J234" s="5"/>
    </row>
    <row r="235" spans="1:10" ht="17.45" customHeight="1" x14ac:dyDescent="0.45">
      <c r="A235" s="2" t="s">
        <v>1230</v>
      </c>
      <c r="B235" s="2" t="s">
        <v>619</v>
      </c>
      <c r="C235" s="3" t="s">
        <v>182</v>
      </c>
      <c r="D235" s="4">
        <v>0.66666666666666663</v>
      </c>
      <c r="E235" s="4">
        <v>0.78</v>
      </c>
      <c r="F235" s="4">
        <f>AVERAGE(D235:E235)</f>
        <v>0.72333333333333338</v>
      </c>
      <c r="J235" s="5"/>
    </row>
    <row r="236" spans="1:10" ht="17.45" customHeight="1" x14ac:dyDescent="0.45">
      <c r="A236" s="2" t="s">
        <v>1231</v>
      </c>
      <c r="B236" s="2" t="s">
        <v>618</v>
      </c>
      <c r="C236" s="3" t="s">
        <v>184</v>
      </c>
      <c r="D236" s="4">
        <v>3.2258064516129035</v>
      </c>
      <c r="E236" s="4">
        <v>4.26</v>
      </c>
      <c r="F236" s="4">
        <f>AVERAGE(D236:E236)</f>
        <v>3.7429032258064519</v>
      </c>
      <c r="J236" s="5"/>
    </row>
    <row r="237" spans="1:10" ht="17.45" customHeight="1" x14ac:dyDescent="0.45">
      <c r="A237" s="2" t="s">
        <v>993</v>
      </c>
      <c r="B237" s="2" t="s">
        <v>617</v>
      </c>
      <c r="C237" s="3" t="s">
        <v>185</v>
      </c>
      <c r="D237" s="4">
        <v>1.0101010101010102</v>
      </c>
      <c r="E237" s="4">
        <v>0.7</v>
      </c>
      <c r="F237" s="4">
        <f>AVERAGE(D237:E237)</f>
        <v>0.85505050505050506</v>
      </c>
      <c r="G237" s="4">
        <f>AVERAGE(F237:F238)</f>
        <v>0.81458407605466432</v>
      </c>
      <c r="H237" s="4">
        <f>STDEV(F237:F238)</f>
        <v>5.7228172706725845E-2</v>
      </c>
      <c r="I237" s="4">
        <f>H237/G237</f>
        <v>7.0254470212458994E-2</v>
      </c>
      <c r="J237" s="5"/>
    </row>
    <row r="238" spans="1:10" ht="17.45" customHeight="1" x14ac:dyDescent="0.45">
      <c r="A238" s="2" t="s">
        <v>1232</v>
      </c>
      <c r="B238" s="2" t="s">
        <v>617</v>
      </c>
      <c r="C238" s="3" t="s">
        <v>185</v>
      </c>
      <c r="D238" s="4">
        <v>0.58823529411764708</v>
      </c>
      <c r="E238" s="4">
        <v>0.96</v>
      </c>
      <c r="F238" s="4">
        <f>AVERAGE(D238:E238)</f>
        <v>0.77411764705882358</v>
      </c>
      <c r="J238" s="5"/>
    </row>
    <row r="239" spans="1:10" ht="17.45" customHeight="1" x14ac:dyDescent="0.45">
      <c r="A239" s="2" t="s">
        <v>1233</v>
      </c>
      <c r="B239" s="2" t="s">
        <v>738</v>
      </c>
      <c r="C239" s="3" t="s">
        <v>186</v>
      </c>
      <c r="D239" s="4">
        <v>1.3698630136986301</v>
      </c>
      <c r="F239" s="4">
        <f>AVERAGE(D239:E239)</f>
        <v>1.3698630136986301</v>
      </c>
      <c r="J239" s="5"/>
    </row>
    <row r="240" spans="1:10" ht="17.45" customHeight="1" x14ac:dyDescent="0.45">
      <c r="A240" s="2" t="s">
        <v>995</v>
      </c>
      <c r="B240" s="2" t="s">
        <v>616</v>
      </c>
      <c r="C240" s="3" t="s">
        <v>187</v>
      </c>
      <c r="D240" s="4">
        <v>0.9174311926605504</v>
      </c>
      <c r="E240" s="4">
        <v>1.18</v>
      </c>
      <c r="F240" s="4">
        <f>AVERAGE(D240:E240)</f>
        <v>1.0487155963302752</v>
      </c>
      <c r="G240" s="4">
        <f>AVERAGE(F240:F242)</f>
        <v>1.0819439469138672</v>
      </c>
      <c r="H240" s="4">
        <f>STDEV(F240:F242)</f>
        <v>0.23216660810195486</v>
      </c>
      <c r="I240" s="4">
        <f>H240/G240</f>
        <v>0.21458284300604114</v>
      </c>
      <c r="J240" s="5"/>
    </row>
    <row r="241" spans="1:10" ht="17.45" customHeight="1" x14ac:dyDescent="0.45">
      <c r="A241" s="2" t="s">
        <v>994</v>
      </c>
      <c r="B241" s="2" t="s">
        <v>616</v>
      </c>
      <c r="C241" s="3" t="s">
        <v>187</v>
      </c>
      <c r="D241" s="4">
        <v>1.1363636363636365</v>
      </c>
      <c r="E241" s="4">
        <v>0.6</v>
      </c>
      <c r="F241" s="4">
        <f>AVERAGE(D241:E241)</f>
        <v>0.86818181818181817</v>
      </c>
      <c r="J241" s="5"/>
    </row>
    <row r="242" spans="1:10" ht="17.45" customHeight="1" x14ac:dyDescent="0.45">
      <c r="A242" s="2" t="s">
        <v>1234</v>
      </c>
      <c r="B242" s="2" t="s">
        <v>616</v>
      </c>
      <c r="C242" s="3" t="s">
        <v>187</v>
      </c>
      <c r="D242" s="4">
        <v>0.32786885245901642</v>
      </c>
      <c r="E242" s="4">
        <v>2.33</v>
      </c>
      <c r="F242" s="4">
        <f>AVERAGE(D242:E242)</f>
        <v>1.3289344262295082</v>
      </c>
      <c r="J242" s="5"/>
    </row>
    <row r="243" spans="1:10" ht="17.45" customHeight="1" x14ac:dyDescent="0.45">
      <c r="A243" s="2" t="s">
        <v>998</v>
      </c>
      <c r="B243" s="2" t="s">
        <v>615</v>
      </c>
      <c r="C243" s="3" t="s">
        <v>188</v>
      </c>
      <c r="D243" s="4">
        <v>1.2048192771084338</v>
      </c>
      <c r="E243" s="4">
        <v>0.95000000000000007</v>
      </c>
      <c r="F243" s="4">
        <f>AVERAGE(D243:E243)</f>
        <v>1.0774096385542169</v>
      </c>
      <c r="G243" s="4">
        <f>AVERAGE(F243:F246)</f>
        <v>1.1007575241816347</v>
      </c>
      <c r="H243" s="4">
        <f>STDEV(F243:F246)</f>
        <v>0.11073225132206616</v>
      </c>
      <c r="I243" s="4">
        <f>H243/G243</f>
        <v>0.10059640646507573</v>
      </c>
      <c r="J243" s="5"/>
    </row>
    <row r="244" spans="1:10" ht="17.45" customHeight="1" x14ac:dyDescent="0.45">
      <c r="A244" s="2" t="s">
        <v>996</v>
      </c>
      <c r="B244" s="2" t="s">
        <v>615</v>
      </c>
      <c r="C244" s="3" t="s">
        <v>188</v>
      </c>
      <c r="D244" s="4">
        <v>0.90909090909090906</v>
      </c>
      <c r="E244" s="4">
        <v>1.41</v>
      </c>
      <c r="F244" s="4">
        <f>AVERAGE(D244:E244)</f>
        <v>1.1595454545454544</v>
      </c>
      <c r="J244" s="5"/>
    </row>
    <row r="245" spans="1:10" ht="17.45" customHeight="1" x14ac:dyDescent="0.45">
      <c r="A245" s="2" t="s">
        <v>1235</v>
      </c>
      <c r="B245" s="2" t="s">
        <v>615</v>
      </c>
      <c r="C245" s="3" t="s">
        <v>188</v>
      </c>
      <c r="D245" s="4">
        <v>0.81967213114754101</v>
      </c>
      <c r="E245" s="4">
        <v>1.6</v>
      </c>
      <c r="F245" s="4">
        <f>AVERAGE(D245:E245)</f>
        <v>1.2098360655737705</v>
      </c>
      <c r="J245" s="5"/>
    </row>
    <row r="246" spans="1:10" ht="17.45" customHeight="1" x14ac:dyDescent="0.45">
      <c r="A246" s="2" t="s">
        <v>997</v>
      </c>
      <c r="B246" s="2" t="s">
        <v>615</v>
      </c>
      <c r="C246" s="3" t="s">
        <v>188</v>
      </c>
      <c r="D246" s="4">
        <v>0.44247787610619471</v>
      </c>
      <c r="E246" s="4">
        <v>1.47</v>
      </c>
      <c r="F246" s="4">
        <f>AVERAGE(D246:E246)</f>
        <v>0.95623893805309734</v>
      </c>
      <c r="J246" s="5"/>
    </row>
    <row r="247" spans="1:10" ht="17.45" customHeight="1" x14ac:dyDescent="0.45">
      <c r="A247" s="2" t="s">
        <v>999</v>
      </c>
      <c r="B247" s="2" t="s">
        <v>614</v>
      </c>
      <c r="C247" s="3" t="s">
        <v>189</v>
      </c>
      <c r="D247" s="4">
        <v>1.0204081632653061</v>
      </c>
      <c r="E247" s="4">
        <v>0.95000000000000007</v>
      </c>
      <c r="F247" s="4">
        <f>AVERAGE(D247:E247)</f>
        <v>0.98520408163265305</v>
      </c>
      <c r="J247" s="5"/>
    </row>
    <row r="248" spans="1:10" ht="17.45" customHeight="1" x14ac:dyDescent="0.45">
      <c r="A248" s="2" t="s">
        <v>1000</v>
      </c>
      <c r="B248" s="2" t="s">
        <v>613</v>
      </c>
      <c r="C248" s="3" t="s">
        <v>190</v>
      </c>
      <c r="D248" s="4">
        <v>1.5384615384615383</v>
      </c>
      <c r="F248" s="4">
        <f>AVERAGE(D248:E248)</f>
        <v>1.5384615384615383</v>
      </c>
      <c r="J248" s="5"/>
    </row>
    <row r="249" spans="1:10" ht="17.45" customHeight="1" x14ac:dyDescent="0.45">
      <c r="A249" s="2" t="s">
        <v>1001</v>
      </c>
      <c r="B249" s="2" t="s">
        <v>612</v>
      </c>
      <c r="C249" s="3" t="s">
        <v>191</v>
      </c>
      <c r="D249" s="4">
        <v>1.075268817204301</v>
      </c>
      <c r="E249" s="4">
        <v>7.8100000000000005</v>
      </c>
      <c r="F249" s="4">
        <f>AVERAGE(D249:E249)</f>
        <v>4.4426344086021512</v>
      </c>
      <c r="J249" s="5"/>
    </row>
    <row r="250" spans="1:10" ht="17.45" customHeight="1" x14ac:dyDescent="0.45">
      <c r="A250" s="2" t="s">
        <v>1002</v>
      </c>
      <c r="B250" s="2" t="s">
        <v>611</v>
      </c>
      <c r="C250" s="3" t="s">
        <v>192</v>
      </c>
      <c r="E250" s="4">
        <v>2.84</v>
      </c>
      <c r="F250" s="4">
        <f>AVERAGE(D250:E250)</f>
        <v>2.84</v>
      </c>
      <c r="J250" s="5"/>
    </row>
    <row r="251" spans="1:10" ht="17.45" customHeight="1" x14ac:dyDescent="0.45">
      <c r="A251" s="2" t="s">
        <v>1004</v>
      </c>
      <c r="B251" s="2" t="s">
        <v>610</v>
      </c>
      <c r="C251" s="3" t="s">
        <v>193</v>
      </c>
      <c r="D251" s="4">
        <v>0.5988023952095809</v>
      </c>
      <c r="E251" s="4">
        <v>0.77</v>
      </c>
      <c r="F251" s="4">
        <f>AVERAGE(D251:E251)</f>
        <v>0.68440119760479046</v>
      </c>
      <c r="J251" s="5"/>
    </row>
    <row r="252" spans="1:10" ht="17.45" customHeight="1" x14ac:dyDescent="0.45">
      <c r="A252" s="2" t="s">
        <v>1005</v>
      </c>
      <c r="B252" s="2" t="s">
        <v>609</v>
      </c>
      <c r="C252" s="3" t="s">
        <v>194</v>
      </c>
      <c r="D252" s="4">
        <v>0.63694267515923564</v>
      </c>
      <c r="E252" s="4">
        <v>0.66</v>
      </c>
      <c r="F252" s="4">
        <f>AVERAGE(D252:E252)</f>
        <v>0.64847133757961783</v>
      </c>
      <c r="J252" s="5"/>
    </row>
    <row r="253" spans="1:10" ht="17.45" customHeight="1" x14ac:dyDescent="0.45">
      <c r="A253" s="2" t="s">
        <v>1008</v>
      </c>
      <c r="B253" s="2" t="s">
        <v>608</v>
      </c>
      <c r="C253" s="3" t="s">
        <v>195</v>
      </c>
      <c r="D253" s="4">
        <v>7.82472613458529E-2</v>
      </c>
      <c r="E253" s="4">
        <v>0.09</v>
      </c>
      <c r="F253" s="4">
        <f>AVERAGE(D253:E253)</f>
        <v>8.4123630672926442E-2</v>
      </c>
      <c r="G253" s="4">
        <f>AVERAGE(F253:F255)</f>
        <v>0.13215916303351488</v>
      </c>
      <c r="H253" s="4">
        <f>STDEV(F253:F255)</f>
        <v>4.4012448894591209E-2</v>
      </c>
      <c r="I253" s="4">
        <f>H253/G253</f>
        <v>0.3330260867604759</v>
      </c>
      <c r="J253" s="5"/>
    </row>
    <row r="254" spans="1:10" ht="17.45" customHeight="1" x14ac:dyDescent="0.45">
      <c r="A254" s="2" t="s">
        <v>1006</v>
      </c>
      <c r="B254" s="2" t="s">
        <v>608</v>
      </c>
      <c r="C254" s="3" t="s">
        <v>195</v>
      </c>
      <c r="D254" s="4">
        <v>0.1736111111111111</v>
      </c>
      <c r="E254" s="4">
        <v>0.10999999999999999</v>
      </c>
      <c r="F254" s="4">
        <f>AVERAGE(D254:E254)</f>
        <v>0.14180555555555555</v>
      </c>
      <c r="J254" s="5"/>
    </row>
    <row r="255" spans="1:10" ht="17.45" customHeight="1" x14ac:dyDescent="0.45">
      <c r="A255" s="2" t="s">
        <v>1009</v>
      </c>
      <c r="B255" s="2" t="s">
        <v>608</v>
      </c>
      <c r="C255" s="3" t="s">
        <v>195</v>
      </c>
      <c r="D255" s="4">
        <v>0.2610966057441253</v>
      </c>
      <c r="E255" s="4">
        <v>0.08</v>
      </c>
      <c r="F255" s="4">
        <f>AVERAGE(D255:E255)</f>
        <v>0.17054830287206266</v>
      </c>
      <c r="J255" s="5"/>
    </row>
    <row r="256" spans="1:10" ht="17.45" customHeight="1" x14ac:dyDescent="0.45">
      <c r="A256" s="2" t="s">
        <v>1010</v>
      </c>
      <c r="B256" s="2" t="s">
        <v>607</v>
      </c>
      <c r="C256" s="3" t="s">
        <v>196</v>
      </c>
      <c r="D256" s="4">
        <v>0.42194092827004215</v>
      </c>
      <c r="E256" s="4">
        <v>0.93</v>
      </c>
      <c r="F256" s="4">
        <f>AVERAGE(D256:E256)</f>
        <v>0.67597046413502104</v>
      </c>
      <c r="J256" s="5"/>
    </row>
    <row r="257" spans="1:10" ht="17.45" customHeight="1" x14ac:dyDescent="0.45">
      <c r="A257" s="2" t="s">
        <v>1011</v>
      </c>
      <c r="B257" s="2" t="s">
        <v>606</v>
      </c>
      <c r="C257" s="3" t="s">
        <v>337</v>
      </c>
      <c r="D257" s="4">
        <v>0.44247787610619471</v>
      </c>
      <c r="E257" s="4">
        <v>0.10999999999999999</v>
      </c>
      <c r="F257" s="4">
        <f>AVERAGE(D257:E257)</f>
        <v>0.27623893805309735</v>
      </c>
      <c r="J257" s="5"/>
    </row>
    <row r="258" spans="1:10" ht="17.45" customHeight="1" x14ac:dyDescent="0.45">
      <c r="A258" s="2" t="s">
        <v>1012</v>
      </c>
      <c r="B258" s="2" t="s">
        <v>605</v>
      </c>
      <c r="C258" s="3" t="s">
        <v>197</v>
      </c>
      <c r="D258" s="4">
        <v>1.639344262295082</v>
      </c>
      <c r="E258" s="4">
        <v>1.5</v>
      </c>
      <c r="F258" s="4">
        <f>AVERAGE(D258:E258)</f>
        <v>1.569672131147541</v>
      </c>
      <c r="J258" s="5"/>
    </row>
    <row r="259" spans="1:10" ht="17.45" customHeight="1" x14ac:dyDescent="0.45">
      <c r="A259" s="2" t="s">
        <v>1013</v>
      </c>
      <c r="B259" s="2" t="s">
        <v>604</v>
      </c>
      <c r="C259" s="3" t="s">
        <v>198</v>
      </c>
      <c r="D259" s="4">
        <v>0.76923076923076916</v>
      </c>
      <c r="E259" s="4">
        <v>0.68</v>
      </c>
      <c r="F259" s="4">
        <f>AVERAGE(D259:E259)</f>
        <v>0.72461538461538466</v>
      </c>
      <c r="J259" s="5"/>
    </row>
    <row r="260" spans="1:10" ht="17.45" customHeight="1" x14ac:dyDescent="0.45">
      <c r="A260" s="2" t="s">
        <v>1015</v>
      </c>
      <c r="B260" s="2" t="s">
        <v>603</v>
      </c>
      <c r="C260" s="3" t="s">
        <v>199</v>
      </c>
      <c r="D260" s="4">
        <v>1.7543859649122808</v>
      </c>
      <c r="E260" s="4">
        <v>2.1800000000000002</v>
      </c>
      <c r="F260" s="4">
        <f>AVERAGE(D260:E260)</f>
        <v>1.9671929824561405</v>
      </c>
      <c r="G260" s="4">
        <f>AVERAGE(F260:F261)</f>
        <v>1.98422149122807</v>
      </c>
      <c r="H260" s="4">
        <f>STDEV(F260:F261)</f>
        <v>2.4081948052252097E-2</v>
      </c>
      <c r="I260" s="4">
        <f>H260/G260</f>
        <v>1.2136723727020692E-2</v>
      </c>
      <c r="J260" s="5"/>
    </row>
    <row r="261" spans="1:10" ht="17.45" customHeight="1" x14ac:dyDescent="0.45">
      <c r="A261" s="2" t="s">
        <v>1016</v>
      </c>
      <c r="B261" s="2" t="s">
        <v>603</v>
      </c>
      <c r="C261" s="3" t="s">
        <v>199</v>
      </c>
      <c r="D261" s="4">
        <v>1.5625</v>
      </c>
      <c r="E261" s="4">
        <v>2.44</v>
      </c>
      <c r="F261" s="4">
        <f>AVERAGE(D261:E261)</f>
        <v>2.0012499999999998</v>
      </c>
      <c r="J261" s="5"/>
    </row>
    <row r="262" spans="1:10" ht="17.45" customHeight="1" x14ac:dyDescent="0.45">
      <c r="A262" s="2" t="s">
        <v>1236</v>
      </c>
      <c r="B262" s="2" t="s">
        <v>602</v>
      </c>
      <c r="C262" s="3" t="s">
        <v>200</v>
      </c>
      <c r="D262" s="4">
        <v>1.7857142857142856</v>
      </c>
      <c r="E262" s="4">
        <v>1.7999999999999998</v>
      </c>
      <c r="F262" s="4">
        <f>AVERAGE(D262:E262)</f>
        <v>1.7928571428571427</v>
      </c>
      <c r="J262" s="5"/>
    </row>
    <row r="263" spans="1:10" ht="17.45" customHeight="1" x14ac:dyDescent="0.45">
      <c r="A263" s="2" t="s">
        <v>1017</v>
      </c>
      <c r="B263" s="2" t="s">
        <v>602</v>
      </c>
      <c r="C263" s="3" t="s">
        <v>200</v>
      </c>
      <c r="D263" s="4">
        <v>1.1494252873563218</v>
      </c>
      <c r="E263" s="4">
        <v>1.2</v>
      </c>
      <c r="F263" s="4">
        <f>AVERAGE(D263:E263)</f>
        <v>1.174712643678161</v>
      </c>
      <c r="J263" s="5"/>
    </row>
    <row r="264" spans="1:10" ht="17.45" customHeight="1" x14ac:dyDescent="0.45">
      <c r="A264" s="2" t="s">
        <v>1018</v>
      </c>
      <c r="B264" s="2" t="s">
        <v>601</v>
      </c>
      <c r="C264" s="3" t="s">
        <v>201</v>
      </c>
      <c r="D264" s="4">
        <v>0.7246376811594204</v>
      </c>
      <c r="E264" s="4">
        <v>0.87999999999999989</v>
      </c>
      <c r="F264" s="4">
        <f>AVERAGE(D264:E264)</f>
        <v>0.80231884057971015</v>
      </c>
      <c r="J264" s="5"/>
    </row>
    <row r="265" spans="1:10" ht="17.45" customHeight="1" x14ac:dyDescent="0.45">
      <c r="A265" s="2" t="s">
        <v>1019</v>
      </c>
      <c r="B265" s="2" t="s">
        <v>600</v>
      </c>
      <c r="C265" s="3" t="s">
        <v>338</v>
      </c>
      <c r="D265" s="4">
        <v>0.51282051282051289</v>
      </c>
      <c r="E265" s="4">
        <v>1.45</v>
      </c>
      <c r="F265" s="4">
        <f>AVERAGE(D265:E265)</f>
        <v>0.98141025641025648</v>
      </c>
      <c r="J265" s="5"/>
    </row>
    <row r="266" spans="1:10" ht="17.45" customHeight="1" x14ac:dyDescent="0.45">
      <c r="A266" s="2" t="s">
        <v>1020</v>
      </c>
      <c r="B266" s="2" t="s">
        <v>599</v>
      </c>
      <c r="C266" s="3" t="s">
        <v>202</v>
      </c>
      <c r="E266" s="4">
        <v>0.44999999999999996</v>
      </c>
      <c r="F266" s="4">
        <f>AVERAGE(D266:E266)</f>
        <v>0.44999999999999996</v>
      </c>
      <c r="I266" s="5"/>
      <c r="J266" s="5"/>
    </row>
    <row r="267" spans="1:10" ht="17.45" customHeight="1" x14ac:dyDescent="0.45">
      <c r="A267" s="2" t="s">
        <v>1022</v>
      </c>
      <c r="B267" s="2" t="s">
        <v>597</v>
      </c>
      <c r="C267" s="3" t="s">
        <v>339</v>
      </c>
      <c r="D267" s="4">
        <v>1.2345679012345678</v>
      </c>
      <c r="E267" s="4">
        <v>1.4</v>
      </c>
      <c r="F267" s="4">
        <f>AVERAGE(D267:E267)</f>
        <v>1.3172839506172838</v>
      </c>
      <c r="J267" s="5"/>
    </row>
    <row r="268" spans="1:10" ht="17.45" customHeight="1" x14ac:dyDescent="0.45">
      <c r="A268" s="2" t="s">
        <v>1237</v>
      </c>
      <c r="B268" s="2" t="s">
        <v>596</v>
      </c>
      <c r="C268" s="3" t="s">
        <v>204</v>
      </c>
      <c r="D268" s="4">
        <v>2.0408163265306123</v>
      </c>
      <c r="E268" s="4">
        <v>1.39</v>
      </c>
      <c r="F268" s="4">
        <f>AVERAGE(D268:E268)</f>
        <v>1.7154081632653062</v>
      </c>
      <c r="J268" s="5"/>
    </row>
    <row r="269" spans="1:10" ht="17.45" customHeight="1" x14ac:dyDescent="0.45">
      <c r="A269" s="2" t="s">
        <v>1238</v>
      </c>
      <c r="B269" s="2" t="s">
        <v>739</v>
      </c>
      <c r="C269" s="3" t="s">
        <v>378</v>
      </c>
      <c r="E269" s="4">
        <v>1.07</v>
      </c>
      <c r="F269" s="4">
        <f>AVERAGE(D269:E269)</f>
        <v>1.07</v>
      </c>
      <c r="J269" s="5"/>
    </row>
    <row r="270" spans="1:10" ht="17.45" customHeight="1" x14ac:dyDescent="0.45">
      <c r="A270" s="2" t="s">
        <v>1026</v>
      </c>
      <c r="B270" s="2" t="s">
        <v>594</v>
      </c>
      <c r="C270" s="3" t="s">
        <v>207</v>
      </c>
      <c r="D270" s="4">
        <v>1.1111111111111112</v>
      </c>
      <c r="E270" s="4">
        <v>1.1399999999999999</v>
      </c>
      <c r="F270" s="4">
        <f>AVERAGE(D270:E270)</f>
        <v>1.1255555555555556</v>
      </c>
      <c r="G270" s="4">
        <f>AVERAGE(F270:F272)</f>
        <v>1.1533403214535289</v>
      </c>
      <c r="H270" s="4">
        <f>STDEV(F270:F272)</f>
        <v>3.6742585875274937E-2</v>
      </c>
      <c r="I270" s="4">
        <f>H270/G270</f>
        <v>3.1857540391000187E-2</v>
      </c>
      <c r="J270" s="5"/>
    </row>
    <row r="271" spans="1:10" ht="17.45" customHeight="1" x14ac:dyDescent="0.45">
      <c r="A271" s="2" t="s">
        <v>1027</v>
      </c>
      <c r="B271" s="2" t="s">
        <v>594</v>
      </c>
      <c r="C271" s="3" t="s">
        <v>207</v>
      </c>
      <c r="D271" s="4">
        <v>1</v>
      </c>
      <c r="E271" s="4">
        <v>1.39</v>
      </c>
      <c r="F271" s="4">
        <f>AVERAGE(D271:E271)</f>
        <v>1.1949999999999998</v>
      </c>
      <c r="J271" s="5"/>
    </row>
    <row r="272" spans="1:10" ht="17.45" customHeight="1" x14ac:dyDescent="0.45">
      <c r="A272" s="2" t="s">
        <v>1239</v>
      </c>
      <c r="B272" s="2" t="s">
        <v>594</v>
      </c>
      <c r="C272" s="3" t="s">
        <v>207</v>
      </c>
      <c r="D272" s="4">
        <v>0.62893081761006286</v>
      </c>
      <c r="E272" s="4">
        <v>1.65</v>
      </c>
      <c r="F272" s="4">
        <f>AVERAGE(D272:E272)</f>
        <v>1.1394654088050313</v>
      </c>
      <c r="J272" s="5"/>
    </row>
    <row r="273" spans="1:10" ht="17.45" customHeight="1" x14ac:dyDescent="0.45">
      <c r="A273" s="2" t="s">
        <v>1031</v>
      </c>
      <c r="B273" s="2" t="s">
        <v>590</v>
      </c>
      <c r="C273" s="3" t="s">
        <v>209</v>
      </c>
      <c r="D273" s="4">
        <v>2.9411764705882351</v>
      </c>
      <c r="E273" s="4">
        <v>5.45</v>
      </c>
      <c r="F273" s="4">
        <f>AVERAGE(D273:E273)</f>
        <v>4.1955882352941174</v>
      </c>
      <c r="J273" s="5"/>
    </row>
    <row r="274" spans="1:10" ht="17.45" customHeight="1" x14ac:dyDescent="0.45">
      <c r="A274" s="2" t="s">
        <v>1028</v>
      </c>
      <c r="B274" s="2" t="s">
        <v>593</v>
      </c>
      <c r="C274" s="3" t="s">
        <v>210</v>
      </c>
      <c r="D274" s="4">
        <v>0.77519379844961234</v>
      </c>
      <c r="E274" s="4">
        <v>0.75</v>
      </c>
      <c r="F274" s="4">
        <f>AVERAGE(D274:E274)</f>
        <v>0.76259689922480622</v>
      </c>
      <c r="J274" s="5"/>
    </row>
    <row r="275" spans="1:10" ht="17.45" customHeight="1" x14ac:dyDescent="0.45">
      <c r="A275" s="2" t="s">
        <v>1030</v>
      </c>
      <c r="B275" s="2" t="s">
        <v>591</v>
      </c>
      <c r="C275" s="3" t="s">
        <v>211</v>
      </c>
      <c r="D275" s="4">
        <v>0.52631578947368418</v>
      </c>
      <c r="E275" s="4">
        <v>0.41000000000000003</v>
      </c>
      <c r="F275" s="4">
        <f>AVERAGE(D275:E275)</f>
        <v>0.46815789473684211</v>
      </c>
      <c r="G275" s="4">
        <f>AVERAGE(F275:F276)</f>
        <v>0.48054691889867018</v>
      </c>
      <c r="H275" s="4">
        <f>STDEV(F275:F276)</f>
        <v>1.7520725994225234E-2</v>
      </c>
      <c r="I275" s="4">
        <f>H275/G275</f>
        <v>3.6459969474738667E-2</v>
      </c>
      <c r="J275" s="5"/>
    </row>
    <row r="276" spans="1:10" ht="17.45" customHeight="1" x14ac:dyDescent="0.45">
      <c r="A276" s="2" t="s">
        <v>1029</v>
      </c>
      <c r="B276" s="2" t="s">
        <v>592</v>
      </c>
      <c r="C276" s="3" t="s">
        <v>211</v>
      </c>
      <c r="D276" s="4">
        <v>0.35587188612099646</v>
      </c>
      <c r="E276" s="4">
        <v>0.63</v>
      </c>
      <c r="F276" s="4">
        <f>AVERAGE(D276:E276)</f>
        <v>0.49293594306049826</v>
      </c>
      <c r="J276" s="5"/>
    </row>
    <row r="277" spans="1:10" ht="17.45" customHeight="1" x14ac:dyDescent="0.45">
      <c r="A277" s="2" t="s">
        <v>1240</v>
      </c>
      <c r="B277" s="2" t="s">
        <v>740</v>
      </c>
      <c r="C277" s="3" t="s">
        <v>379</v>
      </c>
      <c r="D277" s="4">
        <v>1.4925373134328357</v>
      </c>
      <c r="E277" s="4">
        <v>0.35</v>
      </c>
      <c r="F277" s="4">
        <f>AVERAGE(D277:E277)</f>
        <v>0.92126865671641789</v>
      </c>
      <c r="J277" s="5"/>
    </row>
    <row r="278" spans="1:10" ht="17.45" customHeight="1" x14ac:dyDescent="0.45">
      <c r="A278" s="2" t="s">
        <v>1032</v>
      </c>
      <c r="B278" s="2" t="s">
        <v>589</v>
      </c>
      <c r="C278" s="3" t="s">
        <v>341</v>
      </c>
      <c r="D278" s="4">
        <v>1.075268817204301</v>
      </c>
      <c r="E278" s="4">
        <v>1.39</v>
      </c>
      <c r="F278" s="4">
        <f>AVERAGE(D278:E278)</f>
        <v>1.2326344086021503</v>
      </c>
      <c r="J278" s="5"/>
    </row>
    <row r="279" spans="1:10" ht="17.45" customHeight="1" x14ac:dyDescent="0.45">
      <c r="A279" s="2" t="s">
        <v>1034</v>
      </c>
      <c r="B279" s="2" t="s">
        <v>587</v>
      </c>
      <c r="C279" s="3" t="s">
        <v>212</v>
      </c>
      <c r="D279" s="4">
        <v>1.4285714285714286</v>
      </c>
      <c r="E279" s="4">
        <v>1.9000000000000001</v>
      </c>
      <c r="F279" s="4">
        <f>AVERAGE(D279:E279)</f>
        <v>1.6642857142857144</v>
      </c>
      <c r="J279" s="5"/>
    </row>
    <row r="280" spans="1:10" ht="17.45" customHeight="1" x14ac:dyDescent="0.45">
      <c r="A280" s="2" t="s">
        <v>1036</v>
      </c>
      <c r="B280" s="2" t="s">
        <v>586</v>
      </c>
      <c r="C280" s="3" t="s">
        <v>342</v>
      </c>
      <c r="D280" s="4">
        <v>1.0526315789473684</v>
      </c>
      <c r="E280" s="4">
        <v>1.4</v>
      </c>
      <c r="F280" s="4">
        <f>AVERAGE(D280:E280)</f>
        <v>1.2263157894736842</v>
      </c>
      <c r="H280" s="4"/>
      <c r="I280" s="4"/>
      <c r="J280" s="5"/>
    </row>
    <row r="281" spans="1:10" ht="17.45" customHeight="1" x14ac:dyDescent="0.45">
      <c r="A281" s="2" t="s">
        <v>1242</v>
      </c>
      <c r="B281" s="2" t="s">
        <v>585</v>
      </c>
      <c r="C281" s="3" t="s">
        <v>214</v>
      </c>
      <c r="D281" s="4">
        <v>0.40160642570281119</v>
      </c>
      <c r="E281" s="4">
        <v>0.46</v>
      </c>
      <c r="F281" s="4">
        <f>AVERAGE(D281:E281)</f>
        <v>0.4308032128514056</v>
      </c>
      <c r="G281" s="4">
        <f>AVERAGE(F281:F282)</f>
        <v>0.45833060050854302</v>
      </c>
      <c r="H281" s="4">
        <f>STDEV(F281:F282)</f>
        <v>3.8929604961425508E-2</v>
      </c>
      <c r="I281" s="4">
        <f>H281/G281</f>
        <v>8.4937826359904767E-2</v>
      </c>
      <c r="J281" s="5"/>
    </row>
    <row r="282" spans="1:10" ht="17.45" customHeight="1" x14ac:dyDescent="0.45">
      <c r="A282" s="2" t="s">
        <v>1037</v>
      </c>
      <c r="B282" s="2" t="s">
        <v>585</v>
      </c>
      <c r="C282" s="3" t="s">
        <v>214</v>
      </c>
      <c r="D282" s="4">
        <v>0.59171597633136097</v>
      </c>
      <c r="E282" s="4">
        <v>0.37999999999999995</v>
      </c>
      <c r="F282" s="4">
        <f>AVERAGE(D282:E282)</f>
        <v>0.48585798816568049</v>
      </c>
      <c r="J282" s="5"/>
    </row>
    <row r="283" spans="1:10" ht="17.45" customHeight="1" x14ac:dyDescent="0.45">
      <c r="A283" s="2" t="s">
        <v>1038</v>
      </c>
      <c r="B283" s="2" t="s">
        <v>584</v>
      </c>
      <c r="C283" s="3" t="s">
        <v>215</v>
      </c>
      <c r="D283" s="4">
        <v>0.84033613445378152</v>
      </c>
      <c r="E283" s="4">
        <v>0.98</v>
      </c>
      <c r="F283" s="4">
        <f>AVERAGE(D283:E283)</f>
        <v>0.91016806722689081</v>
      </c>
      <c r="G283" s="4">
        <f>AVERAGE(F283:F284)</f>
        <v>0.85938227922748056</v>
      </c>
      <c r="H283" s="4">
        <f>STDEV(F283:F284)</f>
        <v>7.1821950164570825E-2</v>
      </c>
      <c r="I283" s="4">
        <f>H283/G283</f>
        <v>8.357392501638887E-2</v>
      </c>
      <c r="J283" s="5"/>
    </row>
    <row r="284" spans="1:10" ht="17.45" customHeight="1" x14ac:dyDescent="0.45">
      <c r="A284" s="2" t="s">
        <v>1243</v>
      </c>
      <c r="B284" s="2" t="s">
        <v>584</v>
      </c>
      <c r="C284" s="3" t="s">
        <v>215</v>
      </c>
      <c r="D284" s="4">
        <v>0.87719298245614041</v>
      </c>
      <c r="E284" s="4">
        <v>0.74</v>
      </c>
      <c r="F284" s="4">
        <f>AVERAGE(D284:E284)</f>
        <v>0.8085964912280702</v>
      </c>
      <c r="J284" s="5"/>
    </row>
    <row r="285" spans="1:10" ht="17.45" customHeight="1" x14ac:dyDescent="0.45">
      <c r="A285" s="2" t="s">
        <v>1039</v>
      </c>
      <c r="B285" s="2" t="s">
        <v>583</v>
      </c>
      <c r="C285" s="3" t="s">
        <v>216</v>
      </c>
      <c r="D285" s="4">
        <v>1.2048192771084338</v>
      </c>
      <c r="E285" s="4">
        <v>0.18999999999999997</v>
      </c>
      <c r="F285" s="4">
        <f>AVERAGE(D285:E285)</f>
        <v>0.69740963855421689</v>
      </c>
      <c r="J285" s="5"/>
    </row>
    <row r="286" spans="1:10" ht="17.45" customHeight="1" x14ac:dyDescent="0.45">
      <c r="A286" s="2" t="s">
        <v>1040</v>
      </c>
      <c r="B286" s="2" t="s">
        <v>582</v>
      </c>
      <c r="C286" s="3" t="s">
        <v>217</v>
      </c>
      <c r="E286" s="4">
        <v>0.5</v>
      </c>
      <c r="F286" s="4">
        <f>AVERAGE(D286:E286)</f>
        <v>0.5</v>
      </c>
      <c r="J286" s="5"/>
    </row>
    <row r="287" spans="1:10" ht="17.45" customHeight="1" x14ac:dyDescent="0.45">
      <c r="A287" s="2" t="s">
        <v>1244</v>
      </c>
      <c r="B287" s="2" t="s">
        <v>581</v>
      </c>
      <c r="C287" s="3" t="s">
        <v>218</v>
      </c>
      <c r="D287" s="4">
        <v>0.61728395061728392</v>
      </c>
      <c r="E287" s="4">
        <v>0.54</v>
      </c>
      <c r="F287" s="4">
        <f>AVERAGE(D287:E287)</f>
        <v>0.57864197530864203</v>
      </c>
      <c r="G287" s="4">
        <f>AVERAGE(F287:F289)</f>
        <v>0.60080385724176577</v>
      </c>
      <c r="H287" s="4">
        <f>STDEV(F287:F289)</f>
        <v>2.0004411588812217E-2</v>
      </c>
      <c r="I287" s="4">
        <f>H287/G287</f>
        <v>3.3296077160107788E-2</v>
      </c>
      <c r="J287" s="5"/>
    </row>
    <row r="288" spans="1:10" ht="17.45" customHeight="1" x14ac:dyDescent="0.45">
      <c r="A288" s="2" t="s">
        <v>1041</v>
      </c>
      <c r="B288" s="2" t="s">
        <v>581</v>
      </c>
      <c r="C288" s="3" t="s">
        <v>218</v>
      </c>
      <c r="D288" s="4">
        <v>0.50505050505050508</v>
      </c>
      <c r="E288" s="4">
        <v>0.73000000000000009</v>
      </c>
      <c r="F288" s="4">
        <f>AVERAGE(D288:E288)</f>
        <v>0.61752525252525259</v>
      </c>
      <c r="J288" s="5"/>
    </row>
    <row r="289" spans="1:10" ht="17.45" customHeight="1" x14ac:dyDescent="0.45">
      <c r="A289" s="2" t="s">
        <v>1042</v>
      </c>
      <c r="B289" s="2" t="s">
        <v>581</v>
      </c>
      <c r="C289" s="3" t="s">
        <v>218</v>
      </c>
      <c r="D289" s="4">
        <v>0.45248868778280543</v>
      </c>
      <c r="E289" s="4">
        <v>0.7599999999999999</v>
      </c>
      <c r="F289" s="4">
        <f>AVERAGE(D289:E289)</f>
        <v>0.60624434389140269</v>
      </c>
      <c r="J289" s="5"/>
    </row>
    <row r="290" spans="1:10" ht="17.45" customHeight="1" x14ac:dyDescent="0.45">
      <c r="A290" s="2" t="s">
        <v>1043</v>
      </c>
      <c r="B290" s="2" t="s">
        <v>580</v>
      </c>
      <c r="C290" s="3" t="s">
        <v>219</v>
      </c>
      <c r="E290" s="4">
        <v>0.41000000000000003</v>
      </c>
      <c r="F290" s="4">
        <f>AVERAGE(D290:E290)</f>
        <v>0.41000000000000003</v>
      </c>
      <c r="J290" s="5"/>
    </row>
    <row r="291" spans="1:10" ht="17.45" customHeight="1" x14ac:dyDescent="0.45">
      <c r="A291" s="2" t="s">
        <v>1044</v>
      </c>
      <c r="B291" s="2" t="s">
        <v>579</v>
      </c>
      <c r="C291" s="3" t="s">
        <v>220</v>
      </c>
      <c r="D291" s="4">
        <v>0.54347826086956519</v>
      </c>
      <c r="E291" s="4">
        <v>0.66</v>
      </c>
      <c r="F291" s="4">
        <f>AVERAGE(D291:E291)</f>
        <v>0.60173913043478255</v>
      </c>
      <c r="J291" s="5"/>
    </row>
    <row r="292" spans="1:10" ht="17.45" customHeight="1" x14ac:dyDescent="0.45">
      <c r="A292" s="2" t="s">
        <v>1045</v>
      </c>
      <c r="B292" s="2" t="s">
        <v>578</v>
      </c>
      <c r="C292" s="3" t="s">
        <v>221</v>
      </c>
      <c r="D292" s="4">
        <v>0.25974025974025972</v>
      </c>
      <c r="E292" s="4">
        <v>0.21</v>
      </c>
      <c r="F292" s="4">
        <f>AVERAGE(D292:E292)</f>
        <v>0.23487012987012984</v>
      </c>
      <c r="J292" s="5"/>
    </row>
    <row r="293" spans="1:10" ht="17.45" customHeight="1" x14ac:dyDescent="0.45">
      <c r="A293" s="2" t="s">
        <v>1046</v>
      </c>
      <c r="B293" s="2" t="s">
        <v>577</v>
      </c>
      <c r="C293" s="3" t="s">
        <v>222</v>
      </c>
      <c r="D293" s="4">
        <v>0.34965034965034969</v>
      </c>
      <c r="E293" s="4">
        <v>0.36</v>
      </c>
      <c r="F293" s="4">
        <f>AVERAGE(D293:E293)</f>
        <v>0.35482517482517484</v>
      </c>
      <c r="G293" s="4">
        <f>AVERAGE(F293:F294)</f>
        <v>0.27259232597467892</v>
      </c>
      <c r="H293" s="4">
        <f>STDEV(F293:F294)</f>
        <v>0.11629481011694813</v>
      </c>
      <c r="I293" s="4">
        <f>H293/G293</f>
        <v>0.42662540004061139</v>
      </c>
      <c r="J293" s="5"/>
    </row>
    <row r="294" spans="1:10" ht="17.45" customHeight="1" x14ac:dyDescent="0.45">
      <c r="A294" s="2" t="s">
        <v>1245</v>
      </c>
      <c r="B294" s="2" t="s">
        <v>577</v>
      </c>
      <c r="C294" s="3" t="s">
        <v>222</v>
      </c>
      <c r="D294" s="4">
        <v>0.13071895424836602</v>
      </c>
      <c r="E294" s="4">
        <v>0.25</v>
      </c>
      <c r="F294" s="4">
        <f>AVERAGE(D294:E294)</f>
        <v>0.190359477124183</v>
      </c>
      <c r="J294" s="5"/>
    </row>
    <row r="295" spans="1:10" ht="17.45" customHeight="1" x14ac:dyDescent="0.45">
      <c r="A295" s="2" t="s">
        <v>1048</v>
      </c>
      <c r="B295" s="2" t="s">
        <v>574</v>
      </c>
      <c r="C295" s="3" t="s">
        <v>223</v>
      </c>
      <c r="D295" s="4">
        <v>0.64935064935064934</v>
      </c>
      <c r="E295" s="4">
        <v>0.68</v>
      </c>
      <c r="F295" s="4">
        <f>AVERAGE(D295:E295)</f>
        <v>0.66467532467532475</v>
      </c>
      <c r="G295" s="4">
        <f>AVERAGE(F295:F296)</f>
        <v>0.6846453546453547</v>
      </c>
      <c r="H295" s="4">
        <f>STDEV(F295:F296)</f>
        <v>2.8241887224613522E-2</v>
      </c>
      <c r="I295" s="4">
        <f>H295/G295</f>
        <v>4.1250389026947797E-2</v>
      </c>
      <c r="J295" s="5"/>
    </row>
    <row r="296" spans="1:10" ht="17.45" customHeight="1" x14ac:dyDescent="0.45">
      <c r="A296" s="2" t="s">
        <v>1246</v>
      </c>
      <c r="B296" s="2" t="s">
        <v>574</v>
      </c>
      <c r="C296" s="3" t="s">
        <v>223</v>
      </c>
      <c r="D296" s="4">
        <v>0.76923076923076916</v>
      </c>
      <c r="E296" s="4">
        <v>0.64</v>
      </c>
      <c r="F296" s="4">
        <f>AVERAGE(D296:E296)</f>
        <v>0.70461538461538464</v>
      </c>
      <c r="J296" s="5"/>
    </row>
    <row r="297" spans="1:10" ht="17.45" customHeight="1" x14ac:dyDescent="0.45">
      <c r="A297" s="2" t="s">
        <v>1247</v>
      </c>
      <c r="B297" s="2" t="s">
        <v>741</v>
      </c>
      <c r="C297" s="3" t="s">
        <v>224</v>
      </c>
      <c r="D297" s="4">
        <v>8.4961767204757857E-2</v>
      </c>
      <c r="E297" s="4">
        <v>0.37999999999999995</v>
      </c>
      <c r="F297" s="4">
        <f>AVERAGE(D297:E297)</f>
        <v>0.2324808836023789</v>
      </c>
      <c r="J297" s="5"/>
    </row>
    <row r="298" spans="1:10" ht="17.45" customHeight="1" x14ac:dyDescent="0.45">
      <c r="A298" s="2" t="s">
        <v>1050</v>
      </c>
      <c r="B298" s="2" t="s">
        <v>573</v>
      </c>
      <c r="C298" s="3" t="s">
        <v>225</v>
      </c>
      <c r="D298" s="4">
        <v>0.22675736961451246</v>
      </c>
      <c r="E298" s="4">
        <v>0.21999999999999997</v>
      </c>
      <c r="F298" s="4">
        <f>AVERAGE(D298:E298)</f>
        <v>0.2233786848072562</v>
      </c>
      <c r="J298" s="5"/>
    </row>
    <row r="299" spans="1:10" ht="17.45" customHeight="1" x14ac:dyDescent="0.45">
      <c r="A299" s="2" t="s">
        <v>1051</v>
      </c>
      <c r="B299" s="2" t="s">
        <v>572</v>
      </c>
      <c r="C299" s="3" t="s">
        <v>226</v>
      </c>
      <c r="D299" s="4">
        <v>0.53191489361702127</v>
      </c>
      <c r="E299" s="4">
        <v>0.78</v>
      </c>
      <c r="F299" s="4">
        <f>AVERAGE(D299:E299)</f>
        <v>0.65595744680851065</v>
      </c>
      <c r="J299" s="5"/>
    </row>
    <row r="300" spans="1:10" ht="17.45" customHeight="1" x14ac:dyDescent="0.45">
      <c r="A300" s="2" t="s">
        <v>1248</v>
      </c>
      <c r="B300" s="2" t="s">
        <v>570</v>
      </c>
      <c r="C300" s="3" t="s">
        <v>227</v>
      </c>
      <c r="D300" s="4">
        <v>1.0526315789473684</v>
      </c>
      <c r="E300" s="4">
        <v>1.21</v>
      </c>
      <c r="F300" s="4">
        <f>AVERAGE(D300:E300)</f>
        <v>1.1313157894736841</v>
      </c>
      <c r="G300" s="4">
        <f>AVERAGE(F300:F302)</f>
        <v>1.0290601775358508</v>
      </c>
      <c r="H300" s="4">
        <f>STDEV(F300:F302)</f>
        <v>0.12353701240319234</v>
      </c>
      <c r="I300" s="4">
        <f>H300/G300</f>
        <v>0.12004838502157325</v>
      </c>
      <c r="J300" s="5"/>
    </row>
    <row r="301" spans="1:10" ht="17.45" customHeight="1" x14ac:dyDescent="0.45">
      <c r="A301" s="2" t="s">
        <v>1052</v>
      </c>
      <c r="B301" s="2" t="s">
        <v>571</v>
      </c>
      <c r="C301" s="3" t="s">
        <v>227</v>
      </c>
      <c r="D301" s="4">
        <v>0.65359477124183007</v>
      </c>
      <c r="E301" s="4">
        <v>1.1299999999999999</v>
      </c>
      <c r="F301" s="4">
        <f>AVERAGE(D301:E301)</f>
        <v>0.89179738562091493</v>
      </c>
      <c r="J301" s="5"/>
    </row>
    <row r="302" spans="1:10" ht="17.45" customHeight="1" x14ac:dyDescent="0.45">
      <c r="A302" s="2" t="s">
        <v>1053</v>
      </c>
      <c r="B302" s="2" t="s">
        <v>570</v>
      </c>
      <c r="C302" s="3" t="s">
        <v>227</v>
      </c>
      <c r="D302" s="4">
        <v>0.5181347150259068</v>
      </c>
      <c r="E302" s="4">
        <v>1.61</v>
      </c>
      <c r="F302" s="4">
        <f>AVERAGE(D302:E302)</f>
        <v>1.0640673575129536</v>
      </c>
      <c r="J302" s="5"/>
    </row>
    <row r="303" spans="1:10" ht="17.45" customHeight="1" x14ac:dyDescent="0.45">
      <c r="A303" s="2" t="s">
        <v>1054</v>
      </c>
      <c r="B303" s="2" t="s">
        <v>569</v>
      </c>
      <c r="C303" s="3" t="s">
        <v>228</v>
      </c>
      <c r="D303" s="4">
        <v>1.1494252873563218</v>
      </c>
      <c r="E303" s="4">
        <v>1.61</v>
      </c>
      <c r="F303" s="4">
        <f>AVERAGE(D303:E303)</f>
        <v>1.379712643678161</v>
      </c>
      <c r="J303" s="5"/>
    </row>
    <row r="304" spans="1:10" ht="17.45" customHeight="1" x14ac:dyDescent="0.45">
      <c r="A304" s="2" t="s">
        <v>1055</v>
      </c>
      <c r="B304" s="2" t="s">
        <v>568</v>
      </c>
      <c r="C304" s="3" t="s">
        <v>229</v>
      </c>
      <c r="D304" s="4">
        <v>1.1627906976744187</v>
      </c>
      <c r="E304" s="4">
        <v>0.87000000000000011</v>
      </c>
      <c r="F304" s="4">
        <f>AVERAGE(D304:E304)</f>
        <v>1.0163953488372095</v>
      </c>
      <c r="G304" s="4">
        <f>AVERAGE(F304:F306)</f>
        <v>1.3925704113232962</v>
      </c>
      <c r="H304" s="4">
        <f>STDEV(F304:F306)</f>
        <v>0.32820154035884619</v>
      </c>
      <c r="I304" s="4">
        <f>H304/G304</f>
        <v>0.23568039195014293</v>
      </c>
      <c r="J304" s="5"/>
    </row>
    <row r="305" spans="1:10" ht="17.45" customHeight="1" x14ac:dyDescent="0.45">
      <c r="A305" s="2" t="s">
        <v>1056</v>
      </c>
      <c r="B305" s="2" t="s">
        <v>568</v>
      </c>
      <c r="C305" s="3" t="s">
        <v>229</v>
      </c>
      <c r="D305" s="4">
        <v>2.3809523809523809</v>
      </c>
      <c r="E305" s="4">
        <v>0.86</v>
      </c>
      <c r="F305" s="4">
        <f>AVERAGE(D305:E305)</f>
        <v>1.6204761904761904</v>
      </c>
      <c r="J305" s="5"/>
    </row>
    <row r="306" spans="1:10" ht="17.45" customHeight="1" x14ac:dyDescent="0.45">
      <c r="A306" s="2" t="s">
        <v>1249</v>
      </c>
      <c r="B306" s="2" t="s">
        <v>742</v>
      </c>
      <c r="C306" s="3" t="s">
        <v>229</v>
      </c>
      <c r="D306" s="4">
        <v>0.38167938931297707</v>
      </c>
      <c r="E306" s="4">
        <v>2.7</v>
      </c>
      <c r="F306" s="4">
        <f>AVERAGE(D306:E306)</f>
        <v>1.5408396946564886</v>
      </c>
      <c r="J306" s="5"/>
    </row>
    <row r="307" spans="1:10" ht="17.45" customHeight="1" x14ac:dyDescent="0.45">
      <c r="A307" s="2" t="s">
        <v>1057</v>
      </c>
      <c r="B307" s="2" t="s">
        <v>567</v>
      </c>
      <c r="C307" s="3" t="s">
        <v>230</v>
      </c>
      <c r="D307" s="4">
        <v>1.1235955056179776</v>
      </c>
      <c r="E307" s="4">
        <v>1.62</v>
      </c>
      <c r="F307" s="4">
        <f>AVERAGE(D307:E307)</f>
        <v>1.3717977528089889</v>
      </c>
      <c r="J307" s="5"/>
    </row>
    <row r="308" spans="1:10" ht="17.45" customHeight="1" x14ac:dyDescent="0.45">
      <c r="A308" s="2" t="s">
        <v>1058</v>
      </c>
      <c r="B308" s="2" t="s">
        <v>566</v>
      </c>
      <c r="C308" s="3" t="s">
        <v>231</v>
      </c>
      <c r="D308" s="4">
        <v>0.30303030303030304</v>
      </c>
      <c r="E308" s="4">
        <v>0.42</v>
      </c>
      <c r="F308" s="4">
        <f>AVERAGE(D308:E308)</f>
        <v>0.36151515151515151</v>
      </c>
      <c r="J308" s="5"/>
    </row>
    <row r="309" spans="1:10" ht="17.45" customHeight="1" x14ac:dyDescent="0.45">
      <c r="A309" s="2" t="s">
        <v>1059</v>
      </c>
      <c r="B309" s="2" t="s">
        <v>565</v>
      </c>
      <c r="C309" s="3" t="s">
        <v>232</v>
      </c>
      <c r="D309" s="4">
        <v>0.61728395061728392</v>
      </c>
      <c r="E309" s="4">
        <v>0.67</v>
      </c>
      <c r="F309" s="4">
        <f>AVERAGE(D309:E309)</f>
        <v>0.64364197530864198</v>
      </c>
      <c r="J309" s="5"/>
    </row>
    <row r="310" spans="1:10" ht="17.45" customHeight="1" x14ac:dyDescent="0.45">
      <c r="A310" s="2" t="s">
        <v>1250</v>
      </c>
      <c r="B310" s="2" t="s">
        <v>743</v>
      </c>
      <c r="C310" s="3" t="s">
        <v>233</v>
      </c>
      <c r="D310" s="4">
        <v>1.6129032258064517</v>
      </c>
      <c r="E310" s="4">
        <v>4.2</v>
      </c>
      <c r="F310" s="4">
        <f>AVERAGE(D310:E310)</f>
        <v>2.9064516129032261</v>
      </c>
      <c r="J310" s="5"/>
    </row>
    <row r="311" spans="1:10" ht="17.45" customHeight="1" x14ac:dyDescent="0.45">
      <c r="A311" s="2" t="s">
        <v>1060</v>
      </c>
      <c r="B311" s="2" t="s">
        <v>564</v>
      </c>
      <c r="C311" s="3" t="s">
        <v>345</v>
      </c>
      <c r="D311" s="4">
        <v>1.1764705882352942</v>
      </c>
      <c r="F311" s="4">
        <f>AVERAGE(D311:E311)</f>
        <v>1.1764705882352942</v>
      </c>
      <c r="J311" s="5"/>
    </row>
    <row r="312" spans="1:10" ht="17.45" customHeight="1" x14ac:dyDescent="0.45">
      <c r="A312" s="2" t="s">
        <v>1061</v>
      </c>
      <c r="B312" s="2" t="s">
        <v>563</v>
      </c>
      <c r="C312" s="3" t="s">
        <v>234</v>
      </c>
      <c r="D312" s="4">
        <v>0.49504950495049505</v>
      </c>
      <c r="E312" s="4">
        <v>0.85</v>
      </c>
      <c r="F312" s="4">
        <f>AVERAGE(D312:E312)</f>
        <v>0.67252475247524757</v>
      </c>
      <c r="J312" s="5"/>
    </row>
    <row r="313" spans="1:10" ht="17.45" customHeight="1" x14ac:dyDescent="0.45">
      <c r="A313" s="2" t="s">
        <v>1062</v>
      </c>
      <c r="B313" s="2" t="s">
        <v>562</v>
      </c>
      <c r="C313" s="3" t="s">
        <v>235</v>
      </c>
      <c r="D313" s="4">
        <v>2.2727272727272729</v>
      </c>
      <c r="E313" s="4">
        <v>2.15</v>
      </c>
      <c r="F313" s="4">
        <f>AVERAGE(D313:E313)</f>
        <v>2.2113636363636364</v>
      </c>
      <c r="J313" s="5"/>
    </row>
    <row r="314" spans="1:10" ht="17.45" customHeight="1" x14ac:dyDescent="0.45">
      <c r="A314" s="2" t="s">
        <v>1063</v>
      </c>
      <c r="B314" s="2" t="s">
        <v>561</v>
      </c>
      <c r="C314" s="3" t="s">
        <v>236</v>
      </c>
      <c r="D314" s="4">
        <v>2.3809523809523809</v>
      </c>
      <c r="E314" s="4">
        <v>0.52</v>
      </c>
      <c r="F314" s="4">
        <f>AVERAGE(D314:E314)</f>
        <v>1.4504761904761905</v>
      </c>
      <c r="J314" s="5"/>
    </row>
    <row r="315" spans="1:10" ht="17.45" customHeight="1" x14ac:dyDescent="0.45">
      <c r="A315" s="2" t="s">
        <v>1067</v>
      </c>
      <c r="B315" s="2" t="s">
        <v>559</v>
      </c>
      <c r="C315" s="3" t="s">
        <v>237</v>
      </c>
      <c r="D315" s="4">
        <v>0.99009900990099009</v>
      </c>
      <c r="E315" s="4">
        <v>0.99</v>
      </c>
      <c r="F315" s="4">
        <f>AVERAGE(D315:E315)</f>
        <v>0.99004950495049504</v>
      </c>
      <c r="G315" s="4">
        <f>AVERAGE(F315:F316)</f>
        <v>0.9116363227231814</v>
      </c>
      <c r="H315" s="4">
        <f>STDEV(F315:F316)</f>
        <v>0.11089298577469989</v>
      </c>
      <c r="I315" s="4">
        <f>H315/G315</f>
        <v>0.12164169308595284</v>
      </c>
      <c r="J315" s="5"/>
    </row>
    <row r="316" spans="1:10" ht="17.45" customHeight="1" x14ac:dyDescent="0.45">
      <c r="A316" s="2" t="s">
        <v>1065</v>
      </c>
      <c r="B316" s="2" t="s">
        <v>559</v>
      </c>
      <c r="C316" s="3" t="s">
        <v>237</v>
      </c>
      <c r="D316" s="4">
        <v>0.82644628099173556</v>
      </c>
      <c r="E316" s="4">
        <v>0.84</v>
      </c>
      <c r="F316" s="4">
        <f>AVERAGE(D316:E316)</f>
        <v>0.83322314049586776</v>
      </c>
      <c r="J316" s="5"/>
    </row>
    <row r="317" spans="1:10" ht="17.45" customHeight="1" x14ac:dyDescent="0.45">
      <c r="A317" s="2" t="s">
        <v>1071</v>
      </c>
      <c r="B317" s="2" t="s">
        <v>556</v>
      </c>
      <c r="C317" s="3" t="s">
        <v>238</v>
      </c>
      <c r="D317" s="4">
        <v>0.41322314049586778</v>
      </c>
      <c r="E317" s="4">
        <v>1.02</v>
      </c>
      <c r="F317" s="4">
        <f>AVERAGE(D317:E317)</f>
        <v>0.71661157024793387</v>
      </c>
      <c r="J317" s="5"/>
    </row>
    <row r="318" spans="1:10" ht="17.45" customHeight="1" x14ac:dyDescent="0.45">
      <c r="A318" s="2" t="s">
        <v>1070</v>
      </c>
      <c r="B318" s="2" t="s">
        <v>556</v>
      </c>
      <c r="C318" s="3" t="s">
        <v>238</v>
      </c>
      <c r="D318" s="4">
        <v>0.25252525252525254</v>
      </c>
      <c r="E318" s="4">
        <v>0.7599999999999999</v>
      </c>
      <c r="F318" s="4">
        <f>AVERAGE(D318:E318)</f>
        <v>0.50626262626262619</v>
      </c>
      <c r="J318" s="5"/>
    </row>
    <row r="319" spans="1:10" ht="17.45" customHeight="1" x14ac:dyDescent="0.45">
      <c r="A319" s="2" t="s">
        <v>1073</v>
      </c>
      <c r="B319" s="2" t="s">
        <v>555</v>
      </c>
      <c r="C319" s="3" t="s">
        <v>239</v>
      </c>
      <c r="D319" s="4">
        <v>1.075268817204301</v>
      </c>
      <c r="E319" s="4">
        <v>1.03</v>
      </c>
      <c r="F319" s="4">
        <f>AVERAGE(D319:E319)</f>
        <v>1.0526344086021506</v>
      </c>
      <c r="G319" s="4">
        <f>AVERAGE(F319:F321)</f>
        <v>1.0367396182640842</v>
      </c>
      <c r="H319" s="4">
        <f>STDEV(F319:F321)</f>
        <v>7.3772059076527785E-2</v>
      </c>
      <c r="I319" s="4">
        <f>H319/G319</f>
        <v>7.1157750487100754E-2</v>
      </c>
      <c r="J319" s="5"/>
    </row>
    <row r="320" spans="1:10" ht="17.45" customHeight="1" x14ac:dyDescent="0.45">
      <c r="A320" s="2" t="s">
        <v>1072</v>
      </c>
      <c r="B320" s="2" t="s">
        <v>555</v>
      </c>
      <c r="C320" s="3" t="s">
        <v>239</v>
      </c>
      <c r="D320" s="4">
        <v>1.0526315789473684</v>
      </c>
      <c r="E320" s="4">
        <v>0.86</v>
      </c>
      <c r="F320" s="4">
        <f>AVERAGE(D320:E320)</f>
        <v>0.95631578947368423</v>
      </c>
      <c r="J320" s="5"/>
    </row>
    <row r="321" spans="1:10" ht="17.45" customHeight="1" x14ac:dyDescent="0.45">
      <c r="A321" s="2" t="s">
        <v>1074</v>
      </c>
      <c r="B321" s="2" t="s">
        <v>555</v>
      </c>
      <c r="C321" s="3" t="s">
        <v>239</v>
      </c>
      <c r="D321" s="4">
        <v>1.4925373134328357</v>
      </c>
      <c r="E321" s="4">
        <v>0.71</v>
      </c>
      <c r="F321" s="4">
        <f>AVERAGE(D321:E321)</f>
        <v>1.1012686567164178</v>
      </c>
      <c r="J321" s="5"/>
    </row>
    <row r="322" spans="1:10" ht="17.45" customHeight="1" x14ac:dyDescent="0.45">
      <c r="A322" s="2" t="s">
        <v>1075</v>
      </c>
      <c r="B322" s="2" t="s">
        <v>554</v>
      </c>
      <c r="C322" s="3" t="s">
        <v>240</v>
      </c>
      <c r="D322" s="4">
        <v>0.56818181818181823</v>
      </c>
      <c r="E322" s="4">
        <v>0.33</v>
      </c>
      <c r="F322" s="4">
        <f>AVERAGE(D322:E322)</f>
        <v>0.4490909090909091</v>
      </c>
      <c r="J322" s="5"/>
    </row>
    <row r="323" spans="1:10" ht="17.45" customHeight="1" x14ac:dyDescent="0.45">
      <c r="A323" s="2" t="s">
        <v>1076</v>
      </c>
      <c r="B323" s="2" t="s">
        <v>553</v>
      </c>
      <c r="C323" s="3" t="s">
        <v>241</v>
      </c>
      <c r="D323" s="4">
        <v>1.1627906976744187</v>
      </c>
      <c r="E323" s="4">
        <v>1.42</v>
      </c>
      <c r="F323" s="4">
        <f>AVERAGE(D323:E323)</f>
        <v>1.2913953488372094</v>
      </c>
      <c r="G323" s="4">
        <f>AVERAGE(F323:F325)</f>
        <v>1.6243648984141459</v>
      </c>
      <c r="H323" s="4">
        <f>STDEV(F323:F325)</f>
        <v>0.31828606759264128</v>
      </c>
      <c r="I323" s="4">
        <f>H323/G323</f>
        <v>0.19594493078703026</v>
      </c>
      <c r="J323" s="5"/>
    </row>
    <row r="324" spans="1:10" ht="17.45" customHeight="1" x14ac:dyDescent="0.45">
      <c r="A324" s="2" t="s">
        <v>1077</v>
      </c>
      <c r="B324" s="2" t="s">
        <v>553</v>
      </c>
      <c r="C324" s="3" t="s">
        <v>241</v>
      </c>
      <c r="D324" s="4">
        <v>2.2222222222222223</v>
      </c>
      <c r="E324" s="4">
        <v>1.0900000000000001</v>
      </c>
      <c r="F324" s="4">
        <f>AVERAGE(D324:E324)</f>
        <v>1.6561111111111111</v>
      </c>
      <c r="J324" s="5"/>
    </row>
    <row r="325" spans="1:10" ht="17.45" customHeight="1" x14ac:dyDescent="0.45">
      <c r="A325" s="2" t="s">
        <v>1078</v>
      </c>
      <c r="B325" s="2" t="s">
        <v>553</v>
      </c>
      <c r="C325" s="3" t="s">
        <v>241</v>
      </c>
      <c r="D325" s="4">
        <v>2.9411764705882351</v>
      </c>
      <c r="E325" s="4">
        <v>0.91000000000000014</v>
      </c>
      <c r="F325" s="4">
        <f>AVERAGE(D325:E325)</f>
        <v>1.9255882352941176</v>
      </c>
      <c r="J325" s="5"/>
    </row>
    <row r="326" spans="1:10" ht="17.45" customHeight="1" x14ac:dyDescent="0.45">
      <c r="A326" s="2" t="s">
        <v>1080</v>
      </c>
      <c r="B326" s="2" t="s">
        <v>552</v>
      </c>
      <c r="C326" s="3" t="s">
        <v>242</v>
      </c>
      <c r="D326" s="4">
        <v>1.0204081632653061</v>
      </c>
      <c r="E326" s="4">
        <v>0.84</v>
      </c>
      <c r="F326" s="4">
        <f>AVERAGE(D326:E326)</f>
        <v>0.93020408163265311</v>
      </c>
      <c r="G326" s="4">
        <f>AVERAGE(F326:F327)</f>
        <v>0.98760204081632652</v>
      </c>
      <c r="H326" s="4">
        <f>STDEV(F326:F327)</f>
        <v>8.1172972330088272E-2</v>
      </c>
      <c r="I326" s="4">
        <f>H326/G326</f>
        <v>8.2191985207921175E-2</v>
      </c>
      <c r="J326" s="5"/>
    </row>
    <row r="327" spans="1:10" ht="17.45" customHeight="1" x14ac:dyDescent="0.45">
      <c r="A327" s="2" t="s">
        <v>1079</v>
      </c>
      <c r="B327" s="2" t="s">
        <v>552</v>
      </c>
      <c r="C327" s="3" t="s">
        <v>242</v>
      </c>
      <c r="D327" s="4">
        <v>1.25</v>
      </c>
      <c r="E327" s="4">
        <v>0.84</v>
      </c>
      <c r="F327" s="4">
        <f>AVERAGE(D327:E327)</f>
        <v>1.0449999999999999</v>
      </c>
      <c r="J327" s="5"/>
    </row>
    <row r="328" spans="1:10" ht="17.45" customHeight="1" x14ac:dyDescent="0.45">
      <c r="A328" s="2" t="s">
        <v>1081</v>
      </c>
      <c r="B328" s="2" t="s">
        <v>551</v>
      </c>
      <c r="C328" s="3" t="s">
        <v>243</v>
      </c>
      <c r="D328" s="4">
        <v>5</v>
      </c>
      <c r="E328" s="4">
        <v>9.1199999999999992</v>
      </c>
      <c r="F328" s="4">
        <f>AVERAGE(D328:E328)</f>
        <v>7.06</v>
      </c>
      <c r="J328" s="5"/>
    </row>
    <row r="329" spans="1:10" ht="17.45" customHeight="1" x14ac:dyDescent="0.45">
      <c r="A329" s="2" t="s">
        <v>1251</v>
      </c>
      <c r="B329" s="2" t="s">
        <v>744</v>
      </c>
      <c r="C329" s="3" t="s">
        <v>244</v>
      </c>
      <c r="D329" s="4">
        <v>1.0989010989010988</v>
      </c>
      <c r="E329" s="4">
        <v>1.29</v>
      </c>
      <c r="F329" s="4">
        <f>AVERAGE(D329:E329)</f>
        <v>1.1944505494505493</v>
      </c>
      <c r="G329" s="4">
        <f>AVERAGE(F329:F331)</f>
        <v>1.2837160172544075</v>
      </c>
      <c r="H329" s="4">
        <f>STDEV(F329:F331)</f>
        <v>0.11973467798094702</v>
      </c>
      <c r="I329" s="4">
        <f>H329/G329</f>
        <v>9.3271935826611974E-2</v>
      </c>
      <c r="J329" s="5"/>
    </row>
    <row r="330" spans="1:10" ht="17.45" customHeight="1" x14ac:dyDescent="0.45">
      <c r="A330" s="2" t="s">
        <v>1252</v>
      </c>
      <c r="B330" s="2" t="s">
        <v>744</v>
      </c>
      <c r="C330" s="3" t="s">
        <v>244</v>
      </c>
      <c r="D330" s="4">
        <v>1.0638297872340425</v>
      </c>
      <c r="E330" s="4">
        <v>1.41</v>
      </c>
      <c r="F330" s="4">
        <f>AVERAGE(D330:E330)</f>
        <v>1.2369148936170213</v>
      </c>
      <c r="J330" s="5"/>
    </row>
    <row r="331" spans="1:10" ht="17.45" customHeight="1" x14ac:dyDescent="0.45">
      <c r="A331" s="2" t="s">
        <v>1253</v>
      </c>
      <c r="B331" s="2" t="s">
        <v>745</v>
      </c>
      <c r="C331" s="3" t="s">
        <v>244</v>
      </c>
      <c r="D331" s="4">
        <v>0.86956521739130443</v>
      </c>
      <c r="E331" s="4">
        <v>1.9700000000000002</v>
      </c>
      <c r="F331" s="4">
        <f>AVERAGE(D331:E331)</f>
        <v>1.4197826086956522</v>
      </c>
      <c r="J331" s="5"/>
    </row>
    <row r="332" spans="1:10" ht="17.45" customHeight="1" x14ac:dyDescent="0.45">
      <c r="A332" s="2" t="s">
        <v>1083</v>
      </c>
      <c r="B332" s="2" t="s">
        <v>549</v>
      </c>
      <c r="C332" s="3" t="s">
        <v>245</v>
      </c>
      <c r="E332" s="4">
        <v>7.68</v>
      </c>
      <c r="F332" s="4">
        <f>AVERAGE(D332:E332)</f>
        <v>7.68</v>
      </c>
      <c r="J332" s="5"/>
    </row>
    <row r="333" spans="1:10" ht="17.45" customHeight="1" x14ac:dyDescent="0.45">
      <c r="A333" s="2" t="s">
        <v>1084</v>
      </c>
      <c r="B333" s="2" t="s">
        <v>548</v>
      </c>
      <c r="C333" s="3" t="s">
        <v>246</v>
      </c>
      <c r="D333" s="4">
        <v>0.86206896551724144</v>
      </c>
      <c r="E333" s="4">
        <v>1.41</v>
      </c>
      <c r="F333" s="4">
        <f>AVERAGE(D333:E333)</f>
        <v>1.1360344827586206</v>
      </c>
      <c r="G333" s="4">
        <f>AVERAGE(F333:F334)</f>
        <v>0.92516636418632792</v>
      </c>
      <c r="H333" s="4">
        <f>STDEV(F333:F334)</f>
        <v>0.29821255315703449</v>
      </c>
      <c r="I333" s="4">
        <f>H333/G333</f>
        <v>0.32233397657005036</v>
      </c>
      <c r="J333" s="5"/>
    </row>
    <row r="334" spans="1:10" ht="17.45" customHeight="1" x14ac:dyDescent="0.45">
      <c r="A334" s="2" t="s">
        <v>1254</v>
      </c>
      <c r="B334" s="2" t="s">
        <v>548</v>
      </c>
      <c r="C334" s="3" t="s">
        <v>246</v>
      </c>
      <c r="D334" s="4">
        <v>0.43859649122807021</v>
      </c>
      <c r="E334" s="4">
        <v>0.99</v>
      </c>
      <c r="F334" s="4">
        <f>AVERAGE(D334:E334)</f>
        <v>0.7142982456140351</v>
      </c>
      <c r="J334" s="5"/>
    </row>
    <row r="335" spans="1:10" ht="17.45" customHeight="1" x14ac:dyDescent="0.45">
      <c r="A335" s="2" t="s">
        <v>1255</v>
      </c>
      <c r="B335" s="2" t="s">
        <v>546</v>
      </c>
      <c r="C335" s="3" t="s">
        <v>247</v>
      </c>
      <c r="D335" s="4">
        <v>9.6899224806201542E-2</v>
      </c>
      <c r="E335" s="4">
        <v>0.12</v>
      </c>
      <c r="F335" s="4">
        <f>AVERAGE(D335:E335)</f>
        <v>0.10844961240310078</v>
      </c>
      <c r="G335" s="4">
        <f>AVERAGE(F335:F336)</f>
        <v>0.12550130597602038</v>
      </c>
      <c r="H335" s="4">
        <f>STDEV(F335:F336)</f>
        <v>2.4114736312253103E-2</v>
      </c>
      <c r="I335" s="4">
        <f>H335/G335</f>
        <v>0.19214729380474113</v>
      </c>
      <c r="J335" s="5"/>
    </row>
    <row r="336" spans="1:10" ht="17.45" customHeight="1" x14ac:dyDescent="0.45">
      <c r="A336" s="2" t="s">
        <v>1085</v>
      </c>
      <c r="B336" s="2" t="s">
        <v>762</v>
      </c>
      <c r="C336" s="3" t="s">
        <v>247</v>
      </c>
      <c r="D336" s="4">
        <v>4.5105999097880017E-2</v>
      </c>
      <c r="E336" s="4">
        <v>0.24</v>
      </c>
      <c r="F336" s="4">
        <f>AVERAGE(D336:E336)</f>
        <v>0.14255299954894002</v>
      </c>
      <c r="J336" s="5"/>
    </row>
    <row r="337" spans="1:10" ht="17.45" customHeight="1" x14ac:dyDescent="0.45">
      <c r="A337" s="2" t="s">
        <v>1256</v>
      </c>
      <c r="B337" s="2" t="s">
        <v>761</v>
      </c>
      <c r="C337" s="3" t="s">
        <v>248</v>
      </c>
      <c r="D337" s="4">
        <v>1.9230769230769229</v>
      </c>
      <c r="E337" s="4">
        <v>546</v>
      </c>
      <c r="F337" s="4">
        <f>AVERAGE(D337:E337)</f>
        <v>273.96153846153845</v>
      </c>
      <c r="J337" s="5"/>
    </row>
    <row r="338" spans="1:10" ht="17.45" customHeight="1" x14ac:dyDescent="0.45">
      <c r="A338" s="2" t="s">
        <v>1087</v>
      </c>
      <c r="B338" s="2" t="s">
        <v>545</v>
      </c>
      <c r="C338" s="3" t="s">
        <v>249</v>
      </c>
      <c r="D338" s="4">
        <v>0.5524861878453039</v>
      </c>
      <c r="E338" s="4">
        <v>0.12</v>
      </c>
      <c r="F338" s="4">
        <f>AVERAGE(D338:E338)</f>
        <v>0.33624309392265195</v>
      </c>
      <c r="J338" s="5"/>
    </row>
    <row r="339" spans="1:10" ht="17.45" customHeight="1" x14ac:dyDescent="0.45">
      <c r="A339" s="2" t="s">
        <v>1089</v>
      </c>
      <c r="B339" s="2" t="s">
        <v>543</v>
      </c>
      <c r="C339" s="3" t="s">
        <v>251</v>
      </c>
      <c r="D339" s="4">
        <v>1.6949152542372883</v>
      </c>
      <c r="E339" s="4">
        <v>0.65</v>
      </c>
      <c r="F339" s="4">
        <f>AVERAGE(D339:E339)</f>
        <v>1.1724576271186442</v>
      </c>
      <c r="J339" s="5"/>
    </row>
    <row r="340" spans="1:10" ht="17.45" customHeight="1" x14ac:dyDescent="0.45">
      <c r="A340" s="2" t="s">
        <v>1092</v>
      </c>
      <c r="B340" s="2" t="s">
        <v>541</v>
      </c>
      <c r="C340" s="3" t="s">
        <v>253</v>
      </c>
      <c r="D340" s="4">
        <v>0.58479532163742687</v>
      </c>
      <c r="E340" s="4">
        <v>0.47000000000000003</v>
      </c>
      <c r="F340" s="4">
        <f>AVERAGE(D340:E340)</f>
        <v>0.52739766081871342</v>
      </c>
      <c r="G340" s="4">
        <f>AVERAGE(F340:F341)</f>
        <v>0.5291233587112435</v>
      </c>
      <c r="H340" s="4">
        <f>STDEV(F340:F341)</f>
        <v>2.4405053641747012E-3</v>
      </c>
      <c r="I340" s="4">
        <f>H340/G340</f>
        <v>4.6123561245130151E-3</v>
      </c>
      <c r="J340" s="5"/>
    </row>
    <row r="341" spans="1:10" ht="17.45" customHeight="1" x14ac:dyDescent="0.45">
      <c r="A341" s="2" t="s">
        <v>1091</v>
      </c>
      <c r="B341" s="2" t="s">
        <v>541</v>
      </c>
      <c r="C341" s="3" t="s">
        <v>253</v>
      </c>
      <c r="D341" s="4">
        <v>0.47169811320754712</v>
      </c>
      <c r="E341" s="4">
        <v>0.59</v>
      </c>
      <c r="F341" s="4">
        <f>AVERAGE(D341:E341)</f>
        <v>0.53084905660377357</v>
      </c>
      <c r="J341" s="5"/>
    </row>
    <row r="342" spans="1:10" ht="17.45" customHeight="1" x14ac:dyDescent="0.45">
      <c r="A342" s="2" t="s">
        <v>1093</v>
      </c>
      <c r="B342" s="2" t="s">
        <v>540</v>
      </c>
      <c r="C342" s="3" t="s">
        <v>254</v>
      </c>
      <c r="D342" s="4">
        <v>0.59171597633136097</v>
      </c>
      <c r="E342" s="4">
        <v>0.6</v>
      </c>
      <c r="F342" s="4">
        <f>AVERAGE(D342:E342)</f>
        <v>0.59585798816568047</v>
      </c>
      <c r="J342" s="5"/>
    </row>
    <row r="343" spans="1:10" ht="17.45" customHeight="1" x14ac:dyDescent="0.45">
      <c r="A343" s="2" t="s">
        <v>1257</v>
      </c>
      <c r="B343" s="2" t="s">
        <v>539</v>
      </c>
      <c r="C343" s="3" t="s">
        <v>255</v>
      </c>
      <c r="D343" s="4">
        <v>0.34129692832764502</v>
      </c>
      <c r="E343" s="4">
        <v>0.24</v>
      </c>
      <c r="F343" s="4">
        <f>AVERAGE(D343:E343)</f>
        <v>0.29064846416382251</v>
      </c>
      <c r="G343" s="4">
        <f>AVERAGE(F343:F345)</f>
        <v>0.36282748080689547</v>
      </c>
      <c r="H343" s="4">
        <f>STDEV(F343:F345)</f>
        <v>0.10985483524480523</v>
      </c>
      <c r="I343" s="4">
        <f>H343/G343</f>
        <v>0.30277429647968784</v>
      </c>
      <c r="J343" s="5"/>
    </row>
    <row r="344" spans="1:10" ht="17.45" customHeight="1" x14ac:dyDescent="0.45">
      <c r="A344" s="2" t="s">
        <v>1094</v>
      </c>
      <c r="B344" s="2" t="s">
        <v>539</v>
      </c>
      <c r="C344" s="3" t="s">
        <v>255</v>
      </c>
      <c r="D344" s="4">
        <v>0.29850746268656714</v>
      </c>
      <c r="E344" s="4">
        <v>0.68</v>
      </c>
      <c r="F344" s="4">
        <f>AVERAGE(D344:E344)</f>
        <v>0.48925373134328359</v>
      </c>
      <c r="J344" s="5"/>
    </row>
    <row r="345" spans="1:10" ht="17.45" customHeight="1" x14ac:dyDescent="0.45">
      <c r="A345" s="2" t="s">
        <v>1258</v>
      </c>
      <c r="B345" s="2" t="s">
        <v>539</v>
      </c>
      <c r="C345" s="3" t="s">
        <v>255</v>
      </c>
      <c r="D345" s="4">
        <v>7.716049382716049E-2</v>
      </c>
      <c r="E345" s="4">
        <v>0.54</v>
      </c>
      <c r="F345" s="4">
        <f>AVERAGE(D345:E345)</f>
        <v>0.30858024691358027</v>
      </c>
      <c r="J345" s="5"/>
    </row>
    <row r="346" spans="1:10" ht="17.45" customHeight="1" x14ac:dyDescent="0.45">
      <c r="A346" s="2" t="s">
        <v>1259</v>
      </c>
      <c r="B346" s="2" t="s">
        <v>760</v>
      </c>
      <c r="C346" s="3" t="s">
        <v>256</v>
      </c>
      <c r="D346" s="4">
        <v>0.14792899408284024</v>
      </c>
      <c r="F346" s="4">
        <f>AVERAGE(D346:E346)</f>
        <v>0.14792899408284024</v>
      </c>
      <c r="J346" s="5"/>
    </row>
    <row r="347" spans="1:10" ht="17.45" customHeight="1" x14ac:dyDescent="0.45">
      <c r="A347" s="2" t="s">
        <v>1096</v>
      </c>
      <c r="B347" s="2" t="s">
        <v>537</v>
      </c>
      <c r="C347" s="3" t="s">
        <v>258</v>
      </c>
      <c r="D347" s="4">
        <v>0.5181347150259068</v>
      </c>
      <c r="E347" s="4">
        <v>1.7799999999999998</v>
      </c>
      <c r="F347" s="4">
        <f>AVERAGE(D347:E347)</f>
        <v>1.1490673575129533</v>
      </c>
      <c r="J347" s="5"/>
    </row>
    <row r="348" spans="1:10" ht="17.45" customHeight="1" x14ac:dyDescent="0.45">
      <c r="A348" s="2" t="s">
        <v>1260</v>
      </c>
      <c r="B348" s="2" t="s">
        <v>536</v>
      </c>
      <c r="C348" s="3" t="s">
        <v>259</v>
      </c>
      <c r="E348" s="4">
        <v>1.8200000000000003</v>
      </c>
      <c r="F348" s="4">
        <f>AVERAGE(D348:E348)</f>
        <v>1.8200000000000003</v>
      </c>
      <c r="J348" s="5"/>
    </row>
    <row r="349" spans="1:10" ht="17.45" customHeight="1" x14ac:dyDescent="0.45">
      <c r="A349" s="2" t="s">
        <v>1098</v>
      </c>
      <c r="B349" s="2" t="s">
        <v>535</v>
      </c>
      <c r="C349" s="3" t="s">
        <v>260</v>
      </c>
      <c r="D349" s="4">
        <v>3.4281796366129581E-2</v>
      </c>
      <c r="E349" s="4">
        <v>0.49</v>
      </c>
      <c r="F349" s="4">
        <f>AVERAGE(D349:E349)</f>
        <v>0.2621408981830648</v>
      </c>
      <c r="J349" s="5"/>
    </row>
    <row r="350" spans="1:10" ht="17.45" customHeight="1" x14ac:dyDescent="0.45">
      <c r="A350" s="2" t="s">
        <v>1261</v>
      </c>
      <c r="B350" s="2" t="s">
        <v>534</v>
      </c>
      <c r="C350" s="3" t="s">
        <v>261</v>
      </c>
      <c r="D350" s="4">
        <v>0.14705882352941177</v>
      </c>
      <c r="F350" s="4">
        <f>AVERAGE(D350:E350)</f>
        <v>0.14705882352941177</v>
      </c>
      <c r="G350" s="4">
        <f>AVERAGE(F350:F351)</f>
        <v>0.34825468648998059</v>
      </c>
      <c r="H350" s="4">
        <f>STDEV(F350:F351)</f>
        <v>0.28453391809219508</v>
      </c>
      <c r="I350" s="4">
        <f>H350/G350</f>
        <v>0.81702825297192727</v>
      </c>
      <c r="J350" s="5"/>
    </row>
    <row r="351" spans="1:10" ht="17.45" customHeight="1" x14ac:dyDescent="0.45">
      <c r="A351" s="2" t="s">
        <v>1099</v>
      </c>
      <c r="B351" s="2" t="s">
        <v>534</v>
      </c>
      <c r="C351" s="3" t="s">
        <v>261</v>
      </c>
      <c r="D351" s="4">
        <v>0.54945054945054939</v>
      </c>
      <c r="F351" s="4">
        <f>AVERAGE(D351:E351)</f>
        <v>0.54945054945054939</v>
      </c>
      <c r="J351" s="5"/>
    </row>
    <row r="352" spans="1:10" ht="17.45" customHeight="1" x14ac:dyDescent="0.45">
      <c r="A352" s="2" t="s">
        <v>1100</v>
      </c>
      <c r="B352" s="2" t="s">
        <v>533</v>
      </c>
      <c r="C352" s="3" t="s">
        <v>262</v>
      </c>
      <c r="D352" s="4">
        <v>0.4854368932038835</v>
      </c>
      <c r="E352" s="4">
        <v>0.8</v>
      </c>
      <c r="F352" s="4">
        <f>AVERAGE(D352:E352)</f>
        <v>0.64271844660194177</v>
      </c>
      <c r="J352" s="5"/>
    </row>
    <row r="353" spans="1:10" ht="17.45" customHeight="1" x14ac:dyDescent="0.45">
      <c r="A353" s="2" t="s">
        <v>1101</v>
      </c>
      <c r="B353" s="2" t="s">
        <v>532</v>
      </c>
      <c r="C353" s="3" t="s">
        <v>263</v>
      </c>
      <c r="D353" s="4">
        <v>0.41666666666666669</v>
      </c>
      <c r="E353" s="4">
        <v>0.28999999999999998</v>
      </c>
      <c r="F353" s="4">
        <f>AVERAGE(D353:E353)</f>
        <v>0.35333333333333333</v>
      </c>
      <c r="J353" s="5"/>
    </row>
    <row r="354" spans="1:10" ht="17.45" customHeight="1" x14ac:dyDescent="0.45">
      <c r="A354" s="2" t="s">
        <v>1262</v>
      </c>
      <c r="B354" s="2" t="s">
        <v>759</v>
      </c>
      <c r="C354" s="3" t="s">
        <v>380</v>
      </c>
      <c r="D354" s="4">
        <v>0.29069767441860467</v>
      </c>
      <c r="E354" s="4">
        <v>0.08</v>
      </c>
      <c r="F354" s="4">
        <f>AVERAGE(D354:E354)</f>
        <v>0.18534883720930234</v>
      </c>
      <c r="J354" s="5"/>
    </row>
    <row r="355" spans="1:10" ht="17.45" customHeight="1" x14ac:dyDescent="0.45">
      <c r="A355" s="2" t="s">
        <v>1102</v>
      </c>
      <c r="B355" s="2" t="s">
        <v>531</v>
      </c>
      <c r="C355" s="3" t="s">
        <v>265</v>
      </c>
      <c r="D355" s="4">
        <v>1.4705882352941175</v>
      </c>
      <c r="F355" s="4">
        <f>AVERAGE(D355:E355)</f>
        <v>1.4705882352941175</v>
      </c>
      <c r="J355" s="5"/>
    </row>
    <row r="356" spans="1:10" ht="17.45" customHeight="1" x14ac:dyDescent="0.45">
      <c r="A356" s="2" t="s">
        <v>1103</v>
      </c>
      <c r="B356" s="2" t="s">
        <v>530</v>
      </c>
      <c r="C356" s="3" t="s">
        <v>267</v>
      </c>
      <c r="D356" s="4">
        <v>0.76923076923076916</v>
      </c>
      <c r="E356" s="4">
        <v>1.19</v>
      </c>
      <c r="F356" s="4">
        <f>AVERAGE(D356:E356)</f>
        <v>0.97961538461538455</v>
      </c>
      <c r="J356" s="5"/>
    </row>
    <row r="357" spans="1:10" ht="17.45" customHeight="1" x14ac:dyDescent="0.45">
      <c r="A357" s="2" t="s">
        <v>1105</v>
      </c>
      <c r="B357" s="2" t="s">
        <v>391</v>
      </c>
      <c r="C357" s="3" t="s">
        <v>268</v>
      </c>
      <c r="D357" s="4">
        <v>0.64516129032258063</v>
      </c>
      <c r="E357" s="4">
        <v>1.17</v>
      </c>
      <c r="F357" s="4">
        <f>AVERAGE(D357:E357)</f>
        <v>0.90758064516129022</v>
      </c>
      <c r="J357" s="5"/>
    </row>
    <row r="358" spans="1:10" ht="17.45" customHeight="1" x14ac:dyDescent="0.45">
      <c r="A358" s="2" t="s">
        <v>1263</v>
      </c>
      <c r="B358" s="2" t="s">
        <v>758</v>
      </c>
      <c r="C358" s="3" t="s">
        <v>381</v>
      </c>
      <c r="D358" s="4">
        <v>3.3658700774150119E-2</v>
      </c>
      <c r="F358" s="4">
        <f>AVERAGE(D358:E358)</f>
        <v>3.3658700774150119E-2</v>
      </c>
      <c r="J358" s="5"/>
    </row>
    <row r="359" spans="1:10" ht="17.45" customHeight="1" x14ac:dyDescent="0.45">
      <c r="A359" s="2" t="s">
        <v>1107</v>
      </c>
      <c r="B359" s="2" t="s">
        <v>527</v>
      </c>
      <c r="C359" s="3" t="s">
        <v>269</v>
      </c>
      <c r="D359" s="4">
        <v>1.6666666666666667</v>
      </c>
      <c r="E359" s="4">
        <v>2.72</v>
      </c>
      <c r="F359" s="4">
        <f>AVERAGE(D359:E359)</f>
        <v>2.1933333333333334</v>
      </c>
      <c r="J359" s="5"/>
    </row>
    <row r="360" spans="1:10" ht="17.45" customHeight="1" x14ac:dyDescent="0.45">
      <c r="A360" s="2" t="s">
        <v>1108</v>
      </c>
      <c r="B360" s="2" t="s">
        <v>526</v>
      </c>
      <c r="C360" s="3" t="s">
        <v>271</v>
      </c>
      <c r="D360" s="4">
        <v>0.44052863436123346</v>
      </c>
      <c r="F360" s="4">
        <f>AVERAGE(D360:E360)</f>
        <v>0.44052863436123346</v>
      </c>
      <c r="J360" s="5"/>
    </row>
    <row r="361" spans="1:10" ht="17.45" customHeight="1" x14ac:dyDescent="0.45">
      <c r="A361" s="2" t="s">
        <v>1109</v>
      </c>
      <c r="B361" s="2" t="s">
        <v>392</v>
      </c>
      <c r="C361" s="3" t="s">
        <v>272</v>
      </c>
      <c r="D361" s="4">
        <v>0.81300813008130079</v>
      </c>
      <c r="E361" s="4">
        <v>1.01</v>
      </c>
      <c r="F361" s="4">
        <f>AVERAGE(D361:E361)</f>
        <v>0.9115040650406504</v>
      </c>
      <c r="G361" s="4">
        <f>AVERAGE(F361:F362)</f>
        <v>1.015970479122267</v>
      </c>
      <c r="H361" s="4">
        <f>STDEV(F361:F362)</f>
        <v>0.14773781960670471</v>
      </c>
      <c r="I361" s="4">
        <f>H361/G361</f>
        <v>0.14541546495951405</v>
      </c>
      <c r="J361" s="5"/>
    </row>
    <row r="362" spans="1:10" ht="17.45" customHeight="1" x14ac:dyDescent="0.45">
      <c r="A362" s="2" t="s">
        <v>1110</v>
      </c>
      <c r="B362" s="2" t="s">
        <v>392</v>
      </c>
      <c r="C362" s="3" t="s">
        <v>272</v>
      </c>
      <c r="D362" s="4">
        <v>0.970873786407767</v>
      </c>
      <c r="E362" s="4">
        <v>1.27</v>
      </c>
      <c r="F362" s="4">
        <f>AVERAGE(D362:E362)</f>
        <v>1.1204368932038835</v>
      </c>
      <c r="J362" s="5"/>
    </row>
    <row r="363" spans="1:10" ht="17.45" customHeight="1" x14ac:dyDescent="0.45">
      <c r="A363" s="2" t="s">
        <v>1112</v>
      </c>
      <c r="B363" s="2" t="s">
        <v>393</v>
      </c>
      <c r="C363" s="3" t="s">
        <v>349</v>
      </c>
      <c r="D363" s="4">
        <v>0.5988023952095809</v>
      </c>
      <c r="E363" s="4">
        <v>0.47000000000000003</v>
      </c>
      <c r="F363" s="4">
        <f>AVERAGE(D363:E363)</f>
        <v>0.53440119760479043</v>
      </c>
      <c r="G363" s="4">
        <f>AVERAGE(F363:F364)</f>
        <v>0.59015003700464241</v>
      </c>
      <c r="H363" s="4">
        <f>STDEV(F363:F364)</f>
        <v>7.8840764765830226E-2</v>
      </c>
      <c r="I363" s="4">
        <f>H363/G363</f>
        <v>0.13359444178974106</v>
      </c>
      <c r="J363" s="5"/>
    </row>
    <row r="364" spans="1:10" ht="17.45" customHeight="1" x14ac:dyDescent="0.45">
      <c r="A364" s="2" t="s">
        <v>1111</v>
      </c>
      <c r="B364" s="2" t="s">
        <v>525</v>
      </c>
      <c r="C364" s="3" t="s">
        <v>349</v>
      </c>
      <c r="D364" s="4">
        <v>0.5617977528089888</v>
      </c>
      <c r="E364" s="4">
        <v>0.73000000000000009</v>
      </c>
      <c r="F364" s="4">
        <f>AVERAGE(D364:E364)</f>
        <v>0.64589887640449439</v>
      </c>
      <c r="J364" s="5"/>
    </row>
    <row r="365" spans="1:10" ht="17.45" customHeight="1" x14ac:dyDescent="0.45">
      <c r="A365" s="2" t="s">
        <v>1114</v>
      </c>
      <c r="B365" s="2" t="s">
        <v>524</v>
      </c>
      <c r="C365" s="3" t="s">
        <v>350</v>
      </c>
      <c r="D365" s="4">
        <v>0.55555555555555558</v>
      </c>
      <c r="E365" s="4">
        <v>0.69</v>
      </c>
      <c r="F365" s="4">
        <f>AVERAGE(D365:E365)</f>
        <v>0.62277777777777776</v>
      </c>
      <c r="G365" s="4">
        <f>AVERAGE(F365:F367)</f>
        <v>0.57831975814734438</v>
      </c>
      <c r="H365" s="4">
        <f>STDEV(F365:F367)</f>
        <v>0.14641840352340738</v>
      </c>
      <c r="I365" s="4">
        <f>H365/G365</f>
        <v>0.25317897488486446</v>
      </c>
      <c r="J365" s="5"/>
    </row>
    <row r="366" spans="1:10" ht="17.45" customHeight="1" x14ac:dyDescent="0.45">
      <c r="A366" s="2" t="s">
        <v>1115</v>
      </c>
      <c r="B366" s="2" t="s">
        <v>524</v>
      </c>
      <c r="C366" s="3" t="s">
        <v>350</v>
      </c>
      <c r="D366" s="4">
        <v>0.34965034965034969</v>
      </c>
      <c r="E366" s="4">
        <v>0.48</v>
      </c>
      <c r="F366" s="4">
        <f>AVERAGE(D366:E366)</f>
        <v>0.41482517482517484</v>
      </c>
      <c r="J366" s="5"/>
    </row>
    <row r="367" spans="1:10" ht="17.45" customHeight="1" x14ac:dyDescent="0.45">
      <c r="A367" s="2" t="s">
        <v>1113</v>
      </c>
      <c r="B367" s="2" t="s">
        <v>524</v>
      </c>
      <c r="C367" s="3" t="s">
        <v>350</v>
      </c>
      <c r="D367" s="4">
        <v>0.57471264367816088</v>
      </c>
      <c r="E367" s="4">
        <v>0.82000000000000006</v>
      </c>
      <c r="F367" s="4">
        <f>AVERAGE(D367:E367)</f>
        <v>0.69735632183908047</v>
      </c>
      <c r="J367" s="5"/>
    </row>
    <row r="368" spans="1:10" ht="17.45" customHeight="1" x14ac:dyDescent="0.45">
      <c r="A368" s="2" t="s">
        <v>1116</v>
      </c>
      <c r="B368" s="2" t="s">
        <v>523</v>
      </c>
      <c r="C368" s="3" t="s">
        <v>351</v>
      </c>
      <c r="D368" s="4">
        <v>0.84745762711864414</v>
      </c>
      <c r="E368" s="4">
        <v>5.9</v>
      </c>
      <c r="F368" s="4">
        <f>AVERAGE(D368:E368)</f>
        <v>3.3737288135593224</v>
      </c>
      <c r="J368" s="5"/>
    </row>
    <row r="369" spans="1:10" ht="17.45" customHeight="1" x14ac:dyDescent="0.45">
      <c r="A369" s="2" t="s">
        <v>1118</v>
      </c>
      <c r="B369" s="2" t="s">
        <v>522</v>
      </c>
      <c r="C369" s="3" t="s">
        <v>274</v>
      </c>
      <c r="D369" s="4">
        <v>0.70921985815602839</v>
      </c>
      <c r="E369" s="4">
        <v>1.31</v>
      </c>
      <c r="F369" s="4">
        <f>AVERAGE(D369:E369)</f>
        <v>1.0096099290780143</v>
      </c>
      <c r="J369" s="5"/>
    </row>
    <row r="370" spans="1:10" ht="17.45" customHeight="1" x14ac:dyDescent="0.45">
      <c r="A370" s="2" t="s">
        <v>1119</v>
      </c>
      <c r="B370" s="2" t="s">
        <v>521</v>
      </c>
      <c r="C370" s="3" t="s">
        <v>352</v>
      </c>
      <c r="D370" s="4">
        <v>2.6315789473684212</v>
      </c>
      <c r="E370" s="4">
        <v>2.31</v>
      </c>
      <c r="F370" s="4">
        <f>AVERAGE(D370:E370)</f>
        <v>2.4707894736842109</v>
      </c>
      <c r="J370" s="5"/>
    </row>
    <row r="371" spans="1:10" ht="17.45" customHeight="1" x14ac:dyDescent="0.45">
      <c r="A371" s="2" t="s">
        <v>1120</v>
      </c>
      <c r="B371" s="2" t="s">
        <v>520</v>
      </c>
      <c r="C371" s="3" t="s">
        <v>275</v>
      </c>
      <c r="D371" s="4">
        <v>2</v>
      </c>
      <c r="E371" s="4">
        <v>1.72</v>
      </c>
      <c r="F371" s="4">
        <f>AVERAGE(D371:E371)</f>
        <v>1.8599999999999999</v>
      </c>
      <c r="J371" s="5"/>
    </row>
    <row r="372" spans="1:10" ht="17.45" customHeight="1" x14ac:dyDescent="0.45">
      <c r="A372" s="2" t="s">
        <v>1264</v>
      </c>
      <c r="B372" s="2" t="s">
        <v>757</v>
      </c>
      <c r="C372" s="3" t="s">
        <v>276</v>
      </c>
      <c r="D372" s="4">
        <v>2.6315789473684212</v>
      </c>
      <c r="E372" s="4">
        <v>1.45</v>
      </c>
      <c r="F372" s="4">
        <f>AVERAGE(D372:E372)</f>
        <v>2.0407894736842107</v>
      </c>
      <c r="G372" s="4">
        <f>AVERAGE(F372:F373)</f>
        <v>1.918126695604992</v>
      </c>
      <c r="H372" s="4">
        <f>STDEV(F372:F373)</f>
        <v>0.17347136435799221</v>
      </c>
      <c r="I372" s="4">
        <f>H372/G372</f>
        <v>9.0437907337126131E-2</v>
      </c>
      <c r="J372" s="5"/>
    </row>
    <row r="373" spans="1:10" ht="17.45" customHeight="1" x14ac:dyDescent="0.45">
      <c r="A373" s="2" t="s">
        <v>1121</v>
      </c>
      <c r="B373" s="2" t="s">
        <v>756</v>
      </c>
      <c r="C373" s="3" t="s">
        <v>276</v>
      </c>
      <c r="D373" s="4">
        <v>1.0309278350515465</v>
      </c>
      <c r="E373" s="4">
        <v>2.56</v>
      </c>
      <c r="F373" s="4">
        <f>AVERAGE(D373:E373)</f>
        <v>1.7954639175257734</v>
      </c>
      <c r="J373" s="5"/>
    </row>
    <row r="374" spans="1:10" ht="17.45" customHeight="1" x14ac:dyDescent="0.45">
      <c r="A374" s="2" t="s">
        <v>1123</v>
      </c>
      <c r="B374" s="2" t="s">
        <v>518</v>
      </c>
      <c r="C374" s="3" t="s">
        <v>277</v>
      </c>
      <c r="D374" s="4">
        <v>1.4084507042253522</v>
      </c>
      <c r="E374" s="4">
        <v>0.71</v>
      </c>
      <c r="F374" s="4">
        <f>AVERAGE(D374:E374)</f>
        <v>1.059225352112676</v>
      </c>
      <c r="J374" s="5"/>
    </row>
    <row r="375" spans="1:10" ht="17.45" customHeight="1" x14ac:dyDescent="0.45">
      <c r="A375" s="2" t="s">
        <v>1265</v>
      </c>
      <c r="B375" s="2" t="s">
        <v>517</v>
      </c>
      <c r="C375" s="3" t="s">
        <v>278</v>
      </c>
      <c r="D375" s="4">
        <v>5</v>
      </c>
      <c r="E375" s="4">
        <v>3.4800000000000004</v>
      </c>
      <c r="F375" s="4">
        <f>AVERAGE(D375:E375)</f>
        <v>4.24</v>
      </c>
      <c r="G375" s="4">
        <f>AVERAGE(F375:F377)</f>
        <v>3.9992929292929293</v>
      </c>
      <c r="H375" s="4">
        <f>STDEV(F375:F377)</f>
        <v>0.51983930671471434</v>
      </c>
      <c r="I375" s="4">
        <f>H375/G375</f>
        <v>0.12998280343686186</v>
      </c>
      <c r="J375" s="5"/>
    </row>
    <row r="376" spans="1:10" ht="17.45" customHeight="1" x14ac:dyDescent="0.45">
      <c r="A376" s="2" t="s">
        <v>1124</v>
      </c>
      <c r="B376" s="2" t="s">
        <v>517</v>
      </c>
      <c r="C376" s="3" t="s">
        <v>278</v>
      </c>
      <c r="D376" s="4">
        <v>3.0303030303030303</v>
      </c>
      <c r="E376" s="4">
        <v>5.68</v>
      </c>
      <c r="F376" s="4">
        <f>AVERAGE(D376:E376)</f>
        <v>4.3551515151515154</v>
      </c>
      <c r="J376" s="5"/>
    </row>
    <row r="377" spans="1:10" ht="17.45" customHeight="1" x14ac:dyDescent="0.45">
      <c r="A377" s="2" t="s">
        <v>1266</v>
      </c>
      <c r="B377" s="2" t="s">
        <v>517</v>
      </c>
      <c r="C377" s="3" t="s">
        <v>278</v>
      </c>
      <c r="D377" s="4">
        <v>4.5454545454545459</v>
      </c>
      <c r="E377" s="4">
        <v>2.2599999999999998</v>
      </c>
      <c r="F377" s="4">
        <f>AVERAGE(D377:E377)</f>
        <v>3.4027272727272728</v>
      </c>
      <c r="J377" s="5"/>
    </row>
    <row r="378" spans="1:10" ht="17.45" customHeight="1" x14ac:dyDescent="0.45">
      <c r="A378" s="2" t="s">
        <v>1125</v>
      </c>
      <c r="B378" s="2" t="s">
        <v>516</v>
      </c>
      <c r="C378" s="3" t="s">
        <v>281</v>
      </c>
      <c r="E378" s="4">
        <v>1.04</v>
      </c>
      <c r="F378" s="4">
        <f>AVERAGE(D378:E378)</f>
        <v>1.04</v>
      </c>
      <c r="J378" s="5"/>
    </row>
    <row r="379" spans="1:10" ht="17.45" customHeight="1" x14ac:dyDescent="0.45">
      <c r="A379" s="2" t="s">
        <v>1127</v>
      </c>
      <c r="B379" s="2" t="s">
        <v>514</v>
      </c>
      <c r="C379" s="3" t="s">
        <v>283</v>
      </c>
      <c r="D379" s="4">
        <v>2.5</v>
      </c>
      <c r="E379" s="4">
        <v>4.17</v>
      </c>
      <c r="F379" s="4">
        <f>AVERAGE(D379:E379)</f>
        <v>3.335</v>
      </c>
      <c r="J379" s="5"/>
    </row>
    <row r="380" spans="1:10" ht="17.45" customHeight="1" x14ac:dyDescent="0.45">
      <c r="A380" s="2" t="s">
        <v>1267</v>
      </c>
      <c r="B380" s="2" t="s">
        <v>755</v>
      </c>
      <c r="C380" s="3" t="s">
        <v>284</v>
      </c>
      <c r="D380" s="4">
        <v>0.88495575221238942</v>
      </c>
      <c r="F380" s="4">
        <f>AVERAGE(D380:E380)</f>
        <v>0.88495575221238942</v>
      </c>
      <c r="J380" s="5"/>
    </row>
    <row r="381" spans="1:10" ht="17.45" customHeight="1" x14ac:dyDescent="0.45">
      <c r="A381" s="2" t="s">
        <v>1268</v>
      </c>
      <c r="B381" s="2" t="s">
        <v>754</v>
      </c>
      <c r="C381" s="3" t="s">
        <v>382</v>
      </c>
      <c r="D381" s="4">
        <v>1.075268817204301</v>
      </c>
      <c r="F381" s="4">
        <f>AVERAGE(D381:E381)</f>
        <v>1.075268817204301</v>
      </c>
      <c r="J381" s="5"/>
    </row>
    <row r="382" spans="1:10" ht="17.45" customHeight="1" x14ac:dyDescent="0.45">
      <c r="A382" s="2" t="s">
        <v>1128</v>
      </c>
      <c r="B382" s="2" t="s">
        <v>513</v>
      </c>
      <c r="C382" s="3" t="s">
        <v>285</v>
      </c>
      <c r="D382" s="4">
        <v>33.333333333333336</v>
      </c>
      <c r="F382" s="4">
        <f>AVERAGE(D382:E382)</f>
        <v>33.333333333333336</v>
      </c>
      <c r="J382" s="5"/>
    </row>
    <row r="383" spans="1:10" ht="17.45" customHeight="1" x14ac:dyDescent="0.45">
      <c r="A383" s="2" t="s">
        <v>1129</v>
      </c>
      <c r="B383" s="2" t="s">
        <v>512</v>
      </c>
      <c r="C383" s="3" t="s">
        <v>286</v>
      </c>
      <c r="D383" s="4">
        <v>0.70921985815602839</v>
      </c>
      <c r="E383" s="4">
        <v>0.79</v>
      </c>
      <c r="F383" s="4">
        <f>AVERAGE(D383:E383)</f>
        <v>0.74960992907801427</v>
      </c>
      <c r="G383" s="4">
        <f>AVERAGE(F383:F384)</f>
        <v>0.65926442399846663</v>
      </c>
      <c r="H383" s="4">
        <f>STDEV(F383:F384)</f>
        <v>0.1277678385829436</v>
      </c>
      <c r="I383" s="4">
        <f>H383/G383</f>
        <v>0.1938036301246566</v>
      </c>
      <c r="J383" s="5"/>
    </row>
    <row r="384" spans="1:10" ht="17.45" customHeight="1" x14ac:dyDescent="0.45">
      <c r="A384" s="2" t="s">
        <v>1269</v>
      </c>
      <c r="B384" s="2" t="s">
        <v>512</v>
      </c>
      <c r="C384" s="3" t="s">
        <v>286</v>
      </c>
      <c r="D384" s="4">
        <v>0.33783783783783783</v>
      </c>
      <c r="E384" s="4">
        <v>0.8</v>
      </c>
      <c r="F384" s="4">
        <f>AVERAGE(D384:E384)</f>
        <v>0.56891891891891899</v>
      </c>
      <c r="J384" s="5"/>
    </row>
    <row r="385" spans="1:10" ht="17.45" customHeight="1" x14ac:dyDescent="0.45">
      <c r="A385" s="2" t="s">
        <v>1131</v>
      </c>
      <c r="B385" s="2" t="s">
        <v>511</v>
      </c>
      <c r="C385" s="3" t="s">
        <v>287</v>
      </c>
      <c r="D385" s="4">
        <v>0.32894736842105265</v>
      </c>
      <c r="E385" s="4">
        <v>0.25</v>
      </c>
      <c r="F385" s="4">
        <f>AVERAGE(D385:E385)</f>
        <v>0.28947368421052633</v>
      </c>
      <c r="G385" s="4">
        <f>AVERAGE(F385:F386)</f>
        <v>0.32939733593242365</v>
      </c>
      <c r="H385" s="4">
        <f>STDEV(F385:F386)</f>
        <v>5.6460569724567318E-2</v>
      </c>
      <c r="I385" s="4">
        <f>H385/G385</f>
        <v>0.17140566594063253</v>
      </c>
      <c r="J385" s="5"/>
    </row>
    <row r="386" spans="1:10" ht="17.45" customHeight="1" x14ac:dyDescent="0.45">
      <c r="A386" s="2" t="s">
        <v>1130</v>
      </c>
      <c r="B386" s="2" t="s">
        <v>511</v>
      </c>
      <c r="C386" s="3" t="s">
        <v>287</v>
      </c>
      <c r="D386" s="4">
        <v>0.30864197530864196</v>
      </c>
      <c r="E386" s="4">
        <v>0.43</v>
      </c>
      <c r="F386" s="4">
        <f>AVERAGE(D386:E386)</f>
        <v>0.36932098765432098</v>
      </c>
      <c r="J386" s="5"/>
    </row>
    <row r="387" spans="1:10" ht="17.45" customHeight="1" x14ac:dyDescent="0.45">
      <c r="A387" s="2" t="s">
        <v>1270</v>
      </c>
      <c r="B387" s="2" t="s">
        <v>753</v>
      </c>
      <c r="C387" s="3" t="s">
        <v>383</v>
      </c>
      <c r="D387" s="4">
        <v>2.0601565718994644E-2</v>
      </c>
      <c r="E387" s="4">
        <v>0.09</v>
      </c>
      <c r="F387" s="4">
        <f>AVERAGE(D387:E387)</f>
        <v>5.530078285949732E-2</v>
      </c>
      <c r="J387" s="5"/>
    </row>
    <row r="388" spans="1:10" ht="17.45" customHeight="1" x14ac:dyDescent="0.45">
      <c r="A388" s="2" t="s">
        <v>1132</v>
      </c>
      <c r="B388" s="2" t="s">
        <v>510</v>
      </c>
      <c r="C388" s="3" t="s">
        <v>288</v>
      </c>
      <c r="D388" s="4">
        <v>0.90909090909090906</v>
      </c>
      <c r="E388" s="4">
        <v>0.99</v>
      </c>
      <c r="F388" s="4">
        <f>AVERAGE(D388:E388)</f>
        <v>0.94954545454545447</v>
      </c>
      <c r="G388" s="4">
        <f>AVERAGE(F388:F390)</f>
        <v>0.94061023951094869</v>
      </c>
      <c r="H388" s="4">
        <f>STDEV(F388:F390)</f>
        <v>4.6421745819161017E-2</v>
      </c>
      <c r="I388" s="4">
        <f>H388/G388</f>
        <v>4.93527965879864E-2</v>
      </c>
      <c r="J388" s="5"/>
    </row>
    <row r="389" spans="1:10" ht="17.45" customHeight="1" x14ac:dyDescent="0.45">
      <c r="A389" s="2" t="s">
        <v>1134</v>
      </c>
      <c r="B389" s="2" t="s">
        <v>510</v>
      </c>
      <c r="C389" s="3" t="s">
        <v>288</v>
      </c>
      <c r="D389" s="4">
        <v>1.0638297872340425</v>
      </c>
      <c r="E389" s="4">
        <v>0.89999999999999991</v>
      </c>
      <c r="F389" s="4">
        <f>AVERAGE(D389:E389)</f>
        <v>0.98191489361702122</v>
      </c>
      <c r="J389" s="5"/>
    </row>
    <row r="390" spans="1:10" ht="17.45" customHeight="1" x14ac:dyDescent="0.45">
      <c r="A390" s="2" t="s">
        <v>1133</v>
      </c>
      <c r="B390" s="2" t="s">
        <v>510</v>
      </c>
      <c r="C390" s="3" t="s">
        <v>288</v>
      </c>
      <c r="D390" s="4">
        <v>0.7407407407407407</v>
      </c>
      <c r="E390" s="4">
        <v>1.04</v>
      </c>
      <c r="F390" s="4">
        <f>AVERAGE(D390:E390)</f>
        <v>0.89037037037037037</v>
      </c>
      <c r="J390" s="5"/>
    </row>
    <row r="391" spans="1:10" ht="17.45" customHeight="1" x14ac:dyDescent="0.45">
      <c r="A391" s="2" t="s">
        <v>1136</v>
      </c>
      <c r="B391" s="2" t="s">
        <v>509</v>
      </c>
      <c r="C391" s="3" t="s">
        <v>354</v>
      </c>
      <c r="D391" s="4">
        <v>0.83333333333333337</v>
      </c>
      <c r="E391" s="4">
        <v>0.64</v>
      </c>
      <c r="F391" s="4">
        <f>AVERAGE(D391:E391)</f>
        <v>0.73666666666666669</v>
      </c>
      <c r="G391" s="4">
        <f>AVERAGE(F391:F393)</f>
        <v>1.032267206477733</v>
      </c>
      <c r="H391" s="4">
        <f>STDEV(F391:F393)</f>
        <v>0.2585824667502335</v>
      </c>
      <c r="I391" s="4">
        <f>H391/G391</f>
        <v>0.25049954617134434</v>
      </c>
      <c r="J391" s="5"/>
    </row>
    <row r="392" spans="1:10" ht="17.45" customHeight="1" x14ac:dyDescent="0.45">
      <c r="A392" s="2" t="s">
        <v>1271</v>
      </c>
      <c r="B392" s="2" t="s">
        <v>509</v>
      </c>
      <c r="C392" s="3" t="s">
        <v>354</v>
      </c>
      <c r="D392" s="4">
        <v>0.87719298245614041</v>
      </c>
      <c r="E392" s="4">
        <v>1.41</v>
      </c>
      <c r="F392" s="4">
        <f>AVERAGE(D392:E392)</f>
        <v>1.1435964912280703</v>
      </c>
      <c r="J392" s="5"/>
    </row>
    <row r="393" spans="1:10" ht="17.45" customHeight="1" x14ac:dyDescent="0.45">
      <c r="A393" s="2" t="s">
        <v>1135</v>
      </c>
      <c r="B393" s="2" t="s">
        <v>509</v>
      </c>
      <c r="C393" s="3" t="s">
        <v>354</v>
      </c>
      <c r="D393" s="4">
        <v>1.9230769230769229</v>
      </c>
      <c r="E393" s="4">
        <v>0.51</v>
      </c>
      <c r="F393" s="4">
        <f>AVERAGE(D393:E393)</f>
        <v>1.2165384615384616</v>
      </c>
      <c r="J393" s="5"/>
    </row>
    <row r="394" spans="1:10" ht="17.45" customHeight="1" x14ac:dyDescent="0.45">
      <c r="A394" s="2" t="s">
        <v>1272</v>
      </c>
      <c r="B394" s="2" t="s">
        <v>752</v>
      </c>
      <c r="C394" s="3" t="s">
        <v>289</v>
      </c>
      <c r="D394" s="4">
        <v>1.0101010101010102</v>
      </c>
      <c r="E394" s="4">
        <v>0.43</v>
      </c>
      <c r="F394" s="4">
        <f>AVERAGE(D394:E394)</f>
        <v>0.72005050505050505</v>
      </c>
      <c r="J394" s="5"/>
    </row>
    <row r="395" spans="1:10" ht="17.45" customHeight="1" x14ac:dyDescent="0.45">
      <c r="A395" s="2" t="s">
        <v>1137</v>
      </c>
      <c r="B395" s="2" t="s">
        <v>508</v>
      </c>
      <c r="C395" s="3" t="s">
        <v>290</v>
      </c>
      <c r="D395" s="4">
        <v>1.6129032258064517</v>
      </c>
      <c r="E395" s="4">
        <v>1.5</v>
      </c>
      <c r="F395" s="4">
        <f>AVERAGE(D395:E395)</f>
        <v>1.556451612903226</v>
      </c>
      <c r="G395" s="4">
        <f>AVERAGE(F395:F397)</f>
        <v>2.1141411989646923</v>
      </c>
      <c r="H395" s="4">
        <f>STDEV(F395:F397)</f>
        <v>0.55598026316062243</v>
      </c>
      <c r="I395" s="4">
        <f>H395/G395</f>
        <v>0.26298161325879715</v>
      </c>
      <c r="J395" s="5"/>
    </row>
    <row r="396" spans="1:10" ht="17.45" customHeight="1" x14ac:dyDescent="0.45">
      <c r="A396" s="2" t="s">
        <v>1273</v>
      </c>
      <c r="B396" s="2" t="s">
        <v>751</v>
      </c>
      <c r="C396" s="3" t="s">
        <v>290</v>
      </c>
      <c r="D396" s="4">
        <v>1.5151515151515151</v>
      </c>
      <c r="E396" s="4">
        <v>2.72</v>
      </c>
      <c r="F396" s="4">
        <f>AVERAGE(D396:E396)</f>
        <v>2.1175757575757577</v>
      </c>
      <c r="J396" s="5"/>
    </row>
    <row r="397" spans="1:10" ht="17.45" customHeight="1" x14ac:dyDescent="0.45">
      <c r="A397" s="2" t="s">
        <v>1138</v>
      </c>
      <c r="B397" s="2" t="s">
        <v>508</v>
      </c>
      <c r="C397" s="3" t="s">
        <v>290</v>
      </c>
      <c r="D397" s="4">
        <v>1.8867924528301885</v>
      </c>
      <c r="E397" s="4">
        <v>3.4499999999999997</v>
      </c>
      <c r="F397" s="4">
        <f>AVERAGE(D397:E397)</f>
        <v>2.6683962264150942</v>
      </c>
      <c r="J397" s="5"/>
    </row>
    <row r="398" spans="1:10" ht="17.45" customHeight="1" x14ac:dyDescent="0.45">
      <c r="A398" s="2" t="s">
        <v>1140</v>
      </c>
      <c r="B398" s="2" t="s">
        <v>507</v>
      </c>
      <c r="C398" s="3" t="s">
        <v>291</v>
      </c>
      <c r="D398" s="4">
        <v>5.5555555555555554</v>
      </c>
      <c r="E398" s="4">
        <v>4.7</v>
      </c>
      <c r="F398" s="4">
        <f>AVERAGE(D398:E398)</f>
        <v>5.1277777777777782</v>
      </c>
      <c r="G398" s="4">
        <f>AVERAGE(F398:F399)</f>
        <v>3.8365929705215422</v>
      </c>
      <c r="H398" s="4">
        <f>STDEV(F398:F399)</f>
        <v>1.8260110659518591</v>
      </c>
      <c r="I398" s="4">
        <f>H398/G398</f>
        <v>0.47594599687327094</v>
      </c>
      <c r="J398" s="5"/>
    </row>
    <row r="399" spans="1:10" ht="17.45" customHeight="1" x14ac:dyDescent="0.45">
      <c r="A399" s="2" t="s">
        <v>1139</v>
      </c>
      <c r="B399" s="2" t="s">
        <v>507</v>
      </c>
      <c r="C399" s="3" t="s">
        <v>291</v>
      </c>
      <c r="D399" s="4">
        <v>2.0408163265306123</v>
      </c>
      <c r="E399" s="4">
        <v>3.05</v>
      </c>
      <c r="F399" s="4">
        <f>AVERAGE(D399:E399)</f>
        <v>2.5454081632653063</v>
      </c>
      <c r="J399" s="5"/>
    </row>
    <row r="400" spans="1:10" ht="17.45" customHeight="1" x14ac:dyDescent="0.45">
      <c r="A400" s="2" t="s">
        <v>1141</v>
      </c>
      <c r="B400" s="2" t="s">
        <v>506</v>
      </c>
      <c r="C400" s="3" t="s">
        <v>292</v>
      </c>
      <c r="D400" s="4">
        <v>0.80645161290322587</v>
      </c>
      <c r="E400" s="4">
        <v>0.82000000000000006</v>
      </c>
      <c r="F400" s="4">
        <f>AVERAGE(D400:E400)</f>
        <v>0.81322580645161291</v>
      </c>
      <c r="J400" s="5"/>
    </row>
    <row r="401" spans="1:10" ht="17.45" customHeight="1" x14ac:dyDescent="0.45">
      <c r="A401" s="2" t="s">
        <v>1274</v>
      </c>
      <c r="B401" s="2" t="s">
        <v>750</v>
      </c>
      <c r="C401" s="3" t="s">
        <v>297</v>
      </c>
      <c r="D401" s="4">
        <v>0.23094688221709006</v>
      </c>
      <c r="E401" s="4">
        <v>1.98</v>
      </c>
      <c r="F401" s="4">
        <f>AVERAGE(D401:E401)</f>
        <v>1.105473441108545</v>
      </c>
      <c r="J401" s="5"/>
    </row>
    <row r="402" spans="1:10" ht="17.45" customHeight="1" x14ac:dyDescent="0.45">
      <c r="A402" s="2" t="s">
        <v>1275</v>
      </c>
      <c r="B402" s="2" t="s">
        <v>503</v>
      </c>
      <c r="C402" s="3" t="s">
        <v>298</v>
      </c>
      <c r="D402" s="4">
        <v>0.12285012285012284</v>
      </c>
      <c r="E402" s="4">
        <v>0.13</v>
      </c>
      <c r="F402" s="4">
        <f>AVERAGE(D402:E402)</f>
        <v>0.12642506142506144</v>
      </c>
      <c r="G402" s="4">
        <f>AVERAGE(F402:F404)</f>
        <v>0.25351595614753508</v>
      </c>
      <c r="H402" s="4">
        <f>STDEV(F402:F404)</f>
        <v>0.11315602475222367</v>
      </c>
      <c r="I402" s="4">
        <f>H402/G402</f>
        <v>0.44634675651883571</v>
      </c>
      <c r="J402" s="5"/>
    </row>
    <row r="403" spans="1:10" ht="17.45" customHeight="1" x14ac:dyDescent="0.45">
      <c r="A403" s="2" t="s">
        <v>1145</v>
      </c>
      <c r="B403" s="2" t="s">
        <v>503</v>
      </c>
      <c r="C403" s="3" t="s">
        <v>298</v>
      </c>
      <c r="D403" s="4">
        <v>0.41666666666666669</v>
      </c>
      <c r="E403" s="4">
        <v>0.27</v>
      </c>
      <c r="F403" s="4">
        <f>AVERAGE(D403:E403)</f>
        <v>0.34333333333333338</v>
      </c>
      <c r="J403" s="5"/>
    </row>
    <row r="404" spans="1:10" ht="17.45" customHeight="1" x14ac:dyDescent="0.45">
      <c r="A404" s="2" t="s">
        <v>1144</v>
      </c>
      <c r="B404" s="2" t="s">
        <v>503</v>
      </c>
      <c r="C404" s="3" t="s">
        <v>298</v>
      </c>
      <c r="D404" s="4">
        <v>0.13157894736842105</v>
      </c>
      <c r="E404" s="4">
        <v>0.44999999999999996</v>
      </c>
      <c r="F404" s="4">
        <f>AVERAGE(D404:E404)</f>
        <v>0.29078947368421049</v>
      </c>
      <c r="J404" s="5"/>
    </row>
    <row r="405" spans="1:10" ht="17.45" customHeight="1" x14ac:dyDescent="0.45">
      <c r="A405" s="2" t="s">
        <v>1276</v>
      </c>
      <c r="B405" s="2" t="s">
        <v>748</v>
      </c>
      <c r="C405" s="3" t="s">
        <v>299</v>
      </c>
      <c r="D405" s="4">
        <v>3.7037037037037033</v>
      </c>
      <c r="E405" s="4">
        <v>6.79</v>
      </c>
      <c r="F405" s="4">
        <f>AVERAGE(D405:E405)</f>
        <v>5.2468518518518517</v>
      </c>
      <c r="J405" s="5"/>
    </row>
    <row r="406" spans="1:10" ht="17.45" customHeight="1" x14ac:dyDescent="0.45">
      <c r="A406" s="2" t="s">
        <v>1147</v>
      </c>
      <c r="B406" s="2" t="s">
        <v>502</v>
      </c>
      <c r="C406" s="3" t="s">
        <v>300</v>
      </c>
      <c r="D406" s="4">
        <v>5.5555555555555554</v>
      </c>
      <c r="E406" s="4">
        <v>1.35</v>
      </c>
      <c r="F406" s="4">
        <f>AVERAGE(D406:E406)</f>
        <v>3.4527777777777775</v>
      </c>
      <c r="J406" s="5"/>
    </row>
    <row r="407" spans="1:10" ht="17.45" customHeight="1" x14ac:dyDescent="0.45">
      <c r="A407" s="2" t="s">
        <v>1149</v>
      </c>
      <c r="B407" s="2" t="s">
        <v>500</v>
      </c>
      <c r="C407" s="3" t="s">
        <v>301</v>
      </c>
      <c r="D407" s="4">
        <v>0.40485829959514169</v>
      </c>
      <c r="E407" s="4">
        <v>0.53</v>
      </c>
      <c r="F407" s="4">
        <f>AVERAGE(D407:E407)</f>
        <v>0.46742914979757089</v>
      </c>
      <c r="J407" s="5"/>
    </row>
    <row r="408" spans="1:10" ht="17.45" customHeight="1" x14ac:dyDescent="0.45">
      <c r="A408" s="2" t="s">
        <v>1150</v>
      </c>
      <c r="B408" s="2" t="s">
        <v>499</v>
      </c>
      <c r="C408" s="3" t="s">
        <v>302</v>
      </c>
      <c r="D408" s="4">
        <v>0.85470085470085477</v>
      </c>
      <c r="E408" s="4">
        <v>0.65</v>
      </c>
      <c r="F408" s="4">
        <f>AVERAGE(D408:E408)</f>
        <v>0.75235042735042734</v>
      </c>
      <c r="J408" s="5"/>
    </row>
    <row r="409" spans="1:10" ht="17.45" customHeight="1" x14ac:dyDescent="0.45">
      <c r="A409" s="2" t="s">
        <v>1153</v>
      </c>
      <c r="B409" s="2" t="s">
        <v>497</v>
      </c>
      <c r="C409" s="3" t="s">
        <v>303</v>
      </c>
      <c r="D409" s="4">
        <v>1.4492753623188408</v>
      </c>
      <c r="E409" s="4">
        <v>1.5099999999999998</v>
      </c>
      <c r="F409" s="4">
        <f>AVERAGE(D409:E409)</f>
        <v>1.4796376811594203</v>
      </c>
      <c r="G409" s="4">
        <f>AVERAGE(F409:F410)</f>
        <v>2.7504070758738282</v>
      </c>
      <c r="H409" s="4">
        <f>STDEV(F409:F410)</f>
        <v>1.7971393126537636</v>
      </c>
      <c r="I409" s="4">
        <f>H409/G409</f>
        <v>0.65340848211815949</v>
      </c>
      <c r="J409" s="5"/>
    </row>
    <row r="410" spans="1:10" ht="17.45" customHeight="1" x14ac:dyDescent="0.45">
      <c r="A410" s="2" t="s">
        <v>1151</v>
      </c>
      <c r="B410" s="2" t="s">
        <v>497</v>
      </c>
      <c r="C410" s="3" t="s">
        <v>303</v>
      </c>
      <c r="D410" s="4">
        <v>5.8823529411764701</v>
      </c>
      <c r="E410" s="4">
        <v>2.16</v>
      </c>
      <c r="F410" s="4">
        <f>AVERAGE(D410:E410)</f>
        <v>4.0211764705882356</v>
      </c>
      <c r="J410" s="5"/>
    </row>
    <row r="411" spans="1:10" ht="17.45" customHeight="1" x14ac:dyDescent="0.45">
      <c r="A411" s="2" t="s">
        <v>1277</v>
      </c>
      <c r="B411" s="2" t="s">
        <v>747</v>
      </c>
      <c r="C411" s="3" t="s">
        <v>305</v>
      </c>
      <c r="D411" s="4">
        <v>0.12594458438287154</v>
      </c>
      <c r="E411" s="4">
        <v>0.65</v>
      </c>
      <c r="F411" s="4">
        <f>AVERAGE(D411:E411)</f>
        <v>0.38797229219143581</v>
      </c>
      <c r="J411" s="5"/>
    </row>
    <row r="412" spans="1:10" ht="17.45" customHeight="1" x14ac:dyDescent="0.45">
      <c r="A412" s="2" t="s">
        <v>1278</v>
      </c>
      <c r="B412" s="2" t="s">
        <v>495</v>
      </c>
      <c r="C412" s="3" t="s">
        <v>306</v>
      </c>
      <c r="E412" s="4">
        <v>0.57999999999999996</v>
      </c>
      <c r="F412" s="4">
        <f>AVERAGE(D412:E412)</f>
        <v>0.57999999999999996</v>
      </c>
      <c r="J412" s="5"/>
    </row>
    <row r="413" spans="1:10" ht="17.45" customHeight="1" x14ac:dyDescent="0.45">
      <c r="A413" s="2" t="s">
        <v>1158</v>
      </c>
      <c r="B413" s="2" t="s">
        <v>492</v>
      </c>
      <c r="C413" s="3" t="s">
        <v>308</v>
      </c>
      <c r="D413" s="4">
        <v>1.9607843137254901</v>
      </c>
      <c r="E413" s="4">
        <v>1.9000000000000001</v>
      </c>
      <c r="F413" s="4">
        <f>AVERAGE(D413:E413)</f>
        <v>1.9303921568627451</v>
      </c>
      <c r="G413" s="4">
        <f>AVERAGE(F413:F414)</f>
        <v>2.4069943240454075</v>
      </c>
      <c r="H413" s="4">
        <f>STDEV(F413:F414)</f>
        <v>0.67401724868613222</v>
      </c>
      <c r="I413" s="4">
        <f>H413/G413</f>
        <v>0.28002444457505793</v>
      </c>
      <c r="J413" s="5"/>
    </row>
    <row r="414" spans="1:10" ht="17.45" customHeight="1" x14ac:dyDescent="0.45">
      <c r="A414" s="2" t="s">
        <v>1279</v>
      </c>
      <c r="B414" s="2" t="s">
        <v>492</v>
      </c>
      <c r="C414" s="3" t="s">
        <v>308</v>
      </c>
      <c r="D414" s="4">
        <v>0.87719298245614041</v>
      </c>
      <c r="E414" s="4">
        <v>4.8899999999999997</v>
      </c>
      <c r="F414" s="4">
        <f>AVERAGE(D414:E414)</f>
        <v>2.88359649122807</v>
      </c>
      <c r="J414" s="5"/>
    </row>
    <row r="415" spans="1:10" ht="17.45" customHeight="1" x14ac:dyDescent="0.45">
      <c r="A415" s="2" t="s">
        <v>1159</v>
      </c>
      <c r="B415" s="2" t="s">
        <v>491</v>
      </c>
      <c r="C415" s="3" t="s">
        <v>309</v>
      </c>
      <c r="D415" s="4">
        <v>0.38910505836575876</v>
      </c>
      <c r="E415" s="4">
        <v>0.48</v>
      </c>
      <c r="F415" s="4">
        <f>AVERAGE(D415:E415)</f>
        <v>0.43455252918287934</v>
      </c>
      <c r="J415" s="5"/>
    </row>
    <row r="416" spans="1:10" ht="17.45" customHeight="1" x14ac:dyDescent="0.45">
      <c r="A416" s="2" t="s">
        <v>1280</v>
      </c>
      <c r="B416" s="2" t="s">
        <v>746</v>
      </c>
      <c r="C416" s="3" t="s">
        <v>384</v>
      </c>
      <c r="D416" s="4">
        <v>1.0204081632653061</v>
      </c>
      <c r="E416" s="4">
        <v>2.13</v>
      </c>
      <c r="F416" s="4">
        <f>AVERAGE(D416:E416)</f>
        <v>1.5752040816326529</v>
      </c>
      <c r="J416" s="5"/>
    </row>
  </sheetData>
  <sortState ref="A2:J416">
    <sortCondition ref="C2:C4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M-115 WM-266-4</vt:lpstr>
      <vt:lpstr>IGR-39 IGR-37</vt:lpstr>
      <vt:lpstr>WM-793 1205L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0T21:45:45Z</dcterms:modified>
</cp:coreProperties>
</file>